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externalLinks/externalLink9.xml" ContentType="application/vnd.openxmlformats-officedocument.spreadsheetml.externalLink+xml"/>
  <Override PartName="/xl/externalLinks/externalLink10.xml" ContentType="application/vnd.openxmlformats-officedocument.spreadsheetml.externalLink+xml"/>
  <Override PartName="/xl/externalLinks/externalLink11.xml" ContentType="application/vnd.openxmlformats-officedocument.spreadsheetml.externalLink+xml"/>
  <Override PartName="/xl/externalLinks/externalLink12.xml" ContentType="application/vnd.openxmlformats-officedocument.spreadsheetml.externalLink+xml"/>
  <Override PartName="/xl/externalLinks/externalLink13.xml" ContentType="application/vnd.openxmlformats-officedocument.spreadsheetml.externalLink+xml"/>
  <Override PartName="/xl/externalLinks/externalLink14.xml" ContentType="application/vnd.openxmlformats-officedocument.spreadsheetml.externalLink+xml"/>
  <Override PartName="/xl/externalLinks/externalLink15.xml" ContentType="application/vnd.openxmlformats-officedocument.spreadsheetml.externalLink+xml"/>
  <Override PartName="/xl/externalLinks/externalLink16.xml" ContentType="application/vnd.openxmlformats-officedocument.spreadsheetml.externalLink+xml"/>
  <Override PartName="/xl/externalLinks/externalLink17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3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1.xml" ContentType="application/vnd.openxmlformats-officedocument.themeOverride+xml"/>
  <Override PartName="/xl/charts/chart4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2.xml" ContentType="application/vnd.openxmlformats-officedocument.themeOverride+xml"/>
  <Override PartName="/xl/charts/chart5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3.xml" ContentType="application/vnd.openxmlformats-officedocument.themeOverride+xml"/>
  <Override PartName="/xl/charts/chart6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theme/themeOverride4.xml" ContentType="application/vnd.openxmlformats-officedocument.themeOverride+xml"/>
  <Override PartName="/xl/charts/chart7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theme/themeOverride5.xml" ContentType="application/vnd.openxmlformats-officedocument.themeOverride+xml"/>
  <Override PartName="/xl/charts/chart8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theme/themeOverride6.xml" ContentType="application/vnd.openxmlformats-officedocument.themeOverride+xml"/>
  <Override PartName="/xl/charts/chart9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theme/themeOverride7.xml" ContentType="application/vnd.openxmlformats-officedocument.themeOverride+xml"/>
  <Override PartName="/xl/drawings/drawing3.xml" ContentType="application/vnd.openxmlformats-officedocument.drawing+xml"/>
  <Override PartName="/xl/charts/chart10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1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2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3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4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5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4.xml" ContentType="application/vnd.openxmlformats-officedocument.drawing+xml"/>
  <Override PartName="/xl/charts/chart16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theme/themeOverride8.xml" ContentType="application/vnd.openxmlformats-officedocument.themeOverride+xml"/>
  <Override PartName="/xl/drawings/drawing5.xml" ContentType="application/vnd.openxmlformats-officedocument.drawing+xml"/>
  <Override PartName="/xl/charts/chart17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theme/themeOverride9.xml" ContentType="application/vnd.openxmlformats-officedocument.themeOverride+xml"/>
  <Override PartName="/xl/drawings/drawing6.xml" ContentType="application/vnd.openxmlformats-officedocument.drawing+xml"/>
  <Override PartName="/xl/charts/chart18.xml" ContentType="application/vnd.openxmlformats-officedocument.drawingml.chart+xml"/>
  <Override PartName="/xl/drawings/drawing7.xml" ContentType="application/vnd.openxmlformats-officedocument.drawing+xml"/>
  <Override PartName="/xl/charts/chart19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drawings/drawing8.xml" ContentType="application/vnd.openxmlformats-officedocument.drawing+xml"/>
  <Override PartName="/xl/charts/chart20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drawings/drawing9.xml" ContentType="application/vnd.openxmlformats-officedocument.drawing+xml"/>
  <Override PartName="/xl/charts/chart21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theme/themeOverride10.xml" ContentType="application/vnd.openxmlformats-officedocument.themeOverride+xml"/>
  <Override PartName="/xl/charts/chart22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theme/themeOverride11.xml" ContentType="application/vnd.openxmlformats-officedocument.themeOverride+xml"/>
  <Override PartName="/xl/drawings/drawing10.xml" ContentType="application/vnd.openxmlformats-officedocument.drawing+xml"/>
  <Override PartName="/xl/charts/chart23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drawings/drawing11.xml" ContentType="application/vnd.openxmlformats-officedocument.drawing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theme/themeOverride12.xml" ContentType="application/vnd.openxmlformats-officedocument.themeOverride+xml"/>
  <Override PartName="/xl/drawings/drawing12.xml" ContentType="application/vnd.openxmlformats-officedocument.drawing+xml"/>
  <Override PartName="/xl/charts/chart26.xml" ContentType="application/vnd.openxmlformats-officedocument.drawingml.chart+xml"/>
  <Override PartName="/xl/theme/themeOverride13.xml" ContentType="application/vnd.openxmlformats-officedocument.themeOverride+xml"/>
  <Override PartName="/xl/drawings/drawing13.xml" ContentType="application/vnd.openxmlformats-officedocument.drawing+xml"/>
  <Override PartName="/xl/charts/chart27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drawings/drawing14.xml" ContentType="application/vnd.openxmlformats-officedocument.drawing+xml"/>
  <Override PartName="/xl/charts/chart28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drawings/drawing15.xml" ContentType="application/vnd.openxmlformats-officedocument.drawing+xml"/>
  <Override PartName="/xl/charts/chart29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theme/themeOverride14.xml" ContentType="application/vnd.openxmlformats-officedocument.themeOverride+xml"/>
  <Override PartName="/xl/drawings/drawing16.xml" ContentType="application/vnd.openxmlformats-officedocument.drawing+xml"/>
  <Override PartName="/xl/charts/chart30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theme/themeOverride15.xml" ContentType="application/vnd.openxmlformats-officedocument.themeOverride+xml"/>
  <Override PartName="/xl/drawings/drawing17.xml" ContentType="application/vnd.openxmlformats-officedocument.drawing+xml"/>
  <Override PartName="/xl/charts/chart31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theme/themeOverride16.xml" ContentType="application/vnd.openxmlformats-officedocument.themeOverride+xml"/>
  <Override PartName="/xl/charts/chart32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theme/themeOverride17.xml" ContentType="application/vnd.openxmlformats-officedocument.themeOverride+xml"/>
  <Override PartName="/xl/drawings/drawing18.xml" ContentType="application/vnd.openxmlformats-officedocument.drawing+xml"/>
  <Override PartName="/xl/charts/chart33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drawings/drawing19.xml" ContentType="application/vnd.openxmlformats-officedocument.drawing+xml"/>
  <Override PartName="/xl/charts/chart34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drawings/drawing20.xml" ContentType="application/vnd.openxmlformats-officedocument.drawing+xml"/>
  <Override PartName="/xl/charts/chart35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theme/themeOverride18.xml" ContentType="application/vnd.openxmlformats-officedocument.themeOverride+xml"/>
  <Override PartName="/xl/drawings/drawing21.xml" ContentType="application/vnd.openxmlformats-officedocument.drawing+xml"/>
  <Override PartName="/xl/charts/chart36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poon/Desktop/"/>
    </mc:Choice>
  </mc:AlternateContent>
  <xr:revisionPtr revIDLastSave="0" documentId="8_{E76328FB-086D-BE45-AFF1-7E8385F4F172}" xr6:coauthVersionLast="45" xr6:coauthVersionMax="45" xr10:uidLastSave="{00000000-0000-0000-0000-000000000000}"/>
  <bookViews>
    <workbookView xWindow="920" yWindow="460" windowWidth="27880" windowHeight="16060" firstSheet="29" activeTab="29" xr2:uid="{7C45B358-97BE-D040-986C-0AF47D95FE82}"/>
  </bookViews>
  <sheets>
    <sheet name="F1C" sheetId="1" r:id="rId1"/>
    <sheet name="F1D" sheetId="2" r:id="rId2"/>
    <sheet name="F1H" sheetId="3" r:id="rId3"/>
    <sheet name="F1i" sheetId="4" r:id="rId4"/>
    <sheet name="F2c" sheetId="5" r:id="rId5"/>
    <sheet name="F2K" sheetId="13" r:id="rId6"/>
    <sheet name="F2I" sheetId="14" r:id="rId7"/>
    <sheet name="F3B" sheetId="6" r:id="rId8"/>
    <sheet name="F3C" sheetId="7" r:id="rId9"/>
    <sheet name="F3D" sheetId="8" r:id="rId10"/>
    <sheet name="F3E" sheetId="9" r:id="rId11"/>
    <sheet name="F3F" sheetId="10" r:id="rId12"/>
    <sheet name="F3G" sheetId="11" r:id="rId13"/>
    <sheet name="F3I" sheetId="12" r:id="rId14"/>
    <sheet name="F4c" sheetId="15" r:id="rId15"/>
    <sheet name="F4d-k" sheetId="16" r:id="rId16"/>
    <sheet name="F5b" sheetId="17" r:id="rId17"/>
    <sheet name="f6a" sheetId="18" r:id="rId18"/>
    <sheet name="F6B" sheetId="19" r:id="rId19"/>
    <sheet name="F6C,D, E" sheetId="20" r:id="rId20"/>
    <sheet name="Fig 6f" sheetId="21" r:id="rId21"/>
    <sheet name="F6G" sheetId="22" r:id="rId22"/>
    <sheet name="Fig1, J" sheetId="23" r:id="rId23"/>
    <sheet name="Fig6k" sheetId="24" r:id="rId24"/>
    <sheet name="Fgi" sheetId="25" r:id="rId25"/>
    <sheet name="Fig6m" sheetId="26" r:id="rId26"/>
    <sheet name="SF1a" sheetId="27" r:id="rId27"/>
    <sheet name="SF1b" sheetId="28" r:id="rId28"/>
    <sheet name="SF1e" sheetId="29" r:id="rId29"/>
    <sheet name="SF5a" sheetId="31" r:id="rId30"/>
    <sheet name="SF5b" sheetId="30" r:id="rId31"/>
    <sheet name="SF7a" sheetId="32" r:id="rId32"/>
    <sheet name="SF7b" sheetId="33" r:id="rId33"/>
    <sheet name="SF8" sheetId="34" r:id="rId34"/>
    <sheet name="SF9" sheetId="35" r:id="rId35"/>
    <sheet name="S11a" sheetId="36" r:id="rId36"/>
    <sheet name="SF11c" sheetId="37" r:id="rId37"/>
    <sheet name="SF11d" sheetId="38" r:id="rId38"/>
    <sheet name="SF12a, b" sheetId="39" r:id="rId39"/>
    <sheet name="SF12c" sheetId="40" r:id="rId40"/>
    <sheet name="SF12d, e" sheetId="41" r:id="rId41"/>
    <sheet name="SF12f" sheetId="42" r:id="rId42"/>
    <sheet name="SF12g, h" sheetId="43" r:id="rId43"/>
  </sheets>
  <externalReferences>
    <externalReference r:id="rId44"/>
    <externalReference r:id="rId45"/>
    <externalReference r:id="rId46"/>
    <externalReference r:id="rId47"/>
    <externalReference r:id="rId48"/>
    <externalReference r:id="rId49"/>
    <externalReference r:id="rId50"/>
    <externalReference r:id="rId51"/>
    <externalReference r:id="rId52"/>
    <externalReference r:id="rId53"/>
    <externalReference r:id="rId54"/>
    <externalReference r:id="rId55"/>
    <externalReference r:id="rId56"/>
    <externalReference r:id="rId57"/>
    <externalReference r:id="rId58"/>
    <externalReference r:id="rId59"/>
    <externalReference r:id="rId60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10" i="5" l="1"/>
  <c r="G10" i="5"/>
  <c r="F10" i="5"/>
  <c r="J23" i="43" l="1"/>
  <c r="E23" i="43"/>
  <c r="E22" i="43"/>
  <c r="E21" i="43"/>
  <c r="F23" i="43" s="1"/>
  <c r="E20" i="43"/>
  <c r="E19" i="43"/>
  <c r="E18" i="43"/>
  <c r="G20" i="43" s="1"/>
  <c r="H20" i="43" s="1"/>
  <c r="L11" i="43"/>
  <c r="M11" i="43" s="1"/>
  <c r="K11" i="43"/>
  <c r="H11" i="43"/>
  <c r="I11" i="43" s="1"/>
  <c r="G11" i="43"/>
  <c r="D11" i="43"/>
  <c r="E11" i="43" s="1"/>
  <c r="C11" i="43"/>
  <c r="L8" i="43"/>
  <c r="M8" i="43" s="1"/>
  <c r="K8" i="43"/>
  <c r="H8" i="43"/>
  <c r="I8" i="43" s="1"/>
  <c r="G8" i="43"/>
  <c r="D8" i="43"/>
  <c r="E8" i="43" s="1"/>
  <c r="C8" i="43"/>
  <c r="F19" i="42"/>
  <c r="F18" i="42"/>
  <c r="F17" i="42"/>
  <c r="H19" i="42" s="1"/>
  <c r="I19" i="42" s="1"/>
  <c r="H16" i="42"/>
  <c r="I16" i="42" s="1"/>
  <c r="F16" i="42"/>
  <c r="F15" i="42"/>
  <c r="F14" i="42"/>
  <c r="G16" i="42" s="1"/>
  <c r="F13" i="42"/>
  <c r="H13" i="42" s="1"/>
  <c r="I13" i="42" s="1"/>
  <c r="F12" i="42"/>
  <c r="F11" i="42"/>
  <c r="F10" i="42"/>
  <c r="F9" i="42"/>
  <c r="F8" i="42"/>
  <c r="H10" i="42" s="1"/>
  <c r="I10" i="42" s="1"/>
  <c r="G7" i="42"/>
  <c r="F7" i="42"/>
  <c r="F6" i="42"/>
  <c r="F5" i="42"/>
  <c r="H7" i="42" s="1"/>
  <c r="I7" i="42" s="1"/>
  <c r="G23" i="43" l="1"/>
  <c r="H23" i="43" s="1"/>
  <c r="F20" i="43"/>
  <c r="G13" i="42"/>
  <c r="G10" i="42"/>
  <c r="G19" i="42"/>
  <c r="M19" i="41" l="1"/>
  <c r="N19" i="41" s="1"/>
  <c r="L19" i="41"/>
  <c r="I19" i="41"/>
  <c r="J19" i="41" s="1"/>
  <c r="H19" i="41"/>
  <c r="E19" i="41"/>
  <c r="F19" i="41" s="1"/>
  <c r="D19" i="41"/>
  <c r="M16" i="41"/>
  <c r="N16" i="41" s="1"/>
  <c r="L16" i="41"/>
  <c r="I16" i="41"/>
  <c r="J16" i="41" s="1"/>
  <c r="H16" i="41"/>
  <c r="E16" i="41"/>
  <c r="F16" i="41" s="1"/>
  <c r="D16" i="41"/>
  <c r="F9" i="41"/>
  <c r="F8" i="41"/>
  <c r="F7" i="41"/>
  <c r="H9" i="41" s="1"/>
  <c r="I9" i="41" s="1"/>
  <c r="F6" i="41"/>
  <c r="F5" i="41"/>
  <c r="F4" i="41"/>
  <c r="H6" i="41" s="1"/>
  <c r="I6" i="41" s="1"/>
  <c r="J19" i="40"/>
  <c r="J16" i="40"/>
  <c r="J13" i="40"/>
  <c r="J10" i="40"/>
  <c r="E7" i="40"/>
  <c r="E6" i="40"/>
  <c r="E5" i="40"/>
  <c r="G7" i="40" s="1"/>
  <c r="H7" i="40" s="1"/>
  <c r="G9" i="41" l="1"/>
  <c r="G6" i="41"/>
  <c r="F7" i="40"/>
  <c r="J22" i="39" l="1"/>
  <c r="F22" i="39"/>
  <c r="B22" i="39"/>
  <c r="L19" i="39"/>
  <c r="M19" i="39" s="1"/>
  <c r="K19" i="39"/>
  <c r="I19" i="39"/>
  <c r="H19" i="39"/>
  <c r="G19" i="39"/>
  <c r="D19" i="39"/>
  <c r="E19" i="39" s="1"/>
  <c r="C19" i="39"/>
  <c r="M16" i="39"/>
  <c r="L16" i="39"/>
  <c r="K16" i="39"/>
  <c r="H16" i="39"/>
  <c r="I16" i="39" s="1"/>
  <c r="G16" i="39"/>
  <c r="E16" i="39"/>
  <c r="D16" i="39"/>
  <c r="C16" i="39"/>
  <c r="R18" i="38" l="1"/>
  <c r="N18" i="38"/>
  <c r="P18" i="38"/>
  <c r="Z13" i="38"/>
  <c r="AA13" i="38" s="1"/>
  <c r="Y13" i="38"/>
  <c r="T13" i="38"/>
  <c r="U13" i="38" s="1"/>
  <c r="S13" i="38"/>
  <c r="N13" i="38"/>
  <c r="O13" i="38" s="1"/>
  <c r="M13" i="38"/>
  <c r="Z11" i="38"/>
  <c r="AA11" i="38" s="1"/>
  <c r="Y11" i="38"/>
  <c r="T11" i="38"/>
  <c r="U11" i="38" s="1"/>
  <c r="S11" i="38"/>
  <c r="O11" i="38"/>
  <c r="N11" i="38"/>
  <c r="M11" i="38"/>
  <c r="AA9" i="38"/>
  <c r="Z9" i="38"/>
  <c r="Y9" i="38"/>
  <c r="T9" i="38"/>
  <c r="U9" i="38" s="1"/>
  <c r="S9" i="38"/>
  <c r="O9" i="38"/>
  <c r="N9" i="38"/>
  <c r="M9" i="38"/>
  <c r="Z7" i="38"/>
  <c r="AA7" i="38" s="1"/>
  <c r="Y7" i="38"/>
  <c r="T7" i="38"/>
  <c r="U7" i="38" s="1"/>
  <c r="S7" i="38"/>
  <c r="N7" i="38"/>
  <c r="O7" i="38" s="1"/>
  <c r="M7" i="38"/>
  <c r="Z5" i="38"/>
  <c r="AA5" i="38" s="1"/>
  <c r="Y5" i="38"/>
  <c r="U5" i="38"/>
  <c r="T5" i="38"/>
  <c r="S5" i="38"/>
  <c r="O5" i="38"/>
  <c r="N5" i="38"/>
  <c r="M5" i="38"/>
  <c r="Z3" i="38"/>
  <c r="AA3" i="38" s="1"/>
  <c r="Y3" i="38"/>
  <c r="U3" i="38"/>
  <c r="T3" i="38"/>
  <c r="S3" i="38"/>
  <c r="N3" i="38"/>
  <c r="O3" i="38" s="1"/>
  <c r="M3" i="38"/>
  <c r="I3" i="37"/>
  <c r="G18" i="37"/>
  <c r="G16" i="37"/>
  <c r="H13" i="37"/>
  <c r="H12" i="37"/>
  <c r="I13" i="37" s="1"/>
  <c r="K11" i="37"/>
  <c r="J11" i="37"/>
  <c r="I11" i="37"/>
  <c r="H11" i="37"/>
  <c r="H10" i="37"/>
  <c r="G17" i="37" s="1"/>
  <c r="H9" i="37"/>
  <c r="J9" i="37" s="1"/>
  <c r="K9" i="37" s="1"/>
  <c r="H8" i="37"/>
  <c r="H7" i="37"/>
  <c r="H6" i="37"/>
  <c r="J7" i="37" s="1"/>
  <c r="K7" i="37" s="1"/>
  <c r="J5" i="37"/>
  <c r="K5" i="37" s="1"/>
  <c r="H5" i="37"/>
  <c r="I5" i="37" s="1"/>
  <c r="H4" i="37"/>
  <c r="H3" i="37"/>
  <c r="H2" i="37"/>
  <c r="J3" i="37" s="1"/>
  <c r="K3" i="37" s="1"/>
  <c r="J13" i="37" l="1"/>
  <c r="K13" i="37" s="1"/>
  <c r="I9" i="37"/>
  <c r="I7" i="37"/>
  <c r="P19" i="36" l="1"/>
  <c r="Q19" i="36" s="1"/>
  <c r="O19" i="36"/>
  <c r="L19" i="36"/>
  <c r="M19" i="36" s="1"/>
  <c r="K19" i="36"/>
  <c r="H19" i="36"/>
  <c r="I19" i="36" s="1"/>
  <c r="G19" i="36"/>
  <c r="D19" i="36"/>
  <c r="E19" i="36" s="1"/>
  <c r="C19" i="36"/>
  <c r="P16" i="36"/>
  <c r="Q16" i="36" s="1"/>
  <c r="O16" i="36"/>
  <c r="M16" i="36"/>
  <c r="L16" i="36"/>
  <c r="K16" i="36"/>
  <c r="H16" i="36"/>
  <c r="I16" i="36" s="1"/>
  <c r="G16" i="36"/>
  <c r="D16" i="36"/>
  <c r="E16" i="36" s="1"/>
  <c r="C16" i="36"/>
  <c r="Q13" i="36"/>
  <c r="P13" i="36"/>
  <c r="O13" i="36"/>
  <c r="L13" i="36"/>
  <c r="M13" i="36" s="1"/>
  <c r="K13" i="36"/>
  <c r="H13" i="36"/>
  <c r="I13" i="36" s="1"/>
  <c r="G13" i="36"/>
  <c r="D13" i="36"/>
  <c r="E13" i="36" s="1"/>
  <c r="C13" i="36"/>
  <c r="P10" i="36"/>
  <c r="Q10" i="36" s="1"/>
  <c r="O10" i="36"/>
  <c r="M10" i="36"/>
  <c r="L10" i="36"/>
  <c r="K10" i="36"/>
  <c r="H10" i="36"/>
  <c r="I10" i="36" s="1"/>
  <c r="G10" i="36"/>
  <c r="D10" i="36"/>
  <c r="E10" i="36" s="1"/>
  <c r="C10" i="36"/>
  <c r="Q7" i="36"/>
  <c r="P7" i="36"/>
  <c r="O7" i="36"/>
  <c r="L7" i="36"/>
  <c r="M7" i="36" s="1"/>
  <c r="K7" i="36"/>
  <c r="H7" i="36"/>
  <c r="I7" i="36" s="1"/>
  <c r="G7" i="36"/>
  <c r="D7" i="36"/>
  <c r="E7" i="36" s="1"/>
  <c r="C7" i="36"/>
  <c r="P4" i="36"/>
  <c r="Q4" i="36" s="1"/>
  <c r="O4" i="36"/>
  <c r="M4" i="36"/>
  <c r="L4" i="36"/>
  <c r="K4" i="36"/>
  <c r="H4" i="36"/>
  <c r="I4" i="36" s="1"/>
  <c r="G4" i="36"/>
  <c r="D4" i="36"/>
  <c r="E4" i="36" s="1"/>
  <c r="C4" i="36"/>
  <c r="K8" i="35" l="1"/>
  <c r="P17" i="35"/>
  <c r="Q17" i="35" s="1"/>
  <c r="O17" i="35"/>
  <c r="L17" i="35"/>
  <c r="M17" i="35" s="1"/>
  <c r="K17" i="35"/>
  <c r="H17" i="35"/>
  <c r="I17" i="35" s="1"/>
  <c r="G17" i="35"/>
  <c r="E17" i="35"/>
  <c r="D17" i="35"/>
  <c r="C17" i="35"/>
  <c r="P14" i="35"/>
  <c r="Q14" i="35" s="1"/>
  <c r="O14" i="35"/>
  <c r="M14" i="35"/>
  <c r="L14" i="35"/>
  <c r="K14" i="35"/>
  <c r="I14" i="35"/>
  <c r="H14" i="35"/>
  <c r="G14" i="35"/>
  <c r="D14" i="35"/>
  <c r="E14" i="35" s="1"/>
  <c r="C14" i="35"/>
  <c r="P11" i="35"/>
  <c r="Q11" i="35" s="1"/>
  <c r="O11" i="35"/>
  <c r="L11" i="35"/>
  <c r="M11" i="35" s="1"/>
  <c r="K11" i="35"/>
  <c r="H11" i="35"/>
  <c r="I11" i="35" s="1"/>
  <c r="G11" i="35"/>
  <c r="E11" i="35"/>
  <c r="D11" i="35"/>
  <c r="C11" i="35"/>
  <c r="P8" i="35"/>
  <c r="Q8" i="35" s="1"/>
  <c r="O8" i="35"/>
  <c r="M8" i="35"/>
  <c r="L8" i="35"/>
  <c r="I8" i="35"/>
  <c r="H8" i="35"/>
  <c r="G8" i="35"/>
  <c r="D8" i="35"/>
  <c r="E8" i="35" s="1"/>
  <c r="C8" i="35"/>
  <c r="N22" i="33" l="1"/>
  <c r="M22" i="33"/>
  <c r="L22" i="33"/>
  <c r="K22" i="33"/>
  <c r="N20" i="33"/>
  <c r="M20" i="33"/>
  <c r="L20" i="33"/>
  <c r="K20" i="33"/>
  <c r="N16" i="33"/>
  <c r="N23" i="33" s="1"/>
  <c r="M16" i="33"/>
  <c r="M23" i="33" s="1"/>
  <c r="L16" i="33"/>
  <c r="L23" i="33" s="1"/>
  <c r="K16" i="33"/>
  <c r="K23" i="33" s="1"/>
  <c r="N15" i="33"/>
  <c r="M15" i="33"/>
  <c r="L15" i="33"/>
  <c r="K15" i="33"/>
  <c r="N14" i="33"/>
  <c r="N21" i="33" s="1"/>
  <c r="M14" i="33"/>
  <c r="M21" i="33" s="1"/>
  <c r="L14" i="33"/>
  <c r="L21" i="33" s="1"/>
  <c r="K14" i="33"/>
  <c r="K21" i="33" s="1"/>
  <c r="N13" i="33"/>
  <c r="M13" i="33"/>
  <c r="L13" i="33"/>
  <c r="K13" i="33"/>
  <c r="N12" i="33"/>
  <c r="N19" i="33" s="1"/>
  <c r="M12" i="33"/>
  <c r="M19" i="33" s="1"/>
  <c r="L12" i="33"/>
  <c r="L19" i="33" s="1"/>
  <c r="K12" i="33"/>
  <c r="K19" i="33" s="1"/>
  <c r="N8" i="33"/>
  <c r="M8" i="33"/>
  <c r="L8" i="33"/>
  <c r="K8" i="33"/>
  <c r="N7" i="33"/>
  <c r="M7" i="33"/>
  <c r="L7" i="33"/>
  <c r="K7" i="33"/>
  <c r="N6" i="33"/>
  <c r="M6" i="33"/>
  <c r="L6" i="33"/>
  <c r="K6" i="33"/>
  <c r="N5" i="33"/>
  <c r="M5" i="33"/>
  <c r="L5" i="33"/>
  <c r="K5" i="33"/>
  <c r="N4" i="33"/>
  <c r="M4" i="33"/>
  <c r="L4" i="33"/>
  <c r="K4" i="33"/>
  <c r="L19" i="32" l="1"/>
  <c r="M14" i="32"/>
  <c r="L14" i="32"/>
  <c r="K14" i="32"/>
  <c r="J14" i="32"/>
  <c r="M11" i="32"/>
  <c r="M15" i="32" s="1"/>
  <c r="L11" i="32"/>
  <c r="L15" i="32" s="1"/>
  <c r="K11" i="32"/>
  <c r="K15" i="32" s="1"/>
  <c r="J11" i="32"/>
  <c r="J15" i="32" s="1"/>
  <c r="M10" i="32"/>
  <c r="L10" i="32"/>
  <c r="K10" i="32"/>
  <c r="J10" i="32"/>
  <c r="M9" i="32"/>
  <c r="M13" i="32" s="1"/>
  <c r="L9" i="32"/>
  <c r="L13" i="32" s="1"/>
  <c r="K9" i="32"/>
  <c r="K13" i="32" s="1"/>
  <c r="J9" i="32"/>
  <c r="J13" i="32" s="1"/>
  <c r="M7" i="32"/>
  <c r="L7" i="32"/>
  <c r="K7" i="32"/>
  <c r="J7" i="32"/>
  <c r="M6" i="32"/>
  <c r="L6" i="32"/>
  <c r="K6" i="32"/>
  <c r="J6" i="32"/>
  <c r="M5" i="32"/>
  <c r="L5" i="32"/>
  <c r="K5" i="32"/>
  <c r="J5" i="32"/>
  <c r="Q13" i="31" l="1"/>
  <c r="Q8" i="31"/>
  <c r="H63" i="31"/>
  <c r="H62" i="31"/>
  <c r="H61" i="31"/>
  <c r="H60" i="31"/>
  <c r="H59" i="31"/>
  <c r="J58" i="31"/>
  <c r="K58" i="31" s="1"/>
  <c r="P13" i="31" s="1"/>
  <c r="I58" i="31"/>
  <c r="O13" i="31" s="1"/>
  <c r="H58" i="31"/>
  <c r="H57" i="31"/>
  <c r="H56" i="31"/>
  <c r="H55" i="31"/>
  <c r="H54" i="31"/>
  <c r="H53" i="31"/>
  <c r="I52" i="31" s="1"/>
  <c r="O12" i="31" s="1"/>
  <c r="J52" i="31"/>
  <c r="K52" i="31" s="1"/>
  <c r="P12" i="31" s="1"/>
  <c r="H52" i="31"/>
  <c r="H51" i="31"/>
  <c r="H50" i="31"/>
  <c r="H49" i="31"/>
  <c r="H48" i="31"/>
  <c r="H47" i="31"/>
  <c r="J46" i="31" s="1"/>
  <c r="K46" i="31" s="1"/>
  <c r="P11" i="31" s="1"/>
  <c r="H46" i="31"/>
  <c r="H45" i="31"/>
  <c r="H44" i="31"/>
  <c r="H43" i="31"/>
  <c r="H42" i="31"/>
  <c r="H41" i="31"/>
  <c r="H40" i="31"/>
  <c r="J40" i="31" s="1"/>
  <c r="K40" i="31" s="1"/>
  <c r="P10" i="31" s="1"/>
  <c r="H39" i="31"/>
  <c r="H38" i="31"/>
  <c r="H37" i="31"/>
  <c r="H36" i="31"/>
  <c r="I34" i="31" s="1"/>
  <c r="O9" i="31" s="1"/>
  <c r="H35" i="31"/>
  <c r="J34" i="31" s="1"/>
  <c r="K34" i="31" s="1"/>
  <c r="P9" i="31" s="1"/>
  <c r="H34" i="31"/>
  <c r="H33" i="31"/>
  <c r="H32" i="31"/>
  <c r="H31" i="31"/>
  <c r="J28" i="31" s="1"/>
  <c r="K28" i="31" s="1"/>
  <c r="P8" i="31" s="1"/>
  <c r="H30" i="31"/>
  <c r="H29" i="31"/>
  <c r="H28" i="31"/>
  <c r="I28" i="31" s="1"/>
  <c r="O8" i="31" s="1"/>
  <c r="H27" i="31"/>
  <c r="H26" i="31"/>
  <c r="H25" i="31"/>
  <c r="H24" i="31"/>
  <c r="H23" i="31"/>
  <c r="H22" i="31"/>
  <c r="J22" i="31" s="1"/>
  <c r="K22" i="31" s="1"/>
  <c r="P7" i="31" s="1"/>
  <c r="H21" i="31"/>
  <c r="H20" i="31"/>
  <c r="H19" i="31"/>
  <c r="H18" i="31"/>
  <c r="H17" i="31"/>
  <c r="H16" i="31"/>
  <c r="J16" i="31" s="1"/>
  <c r="K16" i="31" s="1"/>
  <c r="P6" i="31" s="1"/>
  <c r="H15" i="31"/>
  <c r="H14" i="31"/>
  <c r="H13" i="31"/>
  <c r="H12" i="31"/>
  <c r="J10" i="31" s="1"/>
  <c r="K10" i="31" s="1"/>
  <c r="P5" i="31" s="1"/>
  <c r="H11" i="31"/>
  <c r="I10" i="31"/>
  <c r="O5" i="31" s="1"/>
  <c r="H10" i="31"/>
  <c r="H9" i="31"/>
  <c r="H8" i="31"/>
  <c r="H7" i="31"/>
  <c r="H6" i="31"/>
  <c r="H5" i="31"/>
  <c r="J4" i="31" s="1"/>
  <c r="K4" i="31" s="1"/>
  <c r="P4" i="31" s="1"/>
  <c r="H4" i="31"/>
  <c r="I4" i="31" s="1"/>
  <c r="O4" i="31" s="1"/>
  <c r="I16" i="31" l="1"/>
  <c r="O6" i="31" s="1"/>
  <c r="I22" i="31"/>
  <c r="O7" i="31" s="1"/>
  <c r="I40" i="31"/>
  <c r="O10" i="31" s="1"/>
  <c r="I46" i="31"/>
  <c r="O11" i="31" s="1"/>
  <c r="E54" i="29" l="1"/>
  <c r="E53" i="29"/>
  <c r="E52" i="29"/>
  <c r="G54" i="29" s="1"/>
  <c r="H54" i="29" s="1"/>
  <c r="E51" i="29"/>
  <c r="E50" i="29"/>
  <c r="E49" i="29"/>
  <c r="I54" i="29" s="1"/>
  <c r="G48" i="29"/>
  <c r="H48" i="29" s="1"/>
  <c r="F48" i="29"/>
  <c r="E48" i="29"/>
  <c r="E47" i="29"/>
  <c r="E46" i="29"/>
  <c r="E45" i="29"/>
  <c r="F45" i="29" s="1"/>
  <c r="E44" i="29"/>
  <c r="E43" i="29"/>
  <c r="E42" i="29"/>
  <c r="E41" i="29"/>
  <c r="E40" i="29"/>
  <c r="I45" i="29" s="1"/>
  <c r="E39" i="29"/>
  <c r="E38" i="29"/>
  <c r="E37" i="29"/>
  <c r="G39" i="29" s="1"/>
  <c r="H39" i="29" s="1"/>
  <c r="F11" i="29"/>
  <c r="G11" i="29" s="1"/>
  <c r="I11" i="29" s="1"/>
  <c r="J11" i="29" s="1"/>
  <c r="E11" i="29"/>
  <c r="D11" i="29"/>
  <c r="E10" i="29"/>
  <c r="D10" i="29"/>
  <c r="F10" i="29" s="1"/>
  <c r="G10" i="29" s="1"/>
  <c r="I10" i="29" s="1"/>
  <c r="J10" i="29" s="1"/>
  <c r="E9" i="29"/>
  <c r="D9" i="29"/>
  <c r="F9" i="29" s="1"/>
  <c r="G9" i="29" s="1"/>
  <c r="I9" i="29" s="1"/>
  <c r="J9" i="29" s="1"/>
  <c r="E8" i="29"/>
  <c r="D8" i="29"/>
  <c r="F8" i="29" s="1"/>
  <c r="G8" i="29" s="1"/>
  <c r="I8" i="29" s="1"/>
  <c r="J8" i="29" s="1"/>
  <c r="E7" i="29"/>
  <c r="D7" i="29"/>
  <c r="F7" i="29" s="1"/>
  <c r="G7" i="29" s="1"/>
  <c r="I7" i="29" s="1"/>
  <c r="J7" i="29" s="1"/>
  <c r="E6" i="29"/>
  <c r="D6" i="29"/>
  <c r="F6" i="29" s="1"/>
  <c r="G6" i="29" s="1"/>
  <c r="I6" i="29" s="1"/>
  <c r="J6" i="29" s="1"/>
  <c r="E5" i="29"/>
  <c r="D5" i="29"/>
  <c r="F5" i="29" s="1"/>
  <c r="G5" i="29" s="1"/>
  <c r="I5" i="29" s="1"/>
  <c r="J5" i="29" s="1"/>
  <c r="F4" i="29"/>
  <c r="G4" i="29" s="1"/>
  <c r="I4" i="29" s="1"/>
  <c r="J4" i="29" s="1"/>
  <c r="E4" i="29"/>
  <c r="D4" i="29"/>
  <c r="E3" i="29"/>
  <c r="D3" i="29"/>
  <c r="F3" i="29" s="1"/>
  <c r="G3" i="29" s="1"/>
  <c r="I3" i="29" s="1"/>
  <c r="J3" i="29" s="1"/>
  <c r="N29" i="28"/>
  <c r="O29" i="28" s="1"/>
  <c r="M29" i="28"/>
  <c r="J29" i="28"/>
  <c r="K29" i="28" s="1"/>
  <c r="I29" i="28"/>
  <c r="F29" i="28"/>
  <c r="G29" i="28" s="1"/>
  <c r="E29" i="28"/>
  <c r="N26" i="28"/>
  <c r="O26" i="28" s="1"/>
  <c r="M26" i="28"/>
  <c r="J26" i="28"/>
  <c r="K26" i="28" s="1"/>
  <c r="I26" i="28"/>
  <c r="F26" i="28"/>
  <c r="G26" i="28" s="1"/>
  <c r="E26" i="28"/>
  <c r="N23" i="28"/>
  <c r="O23" i="28" s="1"/>
  <c r="M23" i="28"/>
  <c r="J23" i="28"/>
  <c r="K23" i="28" s="1"/>
  <c r="I23" i="28"/>
  <c r="F23" i="28"/>
  <c r="G23" i="28" s="1"/>
  <c r="E23" i="28"/>
  <c r="N20" i="28"/>
  <c r="O20" i="28" s="1"/>
  <c r="M20" i="28"/>
  <c r="J20" i="28"/>
  <c r="K20" i="28" s="1"/>
  <c r="I20" i="28"/>
  <c r="G20" i="28"/>
  <c r="F20" i="28"/>
  <c r="E20" i="28"/>
  <c r="J15" i="28"/>
  <c r="I15" i="28"/>
  <c r="H15" i="28"/>
  <c r="G15" i="28"/>
  <c r="J14" i="28"/>
  <c r="I14" i="28"/>
  <c r="H14" i="28"/>
  <c r="G14" i="28"/>
  <c r="J13" i="28"/>
  <c r="I13" i="28"/>
  <c r="H13" i="28"/>
  <c r="G13" i="28"/>
  <c r="N12" i="28"/>
  <c r="J12" i="28"/>
  <c r="I12" i="28"/>
  <c r="H12" i="28"/>
  <c r="G12" i="28"/>
  <c r="N11" i="28"/>
  <c r="J11" i="28"/>
  <c r="I11" i="28"/>
  <c r="H11" i="28"/>
  <c r="G11" i="28"/>
  <c r="J10" i="28"/>
  <c r="I10" i="28"/>
  <c r="H10" i="28"/>
  <c r="G10" i="28"/>
  <c r="J9" i="28"/>
  <c r="I9" i="28"/>
  <c r="H9" i="28"/>
  <c r="G9" i="28"/>
  <c r="J8" i="28"/>
  <c r="I8" i="28"/>
  <c r="H8" i="28"/>
  <c r="G8" i="28"/>
  <c r="J7" i="28"/>
  <c r="I7" i="28"/>
  <c r="H7" i="28"/>
  <c r="G7" i="28"/>
  <c r="J6" i="28"/>
  <c r="I6" i="28"/>
  <c r="H6" i="28"/>
  <c r="G6" i="28"/>
  <c r="J5" i="28"/>
  <c r="I5" i="28"/>
  <c r="H5" i="28"/>
  <c r="G5" i="28"/>
  <c r="J4" i="28"/>
  <c r="I4" i="28"/>
  <c r="H4" i="28"/>
  <c r="G4" i="28"/>
  <c r="F42" i="29" l="1"/>
  <c r="G42" i="29"/>
  <c r="H42" i="29" s="1"/>
  <c r="F54" i="29"/>
  <c r="G45" i="29"/>
  <c r="H45" i="29" s="1"/>
  <c r="F39" i="29"/>
  <c r="F51" i="29"/>
  <c r="G51" i="29"/>
  <c r="H51" i="29" s="1"/>
  <c r="L11" i="29"/>
  <c r="M11" i="29" s="1"/>
  <c r="K11" i="29"/>
  <c r="K5" i="29"/>
  <c r="L5" i="29"/>
  <c r="M5" i="29" s="1"/>
  <c r="N11" i="29"/>
  <c r="K8" i="29"/>
  <c r="L8" i="29"/>
  <c r="M8" i="29" s="1"/>
  <c r="H26" i="26"/>
  <c r="L30" i="25" l="1"/>
  <c r="L31" i="25" s="1"/>
  <c r="K30" i="25"/>
  <c r="K31" i="25" s="1"/>
  <c r="J30" i="25"/>
  <c r="J31" i="25" s="1"/>
  <c r="I30" i="25"/>
  <c r="I31" i="25" s="1"/>
  <c r="H30" i="25"/>
  <c r="H31" i="25" s="1"/>
  <c r="G30" i="25"/>
  <c r="G31" i="25" s="1"/>
  <c r="F30" i="25"/>
  <c r="F31" i="25" s="1"/>
  <c r="E30" i="25"/>
  <c r="E31" i="25" s="1"/>
  <c r="D30" i="25"/>
  <c r="D31" i="25" s="1"/>
  <c r="C30" i="25"/>
  <c r="C31" i="25" s="1"/>
  <c r="B30" i="25"/>
  <c r="B31" i="25" s="1"/>
  <c r="L29" i="25"/>
  <c r="K29" i="25"/>
  <c r="L28" i="25"/>
  <c r="K28" i="25"/>
  <c r="J28" i="25"/>
  <c r="J29" i="25" s="1"/>
  <c r="I28" i="25"/>
  <c r="I29" i="25" s="1"/>
  <c r="H28" i="25"/>
  <c r="H29" i="25" s="1"/>
  <c r="G28" i="25"/>
  <c r="G29" i="25" s="1"/>
  <c r="F28" i="25"/>
  <c r="F29" i="25" s="1"/>
  <c r="E28" i="25"/>
  <c r="E29" i="25" s="1"/>
  <c r="D28" i="25"/>
  <c r="D29" i="25" s="1"/>
  <c r="C28" i="25"/>
  <c r="C29" i="25" s="1"/>
  <c r="B28" i="25"/>
  <c r="B29" i="25" s="1"/>
  <c r="L27" i="25"/>
  <c r="K27" i="25"/>
  <c r="J27" i="25"/>
  <c r="I27" i="25"/>
  <c r="H27" i="25"/>
  <c r="G27" i="25"/>
  <c r="F27" i="25"/>
  <c r="E27" i="25"/>
  <c r="D27" i="25"/>
  <c r="C27" i="25"/>
  <c r="B27" i="25"/>
  <c r="L26" i="25"/>
  <c r="K26" i="25"/>
  <c r="J26" i="25"/>
  <c r="I26" i="25"/>
  <c r="H26" i="25"/>
  <c r="G26" i="25"/>
  <c r="F26" i="25"/>
  <c r="E26" i="25"/>
  <c r="D26" i="25"/>
  <c r="C26" i="25"/>
  <c r="B26" i="25"/>
  <c r="L25" i="25"/>
  <c r="K25" i="25"/>
  <c r="J25" i="25"/>
  <c r="I25" i="25"/>
  <c r="H25" i="25"/>
  <c r="G25" i="25"/>
  <c r="F25" i="25"/>
  <c r="E25" i="25"/>
  <c r="D25" i="25"/>
  <c r="C25" i="25"/>
  <c r="B25" i="25"/>
  <c r="F6" i="23" l="1"/>
  <c r="F7" i="23"/>
  <c r="F8" i="23"/>
  <c r="F9" i="23"/>
  <c r="F10" i="23"/>
  <c r="F11" i="23"/>
  <c r="H13" i="23" s="1"/>
  <c r="I13" i="23" s="1"/>
  <c r="F12" i="23"/>
  <c r="F13" i="23"/>
  <c r="N13" i="23" s="1"/>
  <c r="F14" i="23"/>
  <c r="F15" i="23"/>
  <c r="F16" i="23"/>
  <c r="F5" i="23"/>
  <c r="H7" i="23"/>
  <c r="I7" i="23" s="1"/>
  <c r="G30" i="23"/>
  <c r="H30" i="23" s="1"/>
  <c r="H29" i="23"/>
  <c r="G29" i="23"/>
  <c r="G28" i="23"/>
  <c r="H28" i="23" s="1"/>
  <c r="H27" i="23"/>
  <c r="G27" i="23"/>
  <c r="G26" i="23"/>
  <c r="H26" i="23" s="1"/>
  <c r="G25" i="23"/>
  <c r="H25" i="23" s="1"/>
  <c r="M24" i="23"/>
  <c r="G24" i="23"/>
  <c r="H24" i="23" s="1"/>
  <c r="G23" i="23"/>
  <c r="H23" i="23" s="1"/>
  <c r="G22" i="23"/>
  <c r="H22" i="23" s="1"/>
  <c r="G21" i="23"/>
  <c r="H21" i="23" s="1"/>
  <c r="G20" i="23"/>
  <c r="H20" i="23" s="1"/>
  <c r="G19" i="23"/>
  <c r="H19" i="23" s="1"/>
  <c r="N14" i="23"/>
  <c r="H16" i="23"/>
  <c r="I16" i="23" s="1"/>
  <c r="L11" i="23"/>
  <c r="H10" i="23"/>
  <c r="I10" i="23" s="1"/>
  <c r="G7" i="23" l="1"/>
  <c r="L28" i="23"/>
  <c r="I27" i="23"/>
  <c r="J27" i="23"/>
  <c r="K27" i="23" s="1"/>
  <c r="O33" i="23"/>
  <c r="J21" i="23"/>
  <c r="K21" i="23" s="1"/>
  <c r="O32" i="23"/>
  <c r="I21" i="23"/>
  <c r="I24" i="23"/>
  <c r="J24" i="23"/>
  <c r="K24" i="23" s="1"/>
  <c r="J30" i="23"/>
  <c r="K30" i="23" s="1"/>
  <c r="I30" i="23"/>
  <c r="J11" i="23"/>
  <c r="G10" i="23"/>
  <c r="G13" i="23"/>
  <c r="G16" i="23"/>
  <c r="E9" i="22" l="1"/>
  <c r="E6" i="22"/>
  <c r="F6" i="22" s="1"/>
  <c r="D6" i="22"/>
  <c r="E5" i="22"/>
  <c r="F5" i="22" s="1"/>
  <c r="D5" i="22"/>
  <c r="G41" i="21"/>
  <c r="G40" i="21"/>
  <c r="G39" i="21"/>
  <c r="G38" i="21"/>
  <c r="G37" i="21"/>
  <c r="G36" i="21"/>
  <c r="G35" i="21"/>
  <c r="K8" i="21" s="1"/>
  <c r="L8" i="21" s="1"/>
  <c r="G12" i="21"/>
  <c r="G11" i="21"/>
  <c r="G10" i="21"/>
  <c r="G9" i="21"/>
  <c r="G8" i="21"/>
  <c r="K7" i="21"/>
  <c r="L7" i="21" s="1"/>
  <c r="G7" i="21"/>
  <c r="J11" i="21" l="1"/>
  <c r="J8" i="21"/>
  <c r="J7" i="21"/>
  <c r="E59" i="20" l="1"/>
  <c r="E58" i="20"/>
  <c r="E57" i="20"/>
  <c r="G59" i="20" s="1"/>
  <c r="H59" i="20" s="1"/>
  <c r="G44" i="20"/>
  <c r="H44" i="20" s="1"/>
  <c r="E44" i="20"/>
  <c r="E43" i="20"/>
  <c r="E42" i="20"/>
  <c r="F44" i="20" s="1"/>
  <c r="E39" i="20"/>
  <c r="G39" i="20" s="1"/>
  <c r="H39" i="20" s="1"/>
  <c r="E38" i="20"/>
  <c r="E37" i="20"/>
  <c r="M25" i="20"/>
  <c r="G24" i="20"/>
  <c r="H24" i="20" s="1"/>
  <c r="F24" i="20"/>
  <c r="E24" i="20"/>
  <c r="R23" i="20"/>
  <c r="E23" i="20"/>
  <c r="E22" i="20"/>
  <c r="J37" i="20" s="1"/>
  <c r="U19" i="20"/>
  <c r="V19" i="20" s="1"/>
  <c r="T19" i="20"/>
  <c r="R19" i="20"/>
  <c r="Q19" i="20"/>
  <c r="P19" i="20"/>
  <c r="M19" i="20"/>
  <c r="N19" i="20" s="1"/>
  <c r="L19" i="20"/>
  <c r="I19" i="20"/>
  <c r="H19" i="20"/>
  <c r="G19" i="20"/>
  <c r="F19" i="20"/>
  <c r="I18" i="20"/>
  <c r="H18" i="20"/>
  <c r="G18" i="20"/>
  <c r="F18" i="20"/>
  <c r="I17" i="20"/>
  <c r="H17" i="20"/>
  <c r="G17" i="20"/>
  <c r="F17" i="20"/>
  <c r="U16" i="20"/>
  <c r="V16" i="20" s="1"/>
  <c r="T16" i="20"/>
  <c r="Q16" i="20"/>
  <c r="R16" i="20" s="1"/>
  <c r="P16" i="20"/>
  <c r="M16" i="20"/>
  <c r="N16" i="20" s="1"/>
  <c r="L16" i="20"/>
  <c r="I16" i="20"/>
  <c r="H16" i="20"/>
  <c r="G16" i="20"/>
  <c r="F16" i="20"/>
  <c r="U4" i="20"/>
  <c r="V4" i="20" s="1"/>
  <c r="T4" i="20"/>
  <c r="Q4" i="20"/>
  <c r="R4" i="20" s="1"/>
  <c r="P4" i="20"/>
  <c r="M4" i="20"/>
  <c r="N4" i="20" s="1"/>
  <c r="L4" i="20"/>
  <c r="I4" i="20"/>
  <c r="H4" i="20"/>
  <c r="G4" i="20"/>
  <c r="F4" i="20"/>
  <c r="AB3" i="20"/>
  <c r="I3" i="20"/>
  <c r="H3" i="20"/>
  <c r="G3" i="20"/>
  <c r="F3" i="20"/>
  <c r="I2" i="20"/>
  <c r="H2" i="20"/>
  <c r="G2" i="20"/>
  <c r="F2" i="20"/>
  <c r="F39" i="20" l="1"/>
  <c r="F59" i="20"/>
  <c r="J33" i="20"/>
  <c r="G18" i="19"/>
  <c r="I5" i="19"/>
  <c r="J5" i="19" s="1"/>
  <c r="C14" i="19" s="1"/>
  <c r="H5" i="19"/>
  <c r="B14" i="19" s="1"/>
  <c r="F5" i="19"/>
  <c r="C15" i="19" s="1"/>
  <c r="E5" i="19"/>
  <c r="D5" i="19"/>
  <c r="B15" i="19" s="1"/>
  <c r="I4" i="19"/>
  <c r="J4" i="19" s="1"/>
  <c r="H4" i="19"/>
  <c r="E4" i="19"/>
  <c r="F4" i="19" s="1"/>
  <c r="D4" i="19"/>
  <c r="U10" i="17" l="1"/>
  <c r="G288" i="17"/>
  <c r="H288" i="17" s="1"/>
  <c r="F288" i="17"/>
  <c r="G286" i="17"/>
  <c r="H286" i="17" s="1"/>
  <c r="F286" i="17"/>
  <c r="G284" i="17"/>
  <c r="H284" i="17" s="1"/>
  <c r="F284" i="17"/>
  <c r="H282" i="17"/>
  <c r="G282" i="17"/>
  <c r="F282" i="17"/>
  <c r="G280" i="17"/>
  <c r="H280" i="17" s="1"/>
  <c r="F280" i="17"/>
  <c r="H278" i="17"/>
  <c r="G278" i="17"/>
  <c r="F278" i="17"/>
  <c r="G273" i="17"/>
  <c r="H273" i="17" s="1"/>
  <c r="F273" i="17"/>
  <c r="G271" i="17"/>
  <c r="H271" i="17" s="1"/>
  <c r="F271" i="17"/>
  <c r="H269" i="17"/>
  <c r="G269" i="17"/>
  <c r="F269" i="17"/>
  <c r="H267" i="17"/>
  <c r="G267" i="17"/>
  <c r="F267" i="17"/>
  <c r="G265" i="17"/>
  <c r="H265" i="17" s="1"/>
  <c r="F265" i="17"/>
  <c r="G263" i="17"/>
  <c r="H263" i="17" s="1"/>
  <c r="F263" i="17"/>
  <c r="G258" i="17"/>
  <c r="H258" i="17" s="1"/>
  <c r="F258" i="17"/>
  <c r="H256" i="17"/>
  <c r="G256" i="17"/>
  <c r="F256" i="17"/>
  <c r="G254" i="17"/>
  <c r="H254" i="17" s="1"/>
  <c r="F254" i="17"/>
  <c r="G252" i="17"/>
  <c r="H252" i="17" s="1"/>
  <c r="F252" i="17"/>
  <c r="G250" i="17"/>
  <c r="H250" i="17" s="1"/>
  <c r="F250" i="17"/>
  <c r="H248" i="17"/>
  <c r="G248" i="17"/>
  <c r="F248" i="17"/>
  <c r="G229" i="17"/>
  <c r="H229" i="17" s="1"/>
  <c r="F229" i="17"/>
  <c r="H227" i="17"/>
  <c r="G227" i="17"/>
  <c r="F227" i="17"/>
  <c r="G225" i="17"/>
  <c r="H225" i="17" s="1"/>
  <c r="F225" i="17"/>
  <c r="H223" i="17"/>
  <c r="G223" i="17"/>
  <c r="F223" i="17"/>
  <c r="G221" i="17"/>
  <c r="H221" i="17" s="1"/>
  <c r="F221" i="17"/>
  <c r="G219" i="17"/>
  <c r="H219" i="17" s="1"/>
  <c r="F219" i="17"/>
  <c r="G214" i="17"/>
  <c r="H214" i="17" s="1"/>
  <c r="F214" i="17"/>
  <c r="H212" i="17"/>
  <c r="G212" i="17"/>
  <c r="F212" i="17"/>
  <c r="G210" i="17"/>
  <c r="H210" i="17" s="1"/>
  <c r="F210" i="17"/>
  <c r="H208" i="17"/>
  <c r="G208" i="17"/>
  <c r="F208" i="17"/>
  <c r="G206" i="17"/>
  <c r="H206" i="17" s="1"/>
  <c r="F206" i="17"/>
  <c r="H204" i="17"/>
  <c r="G204" i="17"/>
  <c r="F204" i="17"/>
  <c r="X199" i="17"/>
  <c r="H199" i="17"/>
  <c r="G199" i="17"/>
  <c r="F199" i="17"/>
  <c r="X198" i="17"/>
  <c r="H197" i="17"/>
  <c r="G197" i="17"/>
  <c r="F197" i="17"/>
  <c r="X195" i="17"/>
  <c r="H195" i="17"/>
  <c r="G195" i="17"/>
  <c r="F195" i="17"/>
  <c r="X194" i="17"/>
  <c r="H193" i="17"/>
  <c r="G193" i="17"/>
  <c r="F193" i="17"/>
  <c r="X191" i="17"/>
  <c r="H191" i="17"/>
  <c r="G191" i="17"/>
  <c r="F191" i="17"/>
  <c r="X190" i="17"/>
  <c r="H189" i="17"/>
  <c r="G189" i="17"/>
  <c r="F189" i="17"/>
  <c r="G178" i="17" l="1"/>
  <c r="H178" i="17" s="1"/>
  <c r="F178" i="17"/>
  <c r="G176" i="17"/>
  <c r="H176" i="17" s="1"/>
  <c r="F176" i="17"/>
  <c r="G174" i="17"/>
  <c r="H174" i="17" s="1"/>
  <c r="F174" i="17"/>
  <c r="G172" i="17"/>
  <c r="H172" i="17" s="1"/>
  <c r="F172" i="17"/>
  <c r="G170" i="17"/>
  <c r="H170" i="17" s="1"/>
  <c r="F170" i="17"/>
  <c r="H168" i="17"/>
  <c r="G168" i="17"/>
  <c r="F168" i="17"/>
  <c r="G163" i="17"/>
  <c r="H163" i="17" s="1"/>
  <c r="F163" i="17"/>
  <c r="G161" i="17"/>
  <c r="H161" i="17" s="1"/>
  <c r="F161" i="17"/>
  <c r="H159" i="17"/>
  <c r="G159" i="17"/>
  <c r="F159" i="17"/>
  <c r="G157" i="17"/>
  <c r="H157" i="17" s="1"/>
  <c r="F157" i="17"/>
  <c r="G155" i="17"/>
  <c r="H155" i="17" s="1"/>
  <c r="F155" i="17"/>
  <c r="G153" i="17"/>
  <c r="H153" i="17" s="1"/>
  <c r="F153" i="17"/>
  <c r="G148" i="17"/>
  <c r="H148" i="17" s="1"/>
  <c r="F148" i="17"/>
  <c r="H146" i="17"/>
  <c r="G146" i="17"/>
  <c r="F146" i="17"/>
  <c r="G144" i="17"/>
  <c r="H144" i="17" s="1"/>
  <c r="F144" i="17"/>
  <c r="G142" i="17"/>
  <c r="H142" i="17" s="1"/>
  <c r="F142" i="17"/>
  <c r="H140" i="17"/>
  <c r="G140" i="17"/>
  <c r="F140" i="17"/>
  <c r="G138" i="17"/>
  <c r="H138" i="17" s="1"/>
  <c r="F138" i="17"/>
  <c r="G119" i="17"/>
  <c r="H119" i="17" s="1"/>
  <c r="F119" i="17"/>
  <c r="G117" i="17"/>
  <c r="H117" i="17" s="1"/>
  <c r="F117" i="17"/>
  <c r="G115" i="17"/>
  <c r="H115" i="17" s="1"/>
  <c r="F115" i="17"/>
  <c r="H113" i="17"/>
  <c r="G113" i="17"/>
  <c r="F113" i="17"/>
  <c r="G111" i="17"/>
  <c r="H111" i="17" s="1"/>
  <c r="F111" i="17"/>
  <c r="G109" i="17"/>
  <c r="H109" i="17" s="1"/>
  <c r="F109" i="17"/>
  <c r="H104" i="17"/>
  <c r="G104" i="17"/>
  <c r="F104" i="17"/>
  <c r="G102" i="17"/>
  <c r="H102" i="17" s="1"/>
  <c r="F102" i="17"/>
  <c r="G100" i="17"/>
  <c r="H100" i="17" s="1"/>
  <c r="F100" i="17"/>
  <c r="G98" i="17"/>
  <c r="H98" i="17" s="1"/>
  <c r="F98" i="17"/>
  <c r="G96" i="17"/>
  <c r="H96" i="17" s="1"/>
  <c r="F96" i="17"/>
  <c r="H94" i="17"/>
  <c r="G94" i="17"/>
  <c r="F94" i="17"/>
  <c r="G89" i="17"/>
  <c r="H89" i="17" s="1"/>
  <c r="F89" i="17"/>
  <c r="G87" i="17"/>
  <c r="H87" i="17" s="1"/>
  <c r="F87" i="17"/>
  <c r="H85" i="17"/>
  <c r="G85" i="17"/>
  <c r="F85" i="17"/>
  <c r="G83" i="17"/>
  <c r="H83" i="17" s="1"/>
  <c r="F83" i="17"/>
  <c r="G81" i="17"/>
  <c r="H81" i="17" s="1"/>
  <c r="F81" i="17"/>
  <c r="G79" i="17"/>
  <c r="H79" i="17" s="1"/>
  <c r="F79" i="17"/>
  <c r="E70" i="17" l="1"/>
  <c r="F67" i="17"/>
  <c r="G67" i="17" s="1"/>
  <c r="E67" i="17"/>
  <c r="F65" i="17"/>
  <c r="G65" i="17" s="1"/>
  <c r="E65" i="17"/>
  <c r="G63" i="17"/>
  <c r="F63" i="17"/>
  <c r="E63" i="17"/>
  <c r="G61" i="17"/>
  <c r="F61" i="17"/>
  <c r="E61" i="17"/>
  <c r="F59" i="17"/>
  <c r="G59" i="17" s="1"/>
  <c r="E59" i="17"/>
  <c r="G57" i="17"/>
  <c r="F57" i="17"/>
  <c r="E57" i="17"/>
  <c r="F53" i="17"/>
  <c r="G53" i="17" s="1"/>
  <c r="E53" i="17"/>
  <c r="F51" i="17"/>
  <c r="G51" i="17" s="1"/>
  <c r="E51" i="17"/>
  <c r="F49" i="17"/>
  <c r="G49" i="17" s="1"/>
  <c r="E49" i="17"/>
  <c r="F47" i="17"/>
  <c r="G47" i="17" s="1"/>
  <c r="E47" i="17"/>
  <c r="G45" i="17"/>
  <c r="F45" i="17"/>
  <c r="E45" i="17"/>
  <c r="F43" i="17"/>
  <c r="G43" i="17" s="1"/>
  <c r="E43" i="17"/>
  <c r="F40" i="17"/>
  <c r="G40" i="17" s="1"/>
  <c r="E40" i="17"/>
  <c r="G38" i="17"/>
  <c r="F38" i="17"/>
  <c r="E38" i="17"/>
  <c r="F36" i="17"/>
  <c r="G36" i="17" s="1"/>
  <c r="E36" i="17"/>
  <c r="F34" i="17"/>
  <c r="G34" i="17" s="1"/>
  <c r="E34" i="17"/>
  <c r="F32" i="17"/>
  <c r="G32" i="17" s="1"/>
  <c r="E32" i="17"/>
  <c r="F30" i="17"/>
  <c r="G30" i="17" s="1"/>
  <c r="E30" i="17"/>
  <c r="G27" i="17"/>
  <c r="F27" i="17"/>
  <c r="E27" i="17"/>
  <c r="F25" i="17"/>
  <c r="G25" i="17" s="1"/>
  <c r="E25" i="17"/>
  <c r="F23" i="17"/>
  <c r="G23" i="17" s="1"/>
  <c r="E23" i="17"/>
  <c r="G21" i="17"/>
  <c r="F21" i="17"/>
  <c r="E21" i="17"/>
  <c r="F19" i="17"/>
  <c r="G19" i="17" s="1"/>
  <c r="E19" i="17"/>
  <c r="U18" i="17"/>
  <c r="U17" i="17"/>
  <c r="G17" i="17"/>
  <c r="F17" i="17"/>
  <c r="E17" i="17"/>
  <c r="U14" i="17"/>
  <c r="F14" i="17"/>
  <c r="G14" i="17" s="1"/>
  <c r="E14" i="17"/>
  <c r="U13" i="17"/>
  <c r="G12" i="17"/>
  <c r="F12" i="17"/>
  <c r="E12" i="17"/>
  <c r="F10" i="17"/>
  <c r="G10" i="17" s="1"/>
  <c r="E10" i="17"/>
  <c r="U9" i="17"/>
  <c r="G8" i="17"/>
  <c r="F8" i="17"/>
  <c r="E8" i="17"/>
  <c r="U6" i="17"/>
  <c r="F6" i="17"/>
  <c r="G6" i="17" s="1"/>
  <c r="E6" i="17"/>
  <c r="U5" i="17"/>
  <c r="G4" i="17"/>
  <c r="F4" i="17"/>
  <c r="E4" i="17"/>
  <c r="U53" i="16" l="1"/>
  <c r="S53" i="16"/>
  <c r="T53" i="16" s="1"/>
  <c r="R53" i="16"/>
  <c r="P53" i="16"/>
  <c r="N53" i="16"/>
  <c r="O53" i="16" s="1"/>
  <c r="M53" i="16"/>
  <c r="K53" i="16"/>
  <c r="J53" i="16"/>
  <c r="I53" i="16"/>
  <c r="H53" i="16"/>
  <c r="F53" i="16"/>
  <c r="D53" i="16"/>
  <c r="E53" i="16" s="1"/>
  <c r="C53" i="16"/>
  <c r="P52" i="16"/>
  <c r="U50" i="16"/>
  <c r="S50" i="16"/>
  <c r="T50" i="16" s="1"/>
  <c r="R50" i="16"/>
  <c r="P50" i="16"/>
  <c r="N50" i="16"/>
  <c r="O50" i="16" s="1"/>
  <c r="M50" i="16"/>
  <c r="K50" i="16"/>
  <c r="I50" i="16"/>
  <c r="J50" i="16" s="1"/>
  <c r="H50" i="16"/>
  <c r="F50" i="16"/>
  <c r="D50" i="16"/>
  <c r="E50" i="16" s="1"/>
  <c r="C50" i="16"/>
  <c r="P49" i="16"/>
  <c r="U47" i="16"/>
  <c r="S47" i="16"/>
  <c r="T47" i="16" s="1"/>
  <c r="R47" i="16"/>
  <c r="P47" i="16"/>
  <c r="O47" i="16"/>
  <c r="N47" i="16"/>
  <c r="M47" i="16"/>
  <c r="I47" i="16"/>
  <c r="J47" i="16" s="1"/>
  <c r="H47" i="16"/>
  <c r="D47" i="16"/>
  <c r="E47" i="16" s="1"/>
  <c r="C47" i="16"/>
  <c r="U44" i="16"/>
  <c r="T44" i="16"/>
  <c r="S44" i="16"/>
  <c r="R44" i="16"/>
  <c r="P44" i="16"/>
  <c r="N44" i="16"/>
  <c r="O44" i="16" s="1"/>
  <c r="M44" i="16"/>
  <c r="K44" i="16"/>
  <c r="J44" i="16"/>
  <c r="I44" i="16"/>
  <c r="H44" i="16"/>
  <c r="F44" i="16"/>
  <c r="D44" i="16"/>
  <c r="E44" i="16" s="1"/>
  <c r="C44" i="16"/>
  <c r="P43" i="16"/>
  <c r="T41" i="16"/>
  <c r="S41" i="16"/>
  <c r="R41" i="16"/>
  <c r="N41" i="16"/>
  <c r="O41" i="16" s="1"/>
  <c r="M41" i="16"/>
  <c r="J41" i="16"/>
  <c r="I41" i="16"/>
  <c r="H41" i="16"/>
  <c r="D41" i="16"/>
  <c r="E41" i="16" s="1"/>
  <c r="C41" i="16"/>
  <c r="U36" i="16"/>
  <c r="S36" i="16"/>
  <c r="T36" i="16" s="1"/>
  <c r="R36" i="16"/>
  <c r="P36" i="16"/>
  <c r="N36" i="16"/>
  <c r="O36" i="16" s="1"/>
  <c r="M36" i="16"/>
  <c r="K36" i="16"/>
  <c r="I36" i="16"/>
  <c r="J36" i="16" s="1"/>
  <c r="H36" i="16"/>
  <c r="F36" i="16"/>
  <c r="D36" i="16"/>
  <c r="E36" i="16" s="1"/>
  <c r="C36" i="16"/>
  <c r="P35" i="16"/>
  <c r="U33" i="16"/>
  <c r="T33" i="16"/>
  <c r="S33" i="16"/>
  <c r="R33" i="16"/>
  <c r="P33" i="16"/>
  <c r="N33" i="16"/>
  <c r="O33" i="16" s="1"/>
  <c r="M33" i="16"/>
  <c r="K33" i="16"/>
  <c r="J33" i="16"/>
  <c r="I33" i="16"/>
  <c r="H33" i="16"/>
  <c r="F33" i="16"/>
  <c r="D33" i="16"/>
  <c r="E33" i="16" s="1"/>
  <c r="C33" i="16"/>
  <c r="P32" i="16"/>
  <c r="T30" i="16"/>
  <c r="S30" i="16"/>
  <c r="R30" i="16"/>
  <c r="P30" i="16"/>
  <c r="N30" i="16"/>
  <c r="O30" i="16" s="1"/>
  <c r="M30" i="16"/>
  <c r="I30" i="16"/>
  <c r="J30" i="16" s="1"/>
  <c r="H30" i="16"/>
  <c r="E30" i="16"/>
  <c r="D30" i="16"/>
  <c r="C30" i="16"/>
  <c r="U27" i="16"/>
  <c r="S27" i="16"/>
  <c r="T27" i="16" s="1"/>
  <c r="R27" i="16"/>
  <c r="P27" i="16"/>
  <c r="O27" i="16"/>
  <c r="N27" i="16"/>
  <c r="M27" i="16"/>
  <c r="K27" i="16"/>
  <c r="I27" i="16"/>
  <c r="J27" i="16" s="1"/>
  <c r="H27" i="16"/>
  <c r="F27" i="16"/>
  <c r="E27" i="16"/>
  <c r="D27" i="16"/>
  <c r="C27" i="16"/>
  <c r="P26" i="16"/>
  <c r="S24" i="16"/>
  <c r="T24" i="16" s="1"/>
  <c r="R24" i="16"/>
  <c r="O24" i="16"/>
  <c r="N24" i="16"/>
  <c r="M24" i="16"/>
  <c r="I24" i="16"/>
  <c r="J24" i="16" s="1"/>
  <c r="H24" i="16"/>
  <c r="D24" i="16"/>
  <c r="E24" i="16" s="1"/>
  <c r="C24" i="16"/>
  <c r="M17" i="15" l="1"/>
  <c r="K17" i="15"/>
  <c r="L17" i="15" s="1"/>
  <c r="J17" i="15"/>
  <c r="E17" i="15"/>
  <c r="G17" i="15" s="1"/>
  <c r="H17" i="15" s="1"/>
  <c r="G16" i="15"/>
  <c r="H16" i="15" s="1"/>
  <c r="E16" i="15"/>
  <c r="E15" i="15"/>
  <c r="G15" i="15" s="1"/>
  <c r="H15" i="15" s="1"/>
  <c r="M14" i="15"/>
  <c r="K14" i="15"/>
  <c r="L14" i="15" s="1"/>
  <c r="J14" i="15"/>
  <c r="E14" i="15"/>
  <c r="G14" i="15" s="1"/>
  <c r="H14" i="15" s="1"/>
  <c r="E13" i="15"/>
  <c r="G13" i="15" s="1"/>
  <c r="H13" i="15" s="1"/>
  <c r="G12" i="15"/>
  <c r="H12" i="15" s="1"/>
  <c r="E12" i="15"/>
  <c r="K11" i="15"/>
  <c r="L11" i="15" s="1"/>
  <c r="J11" i="15"/>
  <c r="E11" i="15"/>
  <c r="G11" i="15" s="1"/>
  <c r="H11" i="15" s="1"/>
  <c r="E10" i="15"/>
  <c r="G10" i="15" s="1"/>
  <c r="H10" i="15" s="1"/>
  <c r="E9" i="15"/>
  <c r="G9" i="15" s="1"/>
  <c r="H9" i="15" s="1"/>
  <c r="M8" i="15"/>
  <c r="K8" i="15"/>
  <c r="L8" i="15" s="1"/>
  <c r="J8" i="15"/>
  <c r="E8" i="15"/>
  <c r="G8" i="15" s="1"/>
  <c r="H8" i="15" s="1"/>
  <c r="E7" i="15"/>
  <c r="G7" i="15" s="1"/>
  <c r="H7" i="15" s="1"/>
  <c r="E6" i="15"/>
  <c r="G6" i="15" s="1"/>
  <c r="H6" i="15" s="1"/>
  <c r="K5" i="15"/>
  <c r="L5" i="15" s="1"/>
  <c r="J5" i="15"/>
  <c r="E5" i="15"/>
  <c r="G5" i="15" s="1"/>
  <c r="H5" i="15" s="1"/>
  <c r="E4" i="15"/>
  <c r="G4" i="15" s="1"/>
  <c r="H4" i="15" s="1"/>
  <c r="E3" i="15"/>
  <c r="G3" i="15" s="1"/>
  <c r="H3" i="15" s="1"/>
  <c r="E13" i="12" l="1"/>
  <c r="F13" i="12" s="1"/>
  <c r="C13" i="12"/>
  <c r="C12" i="12"/>
  <c r="C11" i="12"/>
  <c r="D13" i="12" s="1"/>
  <c r="C10" i="12"/>
  <c r="C9" i="12"/>
  <c r="C8" i="12"/>
  <c r="D10" i="12" s="1"/>
  <c r="D7" i="12"/>
  <c r="C7" i="12"/>
  <c r="E7" i="12" s="1"/>
  <c r="F7" i="12" s="1"/>
  <c r="C6" i="12"/>
  <c r="C5" i="12"/>
  <c r="E18" i="12" s="1"/>
  <c r="C4" i="12"/>
  <c r="C3" i="12"/>
  <c r="C2" i="12"/>
  <c r="E4" i="12" s="1"/>
  <c r="F4" i="12" s="1"/>
  <c r="E10" i="12" l="1"/>
  <c r="F10" i="12" s="1"/>
  <c r="D4" i="12"/>
  <c r="D19" i="9"/>
  <c r="D18" i="9"/>
  <c r="D17" i="9"/>
  <c r="D16" i="9"/>
  <c r="D15" i="9"/>
  <c r="E14" i="9"/>
  <c r="D14" i="9"/>
  <c r="D13" i="9"/>
  <c r="D12" i="9"/>
  <c r="D11" i="9"/>
  <c r="D10" i="9"/>
  <c r="D9" i="9"/>
  <c r="D8" i="9"/>
  <c r="E8" i="9" s="1"/>
  <c r="D7" i="9"/>
  <c r="D6" i="9"/>
  <c r="D5" i="9"/>
  <c r="E5" i="9" s="1"/>
  <c r="F14" i="9" s="1"/>
  <c r="G14" i="9" s="1"/>
  <c r="D4" i="9"/>
  <c r="D3" i="9"/>
  <c r="D2" i="9"/>
  <c r="E2" i="9" s="1"/>
  <c r="F3" i="9" s="1"/>
  <c r="G3" i="9" s="1"/>
  <c r="F15" i="9" l="1"/>
  <c r="G15" i="9" s="1"/>
  <c r="I14" i="9" s="1"/>
  <c r="J6" i="9" s="1"/>
  <c r="F4" i="9"/>
  <c r="G4" i="9" s="1"/>
  <c r="F10" i="9"/>
  <c r="G10" i="9" s="1"/>
  <c r="F17" i="9"/>
  <c r="G17" i="9" s="1"/>
  <c r="F11" i="9"/>
  <c r="G11" i="9" s="1"/>
  <c r="F19" i="9"/>
  <c r="G19" i="9" s="1"/>
  <c r="F9" i="9"/>
  <c r="G9" i="9" s="1"/>
  <c r="F13" i="9"/>
  <c r="G13" i="9" s="1"/>
  <c r="F16" i="9"/>
  <c r="G16" i="9" s="1"/>
  <c r="F7" i="9"/>
  <c r="G7" i="9" s="1"/>
  <c r="I6" i="9"/>
  <c r="E11" i="9"/>
  <c r="F18" i="9"/>
  <c r="G18" i="9" s="1"/>
  <c r="I15" i="9" s="1"/>
  <c r="J7" i="9" s="1"/>
  <c r="F2" i="9"/>
  <c r="G2" i="9" s="1"/>
  <c r="F8" i="9"/>
  <c r="G8" i="9" s="1"/>
  <c r="E17" i="9"/>
  <c r="F12" i="9"/>
  <c r="G12" i="9" s="1"/>
  <c r="F5" i="9"/>
  <c r="G5" i="9" s="1"/>
  <c r="F6" i="9"/>
  <c r="G6" i="9" s="1"/>
  <c r="C34" i="8"/>
  <c r="D34" i="8" s="1"/>
  <c r="C33" i="8"/>
  <c r="D33" i="8" s="1"/>
  <c r="C32" i="8"/>
  <c r="D32" i="8" s="1"/>
  <c r="F34" i="8" s="1"/>
  <c r="G34" i="8" s="1"/>
  <c r="C31" i="8"/>
  <c r="D31" i="8" s="1"/>
  <c r="C30" i="8"/>
  <c r="D30" i="8" s="1"/>
  <c r="C29" i="8"/>
  <c r="D29" i="8" s="1"/>
  <c r="C28" i="8"/>
  <c r="D28" i="8" s="1"/>
  <c r="C27" i="8"/>
  <c r="D27" i="8" s="1"/>
  <c r="C26" i="8"/>
  <c r="D26" i="8" s="1"/>
  <c r="C25" i="8"/>
  <c r="D25" i="8" s="1"/>
  <c r="C24" i="8"/>
  <c r="D24" i="8" s="1"/>
  <c r="C23" i="8"/>
  <c r="D23" i="8" s="1"/>
  <c r="C22" i="8"/>
  <c r="D22" i="8" s="1"/>
  <c r="C21" i="8"/>
  <c r="D21" i="8" s="1"/>
  <c r="C20" i="8"/>
  <c r="D20" i="8" s="1"/>
  <c r="C19" i="8"/>
  <c r="D19" i="8" s="1"/>
  <c r="C18" i="8"/>
  <c r="D18" i="8" s="1"/>
  <c r="C17" i="8"/>
  <c r="D17" i="8" s="1"/>
  <c r="C16" i="8"/>
  <c r="D16" i="8" s="1"/>
  <c r="C15" i="8"/>
  <c r="D15" i="8" s="1"/>
  <c r="C14" i="8"/>
  <c r="D14" i="8" s="1"/>
  <c r="C13" i="8"/>
  <c r="D13" i="8" s="1"/>
  <c r="C12" i="8"/>
  <c r="D12" i="8" s="1"/>
  <c r="C11" i="8"/>
  <c r="D11" i="8" s="1"/>
  <c r="C10" i="8"/>
  <c r="D10" i="8" s="1"/>
  <c r="C9" i="8"/>
  <c r="D9" i="8" s="1"/>
  <c r="C8" i="8"/>
  <c r="D8" i="8" s="1"/>
  <c r="F10" i="8" s="1"/>
  <c r="G10" i="8" s="1"/>
  <c r="C7" i="8"/>
  <c r="D7" i="8" s="1"/>
  <c r="C6" i="8"/>
  <c r="D6" i="8" s="1"/>
  <c r="C5" i="8"/>
  <c r="D5" i="8" s="1"/>
  <c r="C4" i="8"/>
  <c r="D4" i="8" s="1"/>
  <c r="D3" i="8"/>
  <c r="C3" i="8"/>
  <c r="C2" i="8"/>
  <c r="D2" i="8" s="1"/>
  <c r="P34" i="7"/>
  <c r="Q34" i="7" s="1"/>
  <c r="O34" i="7"/>
  <c r="L34" i="7"/>
  <c r="M34" i="7" s="1"/>
  <c r="K34" i="7"/>
  <c r="H34" i="7"/>
  <c r="I34" i="7" s="1"/>
  <c r="G34" i="7"/>
  <c r="E34" i="7"/>
  <c r="E33" i="7"/>
  <c r="E32" i="7"/>
  <c r="P31" i="7"/>
  <c r="Q31" i="7" s="1"/>
  <c r="O31" i="7"/>
  <c r="L31" i="7"/>
  <c r="M31" i="7" s="1"/>
  <c r="K31" i="7"/>
  <c r="H31" i="7"/>
  <c r="I31" i="7" s="1"/>
  <c r="G31" i="7"/>
  <c r="E31" i="7"/>
  <c r="E30" i="7"/>
  <c r="E29" i="7"/>
  <c r="P28" i="7"/>
  <c r="Q28" i="7" s="1"/>
  <c r="O28" i="7"/>
  <c r="L28" i="7"/>
  <c r="M28" i="7" s="1"/>
  <c r="K28" i="7"/>
  <c r="H28" i="7"/>
  <c r="I28" i="7" s="1"/>
  <c r="G28" i="7"/>
  <c r="E28" i="7"/>
  <c r="E27" i="7"/>
  <c r="E26" i="7"/>
  <c r="P25" i="7"/>
  <c r="Q25" i="7" s="1"/>
  <c r="O25" i="7"/>
  <c r="L25" i="7"/>
  <c r="M25" i="7" s="1"/>
  <c r="K25" i="7"/>
  <c r="H25" i="7"/>
  <c r="I25" i="7" s="1"/>
  <c r="G25" i="7"/>
  <c r="E25" i="7"/>
  <c r="E24" i="7"/>
  <c r="E23" i="7"/>
  <c r="P22" i="7"/>
  <c r="Q22" i="7" s="1"/>
  <c r="O22" i="7"/>
  <c r="L22" i="7"/>
  <c r="M22" i="7" s="1"/>
  <c r="K22" i="7"/>
  <c r="H22" i="7"/>
  <c r="I22" i="7" s="1"/>
  <c r="G22" i="7"/>
  <c r="E22" i="7"/>
  <c r="E21" i="7"/>
  <c r="E20" i="7"/>
  <c r="P19" i="7"/>
  <c r="Q19" i="7" s="1"/>
  <c r="O19" i="7"/>
  <c r="L19" i="7"/>
  <c r="M19" i="7" s="1"/>
  <c r="K19" i="7"/>
  <c r="H19" i="7"/>
  <c r="I19" i="7" s="1"/>
  <c r="G19" i="7"/>
  <c r="E19" i="7"/>
  <c r="E18" i="7"/>
  <c r="E17" i="7"/>
  <c r="Q16" i="7"/>
  <c r="P16" i="7"/>
  <c r="O16" i="7"/>
  <c r="L16" i="7"/>
  <c r="M16" i="7" s="1"/>
  <c r="K16" i="7"/>
  <c r="H16" i="7"/>
  <c r="I16" i="7" s="1"/>
  <c r="G16" i="7"/>
  <c r="E16" i="7"/>
  <c r="E15" i="7"/>
  <c r="E14" i="7"/>
  <c r="P13" i="7"/>
  <c r="Q13" i="7" s="1"/>
  <c r="O13" i="7"/>
  <c r="M13" i="7"/>
  <c r="L13" i="7"/>
  <c r="K13" i="7"/>
  <c r="H13" i="7"/>
  <c r="I13" i="7" s="1"/>
  <c r="G13" i="7"/>
  <c r="E13" i="7"/>
  <c r="E12" i="7"/>
  <c r="E11" i="7"/>
  <c r="P10" i="7"/>
  <c r="Q10" i="7" s="1"/>
  <c r="O10" i="7"/>
  <c r="L10" i="7"/>
  <c r="M10" i="7" s="1"/>
  <c r="K10" i="7"/>
  <c r="H10" i="7"/>
  <c r="I10" i="7" s="1"/>
  <c r="G10" i="7"/>
  <c r="E10" i="7"/>
  <c r="E9" i="7"/>
  <c r="E8" i="7"/>
  <c r="P7" i="7"/>
  <c r="Q7" i="7" s="1"/>
  <c r="O7" i="7"/>
  <c r="L7" i="7"/>
  <c r="M7" i="7" s="1"/>
  <c r="K7" i="7"/>
  <c r="H7" i="7"/>
  <c r="I7" i="7" s="1"/>
  <c r="G7" i="7"/>
  <c r="E7" i="7"/>
  <c r="E6" i="7"/>
  <c r="E5" i="7"/>
  <c r="Q4" i="7"/>
  <c r="P4" i="7"/>
  <c r="O4" i="7"/>
  <c r="L4" i="7"/>
  <c r="M4" i="7" s="1"/>
  <c r="K4" i="7"/>
  <c r="H4" i="7"/>
  <c r="I4" i="7" s="1"/>
  <c r="G4" i="7"/>
  <c r="E4" i="7"/>
  <c r="E3" i="7"/>
  <c r="E2" i="7"/>
  <c r="I5" i="9" l="1"/>
  <c r="I13" i="9"/>
  <c r="J5" i="9" s="1"/>
  <c r="I19" i="9"/>
  <c r="I18" i="9"/>
  <c r="I4" i="9"/>
  <c r="I12" i="9"/>
  <c r="J4" i="9" s="1"/>
  <c r="I20" i="9"/>
  <c r="I11" i="9"/>
  <c r="J3" i="9" s="1"/>
  <c r="I3" i="9"/>
  <c r="I2" i="9"/>
  <c r="I10" i="9"/>
  <c r="J2" i="9" s="1"/>
  <c r="I7" i="9"/>
  <c r="E16" i="8"/>
  <c r="F16" i="8"/>
  <c r="G16" i="8" s="1"/>
  <c r="F31" i="8"/>
  <c r="G31" i="8" s="1"/>
  <c r="E31" i="8"/>
  <c r="E22" i="8"/>
  <c r="F22" i="8"/>
  <c r="G22" i="8" s="1"/>
  <c r="F4" i="8"/>
  <c r="G4" i="8" s="1"/>
  <c r="E4" i="8"/>
  <c r="E25" i="8"/>
  <c r="F25" i="8"/>
  <c r="G25" i="8" s="1"/>
  <c r="E19" i="8"/>
  <c r="F19" i="8"/>
  <c r="G19" i="8" s="1"/>
  <c r="F13" i="8"/>
  <c r="G13" i="8" s="1"/>
  <c r="E13" i="8"/>
  <c r="F28" i="8"/>
  <c r="G28" i="8" s="1"/>
  <c r="E28" i="8"/>
  <c r="F7" i="8"/>
  <c r="G7" i="8" s="1"/>
  <c r="E7" i="8"/>
  <c r="E10" i="8"/>
  <c r="E34" i="8"/>
  <c r="H62" i="4" l="1"/>
  <c r="H61" i="4"/>
  <c r="H60" i="4"/>
  <c r="H59" i="4"/>
  <c r="H58" i="4"/>
  <c r="H57" i="4"/>
  <c r="J57" i="4" s="1"/>
  <c r="K57" i="4" s="1"/>
  <c r="H56" i="4"/>
  <c r="H55" i="4"/>
  <c r="H54" i="4"/>
  <c r="H53" i="4"/>
  <c r="H52" i="4"/>
  <c r="H51" i="4"/>
  <c r="J51" i="4" s="1"/>
  <c r="K51" i="4" s="1"/>
  <c r="H50" i="4"/>
  <c r="H49" i="4"/>
  <c r="H48" i="4"/>
  <c r="H47" i="4"/>
  <c r="H46" i="4"/>
  <c r="H45" i="4"/>
  <c r="H44" i="4"/>
  <c r="H43" i="4"/>
  <c r="H42" i="4"/>
  <c r="H41" i="4"/>
  <c r="H40" i="4"/>
  <c r="H39" i="4"/>
  <c r="H38" i="4"/>
  <c r="H37" i="4"/>
  <c r="H36" i="4"/>
  <c r="H35" i="4"/>
  <c r="H34" i="4"/>
  <c r="H33" i="4"/>
  <c r="H32" i="4"/>
  <c r="H31" i="4"/>
  <c r="H30" i="4"/>
  <c r="H29" i="4"/>
  <c r="H28" i="4"/>
  <c r="H27" i="4"/>
  <c r="J27" i="4" s="1"/>
  <c r="K27" i="4" s="1"/>
  <c r="H26" i="4"/>
  <c r="H25" i="4"/>
  <c r="H24" i="4"/>
  <c r="H23" i="4"/>
  <c r="H22" i="4"/>
  <c r="H21" i="4"/>
  <c r="H20" i="4"/>
  <c r="H19" i="4"/>
  <c r="H18" i="4"/>
  <c r="H17" i="4"/>
  <c r="H16" i="4"/>
  <c r="H15" i="4"/>
  <c r="H14" i="4"/>
  <c r="H13" i="4"/>
  <c r="H12" i="4"/>
  <c r="H11" i="4"/>
  <c r="H10" i="4"/>
  <c r="J9" i="4" s="1"/>
  <c r="K9" i="4" s="1"/>
  <c r="H9" i="4"/>
  <c r="I9" i="4" s="1"/>
  <c r="H8" i="4"/>
  <c r="H7" i="4"/>
  <c r="H6" i="4"/>
  <c r="H5" i="4"/>
  <c r="H4" i="4"/>
  <c r="I3" i="4" s="1"/>
  <c r="H3" i="4"/>
  <c r="H11" i="3"/>
  <c r="H10" i="3"/>
  <c r="H65" i="3"/>
  <c r="H64" i="3"/>
  <c r="H63" i="3"/>
  <c r="H62" i="3"/>
  <c r="H61" i="3"/>
  <c r="H60" i="3"/>
  <c r="J60" i="3" s="1"/>
  <c r="K60" i="3" s="1"/>
  <c r="H59" i="3"/>
  <c r="H58" i="3"/>
  <c r="H57" i="3"/>
  <c r="H56" i="3"/>
  <c r="H55" i="3"/>
  <c r="H54" i="3"/>
  <c r="J54" i="3" s="1"/>
  <c r="K54" i="3" s="1"/>
  <c r="H53" i="3"/>
  <c r="H52" i="3"/>
  <c r="H51" i="3"/>
  <c r="H50" i="3"/>
  <c r="H49" i="3"/>
  <c r="J48" i="3" s="1"/>
  <c r="K48" i="3" s="1"/>
  <c r="H48" i="3"/>
  <c r="H47" i="3"/>
  <c r="H46" i="3"/>
  <c r="H45" i="3"/>
  <c r="H44" i="3"/>
  <c r="H43" i="3"/>
  <c r="H42" i="3"/>
  <c r="J42" i="3" s="1"/>
  <c r="K42" i="3" s="1"/>
  <c r="H41" i="3"/>
  <c r="H40" i="3"/>
  <c r="H39" i="3"/>
  <c r="H38" i="3"/>
  <c r="H37" i="3"/>
  <c r="H36" i="3"/>
  <c r="H35" i="3"/>
  <c r="H34" i="3"/>
  <c r="H33" i="3"/>
  <c r="H32" i="3"/>
  <c r="H31" i="3"/>
  <c r="H30" i="3"/>
  <c r="H29" i="3"/>
  <c r="H28" i="3"/>
  <c r="H27" i="3"/>
  <c r="H26" i="3"/>
  <c r="H25" i="3"/>
  <c r="H24" i="3"/>
  <c r="H23" i="3"/>
  <c r="H22" i="3"/>
  <c r="H21" i="3"/>
  <c r="H20" i="3"/>
  <c r="H19" i="3"/>
  <c r="H18" i="3"/>
  <c r="J18" i="3" s="1"/>
  <c r="K18" i="3" s="1"/>
  <c r="H17" i="3"/>
  <c r="H16" i="3"/>
  <c r="H15" i="3"/>
  <c r="H14" i="3"/>
  <c r="H13" i="3"/>
  <c r="H12" i="3"/>
  <c r="J12" i="3" s="1"/>
  <c r="K12" i="3" s="1"/>
  <c r="H9" i="3"/>
  <c r="H8" i="3"/>
  <c r="H7" i="3"/>
  <c r="H6" i="3"/>
  <c r="I12" i="3" l="1"/>
  <c r="J21" i="4"/>
  <c r="K21" i="4" s="1"/>
  <c r="I51" i="4"/>
  <c r="I57" i="4"/>
  <c r="J45" i="4"/>
  <c r="K45" i="4" s="1"/>
  <c r="J36" i="3"/>
  <c r="K36" i="3" s="1"/>
  <c r="I30" i="3"/>
  <c r="J6" i="3"/>
  <c r="K6" i="3" s="1"/>
  <c r="J15" i="4"/>
  <c r="K15" i="4" s="1"/>
  <c r="I60" i="3"/>
  <c r="J39" i="4"/>
  <c r="K39" i="4" s="1"/>
  <c r="J33" i="4"/>
  <c r="K33" i="4" s="1"/>
  <c r="I24" i="3"/>
  <c r="I54" i="3"/>
  <c r="J3" i="4"/>
  <c r="K3" i="4" s="1"/>
  <c r="I33" i="4"/>
  <c r="I15" i="4"/>
  <c r="I27" i="4"/>
  <c r="I21" i="4"/>
  <c r="I39" i="4"/>
  <c r="I45" i="4"/>
  <c r="I6" i="3"/>
  <c r="I18" i="3"/>
  <c r="I36" i="3"/>
  <c r="I42" i="3"/>
  <c r="J24" i="3"/>
  <c r="K24" i="3" s="1"/>
  <c r="J30" i="3"/>
  <c r="K30" i="3" s="1"/>
  <c r="I48" i="3"/>
</calcChain>
</file>

<file path=xl/sharedStrings.xml><?xml version="1.0" encoding="utf-8"?>
<sst xmlns="http://schemas.openxmlformats.org/spreadsheetml/2006/main" count="2117" uniqueCount="401">
  <si>
    <t>ApoBDs</t>
  </si>
  <si>
    <t>ApoCells</t>
  </si>
  <si>
    <t>AFI</t>
  </si>
  <si>
    <t>ave</t>
  </si>
  <si>
    <t>3 viable 1</t>
  </si>
  <si>
    <t>3 viable 2</t>
  </si>
  <si>
    <t>3 viable 3</t>
  </si>
  <si>
    <t>3 IAV 1</t>
  </si>
  <si>
    <t>3 IAV 2</t>
  </si>
  <si>
    <t>3 IAV 3</t>
  </si>
  <si>
    <t>ttest</t>
  </si>
  <si>
    <t>HA</t>
  </si>
  <si>
    <t>NP</t>
  </si>
  <si>
    <t>+</t>
  </si>
  <si>
    <t>-</t>
  </si>
  <si>
    <t>MonoApoBDs</t>
  </si>
  <si>
    <t>ANNEXIN V POS MONOCYTES</t>
  </si>
  <si>
    <t>CD45</t>
  </si>
  <si>
    <t>AV Mono</t>
  </si>
  <si>
    <t>Cell number</t>
  </si>
  <si>
    <t>AVE</t>
  </si>
  <si>
    <t>ST DEV</t>
  </si>
  <si>
    <t>ST ER</t>
  </si>
  <si>
    <t>Day 3</t>
  </si>
  <si>
    <t>PBS</t>
  </si>
  <si>
    <t>X31 10,000 pfu</t>
  </si>
  <si>
    <t>PR8 100 pfu</t>
  </si>
  <si>
    <t>PR8 1000 pfu</t>
  </si>
  <si>
    <t>PR8 10,000 pfu</t>
  </si>
  <si>
    <t>Day 5</t>
  </si>
  <si>
    <t>MONOCYTE APOPTOTIC BODIES</t>
  </si>
  <si>
    <t>F</t>
  </si>
  <si>
    <t>NP+ ApoBDs</t>
  </si>
  <si>
    <t>St dev</t>
  </si>
  <si>
    <t>St er</t>
  </si>
  <si>
    <t>NP+</t>
  </si>
  <si>
    <t>HA+ ApoBDs</t>
  </si>
  <si>
    <t>Ha+</t>
  </si>
  <si>
    <t>f</t>
  </si>
  <si>
    <t>Total</t>
  </si>
  <si>
    <t>NP neg</t>
  </si>
  <si>
    <t>NP pos</t>
  </si>
  <si>
    <t>sum</t>
  </si>
  <si>
    <t>st dev</t>
  </si>
  <si>
    <t>st er</t>
  </si>
  <si>
    <t>Necrotic</t>
  </si>
  <si>
    <t xml:space="preserve">Apoptotic </t>
  </si>
  <si>
    <t>Viable</t>
  </si>
  <si>
    <t>a</t>
  </si>
  <si>
    <t>b</t>
  </si>
  <si>
    <t>c</t>
  </si>
  <si>
    <t>d</t>
  </si>
  <si>
    <t>e</t>
  </si>
  <si>
    <t>g</t>
  </si>
  <si>
    <t>h</t>
  </si>
  <si>
    <t>i</t>
  </si>
  <si>
    <t>j</t>
  </si>
  <si>
    <t>k</t>
  </si>
  <si>
    <t>Untreated</t>
  </si>
  <si>
    <t>IAV ApoBDs 1000</t>
  </si>
  <si>
    <t>IAV 100000</t>
  </si>
  <si>
    <t>Cells</t>
  </si>
  <si>
    <t>UV ApoBDs</t>
  </si>
  <si>
    <t>UV ApoBDs + IAV</t>
  </si>
  <si>
    <t>CT</t>
    <phoneticPr fontId="0" type="noConversion"/>
  </si>
  <si>
    <t>NS2</t>
  </si>
  <si>
    <t>UBC</t>
  </si>
  <si>
    <t xml:space="preserve">∆ct </t>
  </si>
  <si>
    <t>control av</t>
    <phoneticPr fontId="0" type="noConversion"/>
  </si>
  <si>
    <t>∆∆ct (ave ∆ct - control av)</t>
  </si>
  <si>
    <t>RQ</t>
  </si>
  <si>
    <t>Graph</t>
  </si>
  <si>
    <t>Ave RQ</t>
  </si>
  <si>
    <t>Std Err</t>
    <phoneticPr fontId="0" type="noConversion"/>
  </si>
  <si>
    <t>H20</t>
  </si>
  <si>
    <t>THP1-UV</t>
  </si>
  <si>
    <t>24 h THP1-PR8</t>
  </si>
  <si>
    <t>48 h THP1-PR8</t>
  </si>
  <si>
    <t>PR8 only</t>
  </si>
  <si>
    <t>Std dev</t>
  </si>
  <si>
    <t>24 hr</t>
  </si>
  <si>
    <t>24 hr PR8 ApoBDs</t>
  </si>
  <si>
    <t>48 hr</t>
  </si>
  <si>
    <t>48 hr PR8 ApoBDS</t>
  </si>
  <si>
    <t>Ttest</t>
  </si>
  <si>
    <t>uv vs 24</t>
  </si>
  <si>
    <t>uv vs 248</t>
  </si>
  <si>
    <t>24 vs 48</t>
  </si>
  <si>
    <t>A549 cells</t>
  </si>
  <si>
    <t>FITC pos</t>
  </si>
  <si>
    <t>% FITC</t>
  </si>
  <si>
    <t>Ave</t>
  </si>
  <si>
    <t>A</t>
  </si>
  <si>
    <t>D</t>
  </si>
  <si>
    <t>E</t>
  </si>
  <si>
    <t>cells</t>
  </si>
  <si>
    <t>np</t>
  </si>
  <si>
    <t>NP FITC</t>
  </si>
  <si>
    <t>ST dev</t>
  </si>
  <si>
    <t>ST er</t>
  </si>
  <si>
    <t>0 min</t>
  </si>
  <si>
    <t>15 min</t>
  </si>
  <si>
    <t>Nill</t>
  </si>
  <si>
    <t>10^3</t>
  </si>
  <si>
    <t>10^4</t>
  </si>
  <si>
    <t>10^6 PR8</t>
  </si>
  <si>
    <t>10^5 Pr8</t>
  </si>
  <si>
    <t>Nil</t>
  </si>
  <si>
    <t>100 ApoCells</t>
  </si>
  <si>
    <t>10^6</t>
  </si>
  <si>
    <t>Supernatant</t>
  </si>
  <si>
    <t>Sample</t>
  </si>
  <si>
    <t>Well 1</t>
  </si>
  <si>
    <t>Well  2</t>
  </si>
  <si>
    <t>AVERAGE</t>
  </si>
  <si>
    <t>Dilution</t>
  </si>
  <si>
    <t>pfu/ml</t>
  </si>
  <si>
    <t>log10</t>
  </si>
  <si>
    <t>pfu</t>
  </si>
  <si>
    <t>PR8</t>
  </si>
  <si>
    <t>UV</t>
  </si>
  <si>
    <t>THP1</t>
  </si>
  <si>
    <t>Primary</t>
  </si>
  <si>
    <t>pg/ml</t>
  </si>
  <si>
    <t>IFNg
(Entered)</t>
  </si>
  <si>
    <t>IL-2
(Entered)</t>
  </si>
  <si>
    <t>IL-4 
(Entered)</t>
  </si>
  <si>
    <t>IL-6 
(Entered)</t>
  </si>
  <si>
    <t>MCP-1 
(Entered)</t>
  </si>
  <si>
    <t>MIP-1a 
(Entered)</t>
  </si>
  <si>
    <t>TNF
(Entered)</t>
  </si>
  <si>
    <t>MIP-1b
(Entered)</t>
  </si>
  <si>
    <t>IL-12 
(Entered)</t>
  </si>
  <si>
    <t>Rantes 
(Entered)</t>
  </si>
  <si>
    <t>IL-1b 
(Entered)</t>
  </si>
  <si>
    <t>Lung_4_015.fcs</t>
  </si>
  <si>
    <t>Lung_5_016.fcs</t>
  </si>
  <si>
    <t>Lung_6_017.fcs</t>
  </si>
  <si>
    <t>Lung_10_018.fcs</t>
  </si>
  <si>
    <t>Lung_11_019.fcs</t>
  </si>
  <si>
    <t>Lung_12_020.fcs</t>
  </si>
  <si>
    <t>Lung_16_021.fcs</t>
  </si>
  <si>
    <t>Lung_17_022.fcs</t>
  </si>
  <si>
    <t>Lung_18_023.fcs</t>
  </si>
  <si>
    <t>Lung_22_024.fcs</t>
  </si>
  <si>
    <t>Lung_23_025.fcs</t>
  </si>
  <si>
    <t>Lung_24_026.fcs</t>
  </si>
  <si>
    <t>Lung_29_027.fcs</t>
  </si>
  <si>
    <t>Lung_30_028.fcs</t>
  </si>
  <si>
    <t>Lung_31_029.fcs</t>
  </si>
  <si>
    <t xml:space="preserve">Ave </t>
  </si>
  <si>
    <t>IFNg</t>
  </si>
  <si>
    <t>IL-6</t>
  </si>
  <si>
    <t>MCP-1</t>
  </si>
  <si>
    <t>MIP-1a</t>
  </si>
  <si>
    <t>IAV</t>
  </si>
  <si>
    <t>**</t>
  </si>
  <si>
    <t>***</t>
  </si>
  <si>
    <t>*</t>
  </si>
  <si>
    <t>ns</t>
  </si>
  <si>
    <t>TNF</t>
  </si>
  <si>
    <t>MIP-1b</t>
  </si>
  <si>
    <t>Rantes</t>
  </si>
  <si>
    <t>IL-1b</t>
  </si>
  <si>
    <t>C NP</t>
  </si>
  <si>
    <t>PE</t>
  </si>
  <si>
    <t>CD4 NP - PE</t>
  </si>
  <si>
    <t>TTEST</t>
  </si>
  <si>
    <t>UV ApoBD</t>
  </si>
  <si>
    <t>CD4 NP</t>
  </si>
  <si>
    <t>M2SR ApoBD</t>
  </si>
  <si>
    <t>UV vs M2SR</t>
  </si>
  <si>
    <t xml:space="preserve">M2SR 10^7 pfu </t>
  </si>
  <si>
    <t>UV vs PR8</t>
  </si>
  <si>
    <t>PR8 ApoBD</t>
  </si>
  <si>
    <t>PR8 100 pfU</t>
  </si>
  <si>
    <t>CD4 NP FITC</t>
  </si>
  <si>
    <t>CD4 NP - FITC</t>
  </si>
  <si>
    <t>CD8 PA</t>
  </si>
  <si>
    <t>c NP</t>
  </si>
  <si>
    <t>FITC</t>
  </si>
  <si>
    <t>CD8 PA - PE</t>
  </si>
  <si>
    <t>CD8 NP</t>
  </si>
  <si>
    <t>CD8 NP - PE</t>
  </si>
  <si>
    <t>D PA</t>
  </si>
  <si>
    <t>CD4: NP</t>
  </si>
  <si>
    <t>CD8: PA</t>
  </si>
  <si>
    <t>CD8: PB1-F2</t>
  </si>
  <si>
    <t>E NP</t>
  </si>
  <si>
    <t>G PB1-F2</t>
  </si>
  <si>
    <t>IFN-y PE</t>
  </si>
  <si>
    <t>C CD4 NP</t>
  </si>
  <si>
    <t>M2SR 10^7 pfu</t>
  </si>
  <si>
    <t>E CD8 PA</t>
  </si>
  <si>
    <t>D CD8 NP</t>
  </si>
  <si>
    <t>repeat 2</t>
  </si>
  <si>
    <t>repeat 3</t>
  </si>
  <si>
    <t>repeat 1</t>
  </si>
  <si>
    <t>%FITC</t>
  </si>
  <si>
    <t>St deb</t>
  </si>
  <si>
    <t>Spleen</t>
  </si>
  <si>
    <t>CD8: NP</t>
  </si>
  <si>
    <t>M2SR ApoBDs</t>
  </si>
  <si>
    <t>PR8 ApoBDs</t>
  </si>
  <si>
    <t>Index</t>
  </si>
  <si>
    <t>DMSO</t>
  </si>
  <si>
    <t>2.5 µM</t>
  </si>
  <si>
    <t>5 µM</t>
  </si>
  <si>
    <t>10 µM</t>
  </si>
  <si>
    <t>20 µM</t>
  </si>
  <si>
    <t>HALo</t>
  </si>
  <si>
    <t>dmso</t>
  </si>
  <si>
    <t>Halo</t>
  </si>
  <si>
    <t xml:space="preserve">10 um </t>
  </si>
  <si>
    <t>Total apoptopodia</t>
  </si>
  <si>
    <t>Bleb obly</t>
  </si>
  <si>
    <t>Apoptopodia</t>
  </si>
  <si>
    <r>
      <t xml:space="preserve">10 </t>
    </r>
    <r>
      <rPr>
        <sz val="11"/>
        <color theme="1"/>
        <rFont val="Calibri"/>
        <family val="2"/>
      </rPr>
      <t xml:space="preserve">µM </t>
    </r>
    <r>
      <rPr>
        <sz val="12"/>
        <color theme="1"/>
        <rFont val="Calibri"/>
        <family val="2"/>
        <scheme val="minor"/>
      </rPr>
      <t>Halo</t>
    </r>
  </si>
  <si>
    <t>HALO</t>
  </si>
  <si>
    <t>viable tttest</t>
  </si>
  <si>
    <t>sert t ttest</t>
  </si>
  <si>
    <t>NP pos particles</t>
  </si>
  <si>
    <t>MONOCYTE APOPTOTIC BODY FORMATION</t>
  </si>
  <si>
    <t>AVposCells</t>
  </si>
  <si>
    <t>Repeat 1</t>
  </si>
  <si>
    <t>CONTROL</t>
  </si>
  <si>
    <t>Control</t>
  </si>
  <si>
    <t xml:space="preserve">Repeat 2 </t>
  </si>
  <si>
    <t>*NOTE: removed all samples where cell count is &lt;60,000 and wich did not elicit a standard inflamm response (monocyte recruitment)</t>
  </si>
  <si>
    <t xml:space="preserve">repeat 3 </t>
  </si>
  <si>
    <t xml:space="preserve"> nb</t>
  </si>
  <si>
    <t>TOTAL AV POS MONOCYTES</t>
  </si>
  <si>
    <t xml:space="preserve"> </t>
  </si>
  <si>
    <t>A549</t>
  </si>
  <si>
    <t>NP POS</t>
  </si>
  <si>
    <t>THP1-IAV + DMSO</t>
  </si>
  <si>
    <t>B</t>
  </si>
  <si>
    <t>C</t>
  </si>
  <si>
    <t>dmso vs dmso+IAV</t>
  </si>
  <si>
    <t>dmso vs halo+IAV</t>
  </si>
  <si>
    <t>NECROTIC</t>
  </si>
  <si>
    <t>APOCELLS</t>
  </si>
  <si>
    <t>VIABLE</t>
  </si>
  <si>
    <t>titre</t>
  </si>
  <si>
    <t>F6i</t>
  </si>
  <si>
    <t>MK LaTrobe_Tube_001_015.fcs</t>
  </si>
  <si>
    <t>MK LaTrobe_Tube_002_016.fcs</t>
  </si>
  <si>
    <t>MK LaTrobe_Tube_003_017.fcs</t>
  </si>
  <si>
    <t>MK LaTrobe_Tube_004_018.fcs</t>
  </si>
  <si>
    <t>MK LaTrobe_Tube_005_019.fcs</t>
  </si>
  <si>
    <t>MK LaTrobe_Tube_006_020.fcs</t>
  </si>
  <si>
    <t>MK LaTrobe_Tube_007_021.fcs</t>
  </si>
  <si>
    <t>MK LaTrobe_Tube_008_022.fcs</t>
  </si>
  <si>
    <t>MK LaTrobe_Tube_009_023.fcs</t>
  </si>
  <si>
    <t>MK LaTrobe_Tube_010_024.fcs</t>
  </si>
  <si>
    <t>MK LaTrobe_Tube_011_025.fcs</t>
  </si>
  <si>
    <t>MK LaTrobe_Tube_012_026.fcs</t>
  </si>
  <si>
    <t>MK LaTrobe_Tube_013_027.fcs</t>
  </si>
  <si>
    <t>MK LaTrobe_Tube_014_028.fcs</t>
  </si>
  <si>
    <t>MK LaTrobe_Tube_015_029.fcs</t>
  </si>
  <si>
    <t>MK LaTrobe_Tube_016_030.fcs</t>
  </si>
  <si>
    <t>MK LaTrobe_Tube_017_031.fcs</t>
  </si>
  <si>
    <t>MK LaTrobe_Tube_018_032.fcs</t>
  </si>
  <si>
    <t>MK LaTrobe_Tube_019_033.fcs</t>
  </si>
  <si>
    <t>MK LaTrobe_Tube_020_034.fcs</t>
  </si>
  <si>
    <t>ttet</t>
  </si>
  <si>
    <t>Mild: 0-2</t>
  </si>
  <si>
    <t>Severe: 2.5-4</t>
  </si>
  <si>
    <t>Mild</t>
  </si>
  <si>
    <t>Severe</t>
  </si>
  <si>
    <t>total</t>
  </si>
  <si>
    <t>ApoCells t test</t>
  </si>
  <si>
    <t>unt vs pr8</t>
  </si>
  <si>
    <t>pr8 vs qvd</t>
  </si>
  <si>
    <t>QVD</t>
  </si>
  <si>
    <t>Beads</t>
  </si>
  <si>
    <t>ApoBDs/Beads</t>
  </si>
  <si>
    <t>tot beads/tot vol</t>
  </si>
  <si>
    <t>ApoBDs/uL</t>
  </si>
  <si>
    <t>Absolute</t>
  </si>
  <si>
    <t>Cells/well</t>
  </si>
  <si>
    <t>ApoBD/cell</t>
  </si>
  <si>
    <t>ApoBD/1x10^6 cells</t>
  </si>
  <si>
    <t>3 unt</t>
  </si>
  <si>
    <t>3 UV</t>
  </si>
  <si>
    <t>3 IAV</t>
  </si>
  <si>
    <t>ApoBDs/1x106 cells</t>
  </si>
  <si>
    <t>UV (4)</t>
  </si>
  <si>
    <t>IAV (24 h)</t>
  </si>
  <si>
    <t>Apoptotic</t>
  </si>
  <si>
    <t>4 unt</t>
  </si>
  <si>
    <t>4 UV</t>
  </si>
  <si>
    <t>4 IAV</t>
  </si>
  <si>
    <t>MACROPHAGE APOBDS</t>
  </si>
  <si>
    <t>MacApoBDs</t>
  </si>
  <si>
    <t>MACROApoBDs</t>
  </si>
  <si>
    <t>ANNEXIN V POS MACROPHAGES</t>
  </si>
  <si>
    <t>AV Macro</t>
  </si>
  <si>
    <t>AV MAC</t>
  </si>
  <si>
    <t>APOCELL</t>
  </si>
  <si>
    <t>APOBD</t>
  </si>
  <si>
    <t>WCL</t>
  </si>
  <si>
    <t>Test sort</t>
  </si>
  <si>
    <t>Post sort</t>
  </si>
  <si>
    <t>M2SR</t>
  </si>
  <si>
    <t>pr8</t>
  </si>
  <si>
    <t>PR8 2 test sort</t>
  </si>
  <si>
    <t>PR8 post sort 2</t>
  </si>
  <si>
    <t>M2SR WCL</t>
  </si>
  <si>
    <t>TEST</t>
  </si>
  <si>
    <t>POST</t>
  </si>
  <si>
    <t>M2SR test sort</t>
  </si>
  <si>
    <t>M2SR post sort</t>
  </si>
  <si>
    <t>wcl</t>
  </si>
  <si>
    <t>test</t>
  </si>
  <si>
    <t>post</t>
  </si>
  <si>
    <t>PR8 WCL</t>
  </si>
  <si>
    <t>PR8 test sort</t>
  </si>
  <si>
    <t>PR8 post sort</t>
  </si>
  <si>
    <t xml:space="preserve">M2SR post sort </t>
  </si>
  <si>
    <t>IAV WCL</t>
  </si>
  <si>
    <t>WAS</t>
  </si>
  <si>
    <t>IAV ApoBDS</t>
  </si>
  <si>
    <t>ApoBDS</t>
  </si>
  <si>
    <t>IAV ApoCells</t>
  </si>
  <si>
    <t>UV WCL</t>
  </si>
  <si>
    <t>IAV WAS</t>
  </si>
  <si>
    <t>IAV CELLS</t>
  </si>
  <si>
    <t>UV WAS</t>
  </si>
  <si>
    <t>IAV ApoBDs</t>
  </si>
  <si>
    <t>iav cells</t>
  </si>
  <si>
    <t>uv wcl</t>
  </si>
  <si>
    <t>uv apoBDs</t>
  </si>
  <si>
    <t>THP-1 IAV</t>
  </si>
  <si>
    <t>IAV-ApoBDs</t>
  </si>
  <si>
    <t>THP-1 UV</t>
  </si>
  <si>
    <t>Macrophage</t>
  </si>
  <si>
    <t>Monocyte</t>
  </si>
  <si>
    <t>Neutrophil</t>
  </si>
  <si>
    <t>Mono</t>
  </si>
  <si>
    <t>Neutro</t>
  </si>
  <si>
    <t>Macro</t>
  </si>
  <si>
    <t>4 Mono ApoBDs</t>
  </si>
  <si>
    <t>1 Mono ApoBDs</t>
  </si>
  <si>
    <t>Stdev</t>
  </si>
  <si>
    <t>3 Mono ApoBds</t>
  </si>
  <si>
    <t>2 Mono ApoBDs</t>
  </si>
  <si>
    <t>1 post sort apobd</t>
  </si>
  <si>
    <t>2 post apobs</t>
  </si>
  <si>
    <t>3 post apobd</t>
  </si>
  <si>
    <t>4 post apob</t>
  </si>
  <si>
    <t>4 Test sort</t>
  </si>
  <si>
    <t>1 Test sort</t>
  </si>
  <si>
    <t>2 Test sort</t>
  </si>
  <si>
    <t>3 Test sort</t>
  </si>
  <si>
    <t>1 WAS</t>
  </si>
  <si>
    <t>3 WAS</t>
  </si>
  <si>
    <t>2 WAS</t>
  </si>
  <si>
    <t>4 WAS</t>
  </si>
  <si>
    <t>BAL1</t>
  </si>
  <si>
    <t>BAL2</t>
  </si>
  <si>
    <t>BAL3</t>
  </si>
  <si>
    <t>BAL 4</t>
  </si>
  <si>
    <t>1 WCL</t>
  </si>
  <si>
    <t>4 WCL</t>
  </si>
  <si>
    <t>2 WCL</t>
  </si>
  <si>
    <t>3 WCL</t>
  </si>
  <si>
    <t>PR8-HA</t>
  </si>
  <si>
    <t>MS2R-HA</t>
  </si>
  <si>
    <t>PR8-NP</t>
  </si>
  <si>
    <t>MS2R-NP</t>
  </si>
  <si>
    <t>PR8 WAS</t>
  </si>
  <si>
    <t>uv</t>
  </si>
  <si>
    <t>m</t>
  </si>
  <si>
    <t>p</t>
  </si>
  <si>
    <t>M2SR WAS</t>
  </si>
  <si>
    <t xml:space="preserve">UV </t>
  </si>
  <si>
    <t>CD4</t>
  </si>
  <si>
    <t>CD8</t>
  </si>
  <si>
    <t>CD4/CD8</t>
  </si>
  <si>
    <t>CD4:CD8</t>
  </si>
  <si>
    <t>10^7 pfu M2SR</t>
  </si>
  <si>
    <t>100 pfu PR8</t>
  </si>
  <si>
    <t>UV VS PR8</t>
  </si>
  <si>
    <t>pr8 bdsa vs flu</t>
  </si>
  <si>
    <t>Repeat 2</t>
  </si>
  <si>
    <t>Mac</t>
  </si>
  <si>
    <t>Repeat 3</t>
  </si>
  <si>
    <t>10^7 M2SR</t>
  </si>
  <si>
    <t>100 PR8</t>
  </si>
  <si>
    <t>mac ttest</t>
  </si>
  <si>
    <t>mono t test</t>
  </si>
  <si>
    <t>neuro</t>
  </si>
  <si>
    <t>ttse</t>
  </si>
  <si>
    <t>ApoBD</t>
  </si>
  <si>
    <t>ApoBD form index</t>
  </si>
  <si>
    <t>Average</t>
  </si>
  <si>
    <t>St Dev</t>
  </si>
  <si>
    <t>St Er</t>
  </si>
  <si>
    <t>ApoBD index</t>
  </si>
  <si>
    <t>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2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indexed="8"/>
      <name val="Calibri"/>
      <family val="2"/>
    </font>
    <font>
      <b/>
      <sz val="10"/>
      <name val="Arial"/>
      <family val="2"/>
    </font>
    <font>
      <b/>
      <sz val="10"/>
      <name val="Verdana"/>
      <family val="2"/>
    </font>
    <font>
      <b/>
      <sz val="10"/>
      <name val="Verdana"/>
      <family val="2"/>
    </font>
    <font>
      <sz val="12"/>
      <name val="Arial"/>
      <family val="2"/>
    </font>
    <font>
      <sz val="12"/>
      <color rgb="FFFF0000"/>
      <name val="Calibri"/>
      <family val="2"/>
      <scheme val="minor"/>
    </font>
    <font>
      <sz val="11"/>
      <name val="Arial"/>
      <family val="2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FF0000"/>
      <name val="Calibri"/>
      <family val="2"/>
      <scheme val="minor"/>
    </font>
    <font>
      <sz val="11"/>
      <name val="Arial"/>
      <family val="2"/>
    </font>
    <font>
      <sz val="8"/>
      <name val="Tahoma"/>
      <family val="2"/>
    </font>
    <font>
      <b/>
      <sz val="8"/>
      <name val="Tahoma"/>
      <family val="2"/>
    </font>
    <font>
      <b/>
      <sz val="10"/>
      <color rgb="FFFF0000"/>
      <name val="Arial"/>
      <family val="2"/>
    </font>
    <font>
      <sz val="10"/>
      <name val="Verdana"/>
      <family val="2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CC99FF"/>
        <bgColor indexed="64"/>
      </patternFill>
    </fill>
    <fill>
      <patternFill patternType="solid">
        <fgColor rgb="FFCCCCFF"/>
        <bgColor indexed="64"/>
      </patternFill>
    </fill>
    <fill>
      <patternFill patternType="solid">
        <fgColor rgb="FFE7E7FF"/>
        <bgColor indexed="64"/>
      </patternFill>
    </fill>
    <fill>
      <patternFill patternType="solid">
        <fgColor rgb="FFFFF2CC"/>
        <bgColor rgb="FF000000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C000"/>
        <bgColor rgb="FF000000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1"/>
      </left>
      <right style="thin">
        <color indexed="61"/>
      </right>
      <top style="thin">
        <color indexed="61"/>
      </top>
      <bottom style="thin">
        <color indexed="61"/>
      </bottom>
      <diagonal/>
    </border>
    <border>
      <left style="thin">
        <color indexed="64"/>
      </left>
      <right style="thin">
        <color indexed="64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rgb="FF000000"/>
      </top>
      <bottom/>
      <diagonal/>
    </border>
  </borders>
  <cellStyleXfs count="1">
    <xf numFmtId="0" fontId="0" fillId="0" borderId="0"/>
  </cellStyleXfs>
  <cellXfs count="109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  <xf numFmtId="0" fontId="4" fillId="0" borderId="0" xfId="0" applyFont="1"/>
    <xf numFmtId="3" fontId="4" fillId="0" borderId="0" xfId="0" applyNumberFormat="1" applyFont="1"/>
    <xf numFmtId="0" fontId="5" fillId="0" borderId="0" xfId="0" applyFont="1"/>
    <xf numFmtId="0" fontId="6" fillId="0" borderId="0" xfId="0" applyFont="1"/>
    <xf numFmtId="3" fontId="0" fillId="0" borderId="0" xfId="0" applyNumberFormat="1"/>
    <xf numFmtId="0" fontId="7" fillId="0" borderId="1" xfId="0" applyFont="1" applyBorder="1"/>
    <xf numFmtId="0" fontId="7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2" fontId="9" fillId="0" borderId="1" xfId="0" applyNumberFormat="1" applyFont="1" applyBorder="1" applyAlignment="1">
      <alignment horizontal="center"/>
    </xf>
    <xf numFmtId="0" fontId="7" fillId="0" borderId="0" xfId="0" applyFont="1" applyAlignment="1">
      <alignment horizontal="center"/>
    </xf>
    <xf numFmtId="0" fontId="0" fillId="4" borderId="1" xfId="0" applyFill="1" applyBorder="1"/>
    <xf numFmtId="2" fontId="0" fillId="4" borderId="1" xfId="0" applyNumberFormat="1" applyFill="1" applyBorder="1" applyAlignment="1">
      <alignment horizontal="center"/>
    </xf>
    <xf numFmtId="0" fontId="0" fillId="0" borderId="1" xfId="0" applyBorder="1"/>
    <xf numFmtId="2" fontId="0" fillId="0" borderId="1" xfId="0" applyNumberFormat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5" borderId="1" xfId="0" applyFill="1" applyBorder="1"/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center"/>
    </xf>
    <xf numFmtId="2" fontId="0" fillId="0" borderId="1" xfId="0" applyNumberFormat="1" applyBorder="1"/>
    <xf numFmtId="0" fontId="7" fillId="0" borderId="2" xfId="0" applyFon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0" fontId="10" fillId="0" borderId="1" xfId="0" applyFont="1" applyBorder="1"/>
    <xf numFmtId="0" fontId="11" fillId="0" borderId="0" xfId="0" applyFont="1"/>
    <xf numFmtId="0" fontId="11" fillId="0" borderId="0" xfId="0" applyFont="1" applyAlignment="1">
      <alignment horizontal="center"/>
    </xf>
    <xf numFmtId="0" fontId="3" fillId="0" borderId="1" xfId="0" applyFont="1" applyBorder="1"/>
    <xf numFmtId="3" fontId="3" fillId="0" borderId="1" xfId="0" applyNumberFormat="1" applyFont="1" applyBorder="1"/>
    <xf numFmtId="0" fontId="0" fillId="6" borderId="1" xfId="0" applyFill="1" applyBorder="1"/>
    <xf numFmtId="0" fontId="0" fillId="6" borderId="4" xfId="0" applyFill="1" applyBorder="1"/>
    <xf numFmtId="164" fontId="0" fillId="0" borderId="0" xfId="0" applyNumberFormat="1"/>
    <xf numFmtId="0" fontId="13" fillId="0" borderId="0" xfId="0" applyFont="1" applyAlignment="1">
      <alignment horizontal="center" wrapText="1"/>
    </xf>
    <xf numFmtId="0" fontId="13" fillId="0" borderId="0" xfId="0" applyFont="1" applyAlignment="1">
      <alignment horizontal="left"/>
    </xf>
    <xf numFmtId="2" fontId="0" fillId="0" borderId="0" xfId="0" applyNumberFormat="1" applyAlignment="1">
      <alignment wrapText="1"/>
    </xf>
    <xf numFmtId="2" fontId="13" fillId="0" borderId="0" xfId="0" applyNumberFormat="1" applyFont="1"/>
    <xf numFmtId="2" fontId="0" fillId="0" borderId="0" xfId="0" applyNumberFormat="1"/>
    <xf numFmtId="0" fontId="12" fillId="0" borderId="0" xfId="0" applyFont="1"/>
    <xf numFmtId="2" fontId="12" fillId="0" borderId="0" xfId="0" applyNumberFormat="1" applyFont="1"/>
    <xf numFmtId="0" fontId="3" fillId="7" borderId="0" xfId="0" applyFont="1" applyFill="1"/>
    <xf numFmtId="14" fontId="3" fillId="7" borderId="0" xfId="0" applyNumberFormat="1" applyFont="1" applyFill="1"/>
    <xf numFmtId="0" fontId="0" fillId="3" borderId="0" xfId="0" applyFill="1"/>
    <xf numFmtId="14" fontId="0" fillId="0" borderId="0" xfId="0" applyNumberFormat="1"/>
    <xf numFmtId="0" fontId="14" fillId="8" borderId="0" xfId="0" applyFont="1" applyFill="1"/>
    <xf numFmtId="0" fontId="0" fillId="9" borderId="0" xfId="0" applyFill="1"/>
    <xf numFmtId="0" fontId="3" fillId="9" borderId="0" xfId="0" applyFont="1" applyFill="1"/>
    <xf numFmtId="14" fontId="0" fillId="10" borderId="1" xfId="0" applyNumberFormat="1" applyFill="1" applyBorder="1"/>
    <xf numFmtId="0" fontId="0" fillId="10" borderId="1" xfId="0" applyFill="1" applyBorder="1"/>
    <xf numFmtId="14" fontId="0" fillId="11" borderId="1" xfId="0" applyNumberFormat="1" applyFill="1" applyBorder="1"/>
    <xf numFmtId="0" fontId="0" fillId="11" borderId="1" xfId="0" applyFill="1" applyBorder="1"/>
    <xf numFmtId="0" fontId="8" fillId="3" borderId="1" xfId="0" applyFont="1" applyFill="1" applyBorder="1"/>
    <xf numFmtId="0" fontId="0" fillId="4" borderId="3" xfId="0" applyFill="1" applyBorder="1"/>
    <xf numFmtId="0" fontId="16" fillId="8" borderId="0" xfId="0" applyFont="1" applyFill="1"/>
    <xf numFmtId="0" fontId="0" fillId="0" borderId="3" xfId="0" applyBorder="1"/>
    <xf numFmtId="0" fontId="0" fillId="0" borderId="2" xfId="0" applyBorder="1"/>
    <xf numFmtId="0" fontId="3" fillId="3" borderId="0" xfId="0" applyFont="1" applyFill="1"/>
    <xf numFmtId="0" fontId="4" fillId="5" borderId="0" xfId="0" applyFont="1" applyFill="1"/>
    <xf numFmtId="0" fontId="6" fillId="12" borderId="1" xfId="0" applyFont="1" applyFill="1" applyBorder="1"/>
    <xf numFmtId="0" fontId="6" fillId="12" borderId="5" xfId="0" applyFont="1" applyFill="1" applyBorder="1"/>
    <xf numFmtId="0" fontId="6" fillId="0" borderId="2" xfId="0" applyFont="1" applyBorder="1"/>
    <xf numFmtId="0" fontId="6" fillId="0" borderId="6" xfId="0" applyFont="1" applyBorder="1"/>
    <xf numFmtId="164" fontId="6" fillId="0" borderId="0" xfId="0" applyNumberFormat="1" applyFont="1"/>
    <xf numFmtId="0" fontId="6" fillId="0" borderId="7" xfId="0" applyFont="1" applyBorder="1"/>
    <xf numFmtId="0" fontId="6" fillId="0" borderId="8" xfId="0" applyFont="1" applyBorder="1"/>
    <xf numFmtId="0" fontId="17" fillId="0" borderId="0" xfId="0" applyFont="1" applyAlignment="1">
      <alignment horizontal="center" wrapText="1"/>
    </xf>
    <xf numFmtId="49" fontId="18" fillId="0" borderId="9" xfId="0" applyNumberFormat="1" applyFont="1" applyBorder="1" applyAlignment="1">
      <alignment horizontal="left" vertical="center"/>
    </xf>
    <xf numFmtId="2" fontId="18" fillId="0" borderId="9" xfId="0" applyNumberFormat="1" applyFont="1" applyBorder="1" applyAlignment="1">
      <alignment horizontal="right" vertical="center" wrapText="1"/>
    </xf>
    <xf numFmtId="49" fontId="18" fillId="0" borderId="0" xfId="0" applyNumberFormat="1" applyFont="1" applyAlignment="1">
      <alignment horizontal="left" vertical="center"/>
    </xf>
    <xf numFmtId="49" fontId="19" fillId="0" borderId="0" xfId="0" applyNumberFormat="1" applyFont="1" applyAlignment="1">
      <alignment horizontal="left" vertical="center"/>
    </xf>
    <xf numFmtId="0" fontId="20" fillId="0" borderId="0" xfId="0" applyFont="1"/>
    <xf numFmtId="0" fontId="20" fillId="8" borderId="0" xfId="0" applyFont="1" applyFill="1"/>
    <xf numFmtId="0" fontId="8" fillId="0" borderId="0" xfId="0" applyFont="1"/>
    <xf numFmtId="0" fontId="0" fillId="13" borderId="1" xfId="0" applyFill="1" applyBorder="1"/>
    <xf numFmtId="0" fontId="0" fillId="14" borderId="1" xfId="0" applyFill="1" applyBorder="1"/>
    <xf numFmtId="0" fontId="0" fillId="4" borderId="2" xfId="0" applyFill="1" applyBorder="1"/>
    <xf numFmtId="0" fontId="0" fillId="14" borderId="2" xfId="0" applyFill="1" applyBorder="1"/>
    <xf numFmtId="0" fontId="21" fillId="0" borderId="0" xfId="0" applyFont="1"/>
    <xf numFmtId="0" fontId="23" fillId="0" borderId="0" xfId="0" applyFont="1"/>
    <xf numFmtId="0" fontId="22" fillId="0" borderId="0" xfId="0" applyFont="1"/>
    <xf numFmtId="0" fontId="4" fillId="0" borderId="1" xfId="0" applyFont="1" applyBorder="1"/>
    <xf numFmtId="0" fontId="23" fillId="0" borderId="5" xfId="0" applyFont="1" applyBorder="1"/>
    <xf numFmtId="0" fontId="22" fillId="0" borderId="5" xfId="0" applyFont="1" applyBorder="1"/>
    <xf numFmtId="0" fontId="22" fillId="0" borderId="1" xfId="0" applyFont="1" applyBorder="1"/>
    <xf numFmtId="0" fontId="23" fillId="0" borderId="6" xfId="0" applyFont="1" applyBorder="1"/>
    <xf numFmtId="0" fontId="23" fillId="0" borderId="2" xfId="0" applyFont="1" applyBorder="1"/>
    <xf numFmtId="165" fontId="0" fillId="0" borderId="0" xfId="0" applyNumberFormat="1"/>
    <xf numFmtId="165" fontId="4" fillId="0" borderId="0" xfId="0" applyNumberFormat="1" applyFont="1"/>
    <xf numFmtId="165" fontId="3" fillId="0" borderId="1" xfId="0" applyNumberFormat="1" applyFont="1" applyBorder="1"/>
    <xf numFmtId="165" fontId="0" fillId="0" borderId="1" xfId="0" applyNumberFormat="1" applyBorder="1"/>
    <xf numFmtId="165" fontId="0" fillId="0" borderId="5" xfId="0" applyNumberFormat="1" applyBorder="1"/>
    <xf numFmtId="14" fontId="3" fillId="0" borderId="0" xfId="0" applyNumberFormat="1" applyFont="1"/>
    <xf numFmtId="0" fontId="3" fillId="2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3" fillId="0" borderId="0" xfId="0" applyFont="1" applyAlignment="1">
      <alignment horizontal="center" wrapText="1"/>
    </xf>
    <xf numFmtId="0" fontId="0" fillId="0" borderId="0" xfId="0" applyAlignment="1">
      <alignment horizontal="center"/>
    </xf>
    <xf numFmtId="0" fontId="3" fillId="8" borderId="0" xfId="0" applyFont="1" applyFill="1" applyAlignment="1">
      <alignment horizontal="center"/>
    </xf>
    <xf numFmtId="0" fontId="0" fillId="0" borderId="11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2" xfId="0" applyBorder="1" applyAlignment="1">
      <alignment horizontal="center"/>
    </xf>
    <xf numFmtId="0" fontId="22" fillId="15" borderId="0" xfId="0" applyFont="1" applyFill="1" applyAlignment="1">
      <alignment horizontal="center"/>
    </xf>
    <xf numFmtId="0" fontId="23" fillId="0" borderId="11" xfId="0" applyFont="1" applyBorder="1" applyAlignment="1">
      <alignment horizontal="center"/>
    </xf>
    <xf numFmtId="0" fontId="23" fillId="0" borderId="7" xfId="0" applyFont="1" applyBorder="1" applyAlignment="1">
      <alignment horizontal="center"/>
    </xf>
    <xf numFmtId="0" fontId="23" fillId="0" borderId="10" xfId="0" applyFont="1" applyBorder="1" applyAlignment="1">
      <alignment horizontal="center"/>
    </xf>
    <xf numFmtId="0" fontId="23" fillId="0" borderId="12" xfId="0" applyFont="1" applyBorder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externalLink" Target="externalLinks/externalLink4.xml"/><Relationship Id="rId50" Type="http://schemas.openxmlformats.org/officeDocument/2006/relationships/externalLink" Target="externalLinks/externalLink7.xml"/><Relationship Id="rId55" Type="http://schemas.openxmlformats.org/officeDocument/2006/relationships/externalLink" Target="externalLinks/externalLink12.xml"/><Relationship Id="rId63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externalLink" Target="externalLinks/externalLink2.xml"/><Relationship Id="rId53" Type="http://schemas.openxmlformats.org/officeDocument/2006/relationships/externalLink" Target="externalLinks/externalLink10.xml"/><Relationship Id="rId58" Type="http://schemas.openxmlformats.org/officeDocument/2006/relationships/externalLink" Target="externalLinks/externalLink15.xml"/><Relationship Id="rId5" Type="http://schemas.openxmlformats.org/officeDocument/2006/relationships/worksheet" Target="worksheets/sheet5.xml"/><Relationship Id="rId61" Type="http://schemas.openxmlformats.org/officeDocument/2006/relationships/theme" Target="theme/theme1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externalLink" Target="externalLinks/externalLink5.xml"/><Relationship Id="rId56" Type="http://schemas.openxmlformats.org/officeDocument/2006/relationships/externalLink" Target="externalLinks/externalLink13.xml"/><Relationship Id="rId64" Type="http://schemas.openxmlformats.org/officeDocument/2006/relationships/calcChain" Target="calcChain.xml"/><Relationship Id="rId8" Type="http://schemas.openxmlformats.org/officeDocument/2006/relationships/worksheet" Target="worksheets/sheet8.xml"/><Relationship Id="rId51" Type="http://schemas.openxmlformats.org/officeDocument/2006/relationships/externalLink" Target="externalLinks/externalLink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externalLink" Target="externalLinks/externalLink3.xml"/><Relationship Id="rId59" Type="http://schemas.openxmlformats.org/officeDocument/2006/relationships/externalLink" Target="externalLinks/externalLink1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externalLink" Target="externalLinks/externalLink11.xml"/><Relationship Id="rId62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externalLink" Target="externalLinks/externalLink6.xml"/><Relationship Id="rId57" Type="http://schemas.openxmlformats.org/officeDocument/2006/relationships/externalLink" Target="externalLinks/externalLink14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externalLink" Target="externalLinks/externalLink1.xml"/><Relationship Id="rId52" Type="http://schemas.openxmlformats.org/officeDocument/2006/relationships/externalLink" Target="externalLinks/externalLink9.xml"/><Relationship Id="rId60" Type="http://schemas.openxmlformats.org/officeDocument/2006/relationships/externalLink" Target="externalLinks/externalLink17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8.xml"/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9.xml"/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2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0.xml"/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1.xml"/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5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2.xml"/></Relationships>
</file>

<file path=xl/charts/_rels/chart26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3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9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4.xml"/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0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5.xml"/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3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6.xml"/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3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7.xml"/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33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34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8.xml"/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36.xml.rels><?xml version="1.0" encoding="UTF-8" standalone="yes"?>
<Relationships xmlns="http://schemas.openxmlformats.org/package/2006/relationships"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5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6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9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7.xml"/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 lang="en-AU" sz="1050"/>
            </a:pPr>
            <a:r>
              <a:rPr lang="en-US" sz="1050"/>
              <a:t>NS2 expression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[1]hpse!$J$2:$J$7</c:f>
                <c:numCache>
                  <c:formatCode>General</c:formatCode>
                  <c:ptCount val="6"/>
                  <c:pt idx="0">
                    <c:v>0.19507194078719972</c:v>
                  </c:pt>
                  <c:pt idx="1">
                    <c:v>0.29167607273988633</c:v>
                  </c:pt>
                  <c:pt idx="2">
                    <c:v>1.6369449355613042</c:v>
                  </c:pt>
                  <c:pt idx="3">
                    <c:v>81.695177793965442</c:v>
                  </c:pt>
                  <c:pt idx="4">
                    <c:v>82.712297550738427</c:v>
                  </c:pt>
                  <c:pt idx="5">
                    <c:v>97.160046162190795</c:v>
                  </c:pt>
                </c:numCache>
              </c:numRef>
            </c:plus>
            <c:minus>
              <c:numRef>
                <c:f>[1]hpse!$J$2:$J$5</c:f>
                <c:numCache>
                  <c:formatCode>General</c:formatCode>
                  <c:ptCount val="4"/>
                  <c:pt idx="0">
                    <c:v>0.19507194078719972</c:v>
                  </c:pt>
                  <c:pt idx="1">
                    <c:v>0.29167607273988633</c:v>
                  </c:pt>
                  <c:pt idx="2">
                    <c:v>1.6369449355613042</c:v>
                  </c:pt>
                  <c:pt idx="3">
                    <c:v>81.695177793965442</c:v>
                  </c:pt>
                </c:numCache>
              </c:numRef>
            </c:minus>
          </c:errBars>
          <c:cat>
            <c:strRef>
              <c:f>[1]hpse!$H$2:$H$7</c:f>
              <c:strCache>
                <c:ptCount val="6"/>
                <c:pt idx="0">
                  <c:v>H20</c:v>
                </c:pt>
                <c:pt idx="1">
                  <c:v>Untreated</c:v>
                </c:pt>
                <c:pt idx="2">
                  <c:v>THP1-UV</c:v>
                </c:pt>
                <c:pt idx="3">
                  <c:v>24 h THP1-PR8</c:v>
                </c:pt>
                <c:pt idx="4">
                  <c:v>48 h THP1-PR8</c:v>
                </c:pt>
                <c:pt idx="5">
                  <c:v>PR8 only</c:v>
                </c:pt>
              </c:strCache>
            </c:strRef>
          </c:cat>
          <c:val>
            <c:numRef>
              <c:f>[1]hpse!$I$2:$I$7</c:f>
              <c:numCache>
                <c:formatCode>General</c:formatCode>
                <c:ptCount val="6"/>
                <c:pt idx="0">
                  <c:v>0.88405871000846525</c:v>
                </c:pt>
                <c:pt idx="1">
                  <c:v>0.83650491968836427</c:v>
                </c:pt>
                <c:pt idx="2">
                  <c:v>32.978394458342983</c:v>
                </c:pt>
                <c:pt idx="3">
                  <c:v>567.32865196307296</c:v>
                </c:pt>
                <c:pt idx="4">
                  <c:v>1384.4135497485247</c:v>
                </c:pt>
                <c:pt idx="5">
                  <c:v>2057.25654855059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530-3544-90BB-5762C8BAD6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0575656"/>
        <c:axId val="190584024"/>
      </c:barChart>
      <c:catAx>
        <c:axId val="1905756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/>
        </c:spPr>
        <c:txPr>
          <a:bodyPr rot="-5400000" vert="horz"/>
          <a:lstStyle/>
          <a:p>
            <a:pPr>
              <a:defRPr lang="en-AU"/>
            </a:pPr>
            <a:endParaRPr lang="en-US"/>
          </a:p>
        </c:txPr>
        <c:crossAx val="190584024"/>
        <c:crosses val="autoZero"/>
        <c:auto val="1"/>
        <c:lblAlgn val="ctr"/>
        <c:lblOffset val="100"/>
        <c:noMultiLvlLbl val="0"/>
      </c:catAx>
      <c:valAx>
        <c:axId val="19058402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lang="en-AU" b="0"/>
                </a:pPr>
                <a:r>
                  <a:rPr lang="en-US" b="0"/>
                  <a:t>Relative mRNA expression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spPr>
          <a:ln/>
        </c:spPr>
        <c:txPr>
          <a:bodyPr/>
          <a:lstStyle/>
          <a:p>
            <a:pPr>
              <a:defRPr lang="en-AU"/>
            </a:pPr>
            <a:endParaRPr lang="en-US"/>
          </a:p>
        </c:txPr>
        <c:crossAx val="1905756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3]LUNG!$J$2</c:f>
              <c:strCache>
                <c:ptCount val="1"/>
                <c:pt idx="0">
                  <c:v>AVE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3]LUNG!$K$3:$K$26</c:f>
                <c:numCache>
                  <c:formatCode>General</c:formatCode>
                  <c:ptCount val="24"/>
                  <c:pt idx="0">
                    <c:v>4.2110157204950829E-2</c:v>
                  </c:pt>
                  <c:pt idx="1">
                    <c:v>3.0944670556324851E-2</c:v>
                  </c:pt>
                  <c:pt idx="2">
                    <c:v>0.13537306473724678</c:v>
                  </c:pt>
                  <c:pt idx="3">
                    <c:v>0.23300780006442179</c:v>
                  </c:pt>
                  <c:pt idx="4">
                    <c:v>0.71492372943440075</c:v>
                  </c:pt>
                  <c:pt idx="5">
                    <c:v>0.65318958258915882</c:v>
                  </c:pt>
                  <c:pt idx="6">
                    <c:v>5.1639734709807907E-2</c:v>
                  </c:pt>
                  <c:pt idx="7">
                    <c:v>3.8236277856522199E-2</c:v>
                  </c:pt>
                  <c:pt idx="8">
                    <c:v>4.784198390998691E-2</c:v>
                  </c:pt>
                  <c:pt idx="9">
                    <c:v>0.30995120771016099</c:v>
                  </c:pt>
                  <c:pt idx="10">
                    <c:v>0.37921651828191455</c:v>
                  </c:pt>
                  <c:pt idx="11">
                    <c:v>0.28417141117989764</c:v>
                  </c:pt>
                  <c:pt idx="12">
                    <c:v>3.7869325727425192E-2</c:v>
                  </c:pt>
                  <c:pt idx="13">
                    <c:v>6.2356076451246974E-2</c:v>
                  </c:pt>
                  <c:pt idx="14">
                    <c:v>4.3687680902302392E-2</c:v>
                  </c:pt>
                  <c:pt idx="15">
                    <c:v>1.2327034661867442</c:v>
                  </c:pt>
                  <c:pt idx="16">
                    <c:v>1.1848067517764045</c:v>
                  </c:pt>
                  <c:pt idx="17">
                    <c:v>1.2244563265576216</c:v>
                  </c:pt>
                  <c:pt idx="18">
                    <c:v>1.8584177587823342E-2</c:v>
                  </c:pt>
                  <c:pt idx="19">
                    <c:v>2.4484982296871804E-2</c:v>
                  </c:pt>
                  <c:pt idx="20">
                    <c:v>0.45139760848227817</c:v>
                  </c:pt>
                  <c:pt idx="21">
                    <c:v>0.70924917936398724</c:v>
                  </c:pt>
                  <c:pt idx="22">
                    <c:v>1.0001521212977544</c:v>
                  </c:pt>
                  <c:pt idx="23">
                    <c:v>2.604295020508531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[3]LUNG!$H$3:$I$26</c:f>
              <c:multiLvlStrCache>
                <c:ptCount val="24"/>
                <c:lvl>
                  <c:pt idx="0">
                    <c:v>PBS</c:v>
                  </c:pt>
                  <c:pt idx="1">
                    <c:v>UV ApoBD</c:v>
                  </c:pt>
                  <c:pt idx="2">
                    <c:v>M2SR ApoBD</c:v>
                  </c:pt>
                  <c:pt idx="3">
                    <c:v>M2SR 10^7 pfu </c:v>
                  </c:pt>
                  <c:pt idx="4">
                    <c:v>PR8 ApoBD</c:v>
                  </c:pt>
                  <c:pt idx="5">
                    <c:v>PR8 100 pfU</c:v>
                  </c:pt>
                  <c:pt idx="6">
                    <c:v>PBS</c:v>
                  </c:pt>
                  <c:pt idx="7">
                    <c:v>UV ApoBD</c:v>
                  </c:pt>
                  <c:pt idx="8">
                    <c:v>M2SR ApoBD</c:v>
                  </c:pt>
                  <c:pt idx="9">
                    <c:v>M2SR 10^7 pfu </c:v>
                  </c:pt>
                  <c:pt idx="10">
                    <c:v>PR8 ApoBD</c:v>
                  </c:pt>
                  <c:pt idx="11">
                    <c:v>PR8 100 pfU</c:v>
                  </c:pt>
                  <c:pt idx="12">
                    <c:v>PBS</c:v>
                  </c:pt>
                  <c:pt idx="13">
                    <c:v>UV ApoBD</c:v>
                  </c:pt>
                  <c:pt idx="14">
                    <c:v>M2SR ApoBD</c:v>
                  </c:pt>
                  <c:pt idx="15">
                    <c:v>M2SR 10^7 pfu </c:v>
                  </c:pt>
                  <c:pt idx="16">
                    <c:v>PR8 ApoBD</c:v>
                  </c:pt>
                  <c:pt idx="17">
                    <c:v>PR8 100 pfU</c:v>
                  </c:pt>
                  <c:pt idx="18">
                    <c:v>PBS</c:v>
                  </c:pt>
                  <c:pt idx="19">
                    <c:v>UV ApoBD</c:v>
                  </c:pt>
                  <c:pt idx="20">
                    <c:v>M2SR ApoBD</c:v>
                  </c:pt>
                  <c:pt idx="21">
                    <c:v>M2SR 10^7 pfu </c:v>
                  </c:pt>
                  <c:pt idx="22">
                    <c:v>PR8 ApoBD</c:v>
                  </c:pt>
                  <c:pt idx="23">
                    <c:v>PR8 100 pfU</c:v>
                  </c:pt>
                </c:lvl>
                <c:lvl>
                  <c:pt idx="0">
                    <c:v>CD4 NP - PE</c:v>
                  </c:pt>
                  <c:pt idx="6">
                    <c:v>CD4 NP - FITC</c:v>
                  </c:pt>
                  <c:pt idx="12">
                    <c:v>CD8 PA - PE</c:v>
                  </c:pt>
                  <c:pt idx="18">
                    <c:v>CD8 NP - PE</c:v>
                  </c:pt>
                </c:lvl>
              </c:multiLvlStrCache>
            </c:multiLvlStrRef>
          </c:cat>
          <c:val>
            <c:numRef>
              <c:f>[3]LUNG!$J$3:$J$26</c:f>
              <c:numCache>
                <c:formatCode>General</c:formatCode>
                <c:ptCount val="24"/>
                <c:pt idx="0">
                  <c:v>0.112751952682204</c:v>
                </c:pt>
                <c:pt idx="1">
                  <c:v>0.10152384012326703</c:v>
                </c:pt>
                <c:pt idx="2">
                  <c:v>0.26770678869115533</c:v>
                </c:pt>
                <c:pt idx="3">
                  <c:v>2.70144580268681</c:v>
                </c:pt>
                <c:pt idx="4">
                  <c:v>4.3875307293959063</c:v>
                </c:pt>
                <c:pt idx="5">
                  <c:v>4.1890341529378423</c:v>
                </c:pt>
                <c:pt idx="6">
                  <c:v>0.15665339518611768</c:v>
                </c:pt>
                <c:pt idx="7">
                  <c:v>7.2963715993332998E-2</c:v>
                </c:pt>
                <c:pt idx="8">
                  <c:v>0.14337932707766798</c:v>
                </c:pt>
                <c:pt idx="9">
                  <c:v>1.7923225511943244</c:v>
                </c:pt>
                <c:pt idx="10">
                  <c:v>1.4930228051511714</c:v>
                </c:pt>
                <c:pt idx="11">
                  <c:v>0.96520221782139604</c:v>
                </c:pt>
                <c:pt idx="12">
                  <c:v>0.113457426295009</c:v>
                </c:pt>
                <c:pt idx="13">
                  <c:v>0.22144830412934058</c:v>
                </c:pt>
                <c:pt idx="14">
                  <c:v>0.13809694770445216</c:v>
                </c:pt>
                <c:pt idx="15">
                  <c:v>4.1695665658970347</c:v>
                </c:pt>
                <c:pt idx="16">
                  <c:v>5.3622171640788778</c:v>
                </c:pt>
                <c:pt idx="17">
                  <c:v>5.4577748488452649</c:v>
                </c:pt>
                <c:pt idx="18">
                  <c:v>8.3916317271435892E-2</c:v>
                </c:pt>
                <c:pt idx="19">
                  <c:v>6.4572188497817137E-2</c:v>
                </c:pt>
                <c:pt idx="20">
                  <c:v>0.64497879607178554</c:v>
                </c:pt>
                <c:pt idx="21">
                  <c:v>9.4958578500766873</c:v>
                </c:pt>
                <c:pt idx="22">
                  <c:v>3.6759660960267144</c:v>
                </c:pt>
                <c:pt idx="23">
                  <c:v>5.71321877876717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078-B347-AAE8-27C3BE4348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07978400"/>
        <c:axId val="407978792"/>
      </c:barChart>
      <c:catAx>
        <c:axId val="4079784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7978792"/>
        <c:crosses val="autoZero"/>
        <c:auto val="1"/>
        <c:lblAlgn val="ctr"/>
        <c:lblOffset val="100"/>
        <c:noMultiLvlLbl val="0"/>
      </c:catAx>
      <c:valAx>
        <c:axId val="4079787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79784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3]LUNG!$N$34</c:f>
              <c:strCache>
                <c:ptCount val="1"/>
                <c:pt idx="0">
                  <c:v>CD4: NP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3]LUNG!$N$43:$N$48</c:f>
                <c:numCache>
                  <c:formatCode>General</c:formatCode>
                  <c:ptCount val="6"/>
                  <c:pt idx="0">
                    <c:v>4.2110157204950829E-2</c:v>
                  </c:pt>
                  <c:pt idx="1">
                    <c:v>3.0944670556324851E-2</c:v>
                  </c:pt>
                  <c:pt idx="2">
                    <c:v>0.13537306473724678</c:v>
                  </c:pt>
                  <c:pt idx="3">
                    <c:v>0.23300780006442179</c:v>
                  </c:pt>
                  <c:pt idx="4">
                    <c:v>0.71492372943440075</c:v>
                  </c:pt>
                  <c:pt idx="5">
                    <c:v>0.6531895825891588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LUNG!$M$35:$M$40</c:f>
              <c:strCache>
                <c:ptCount val="6"/>
                <c:pt idx="0">
                  <c:v>PBS</c:v>
                </c:pt>
                <c:pt idx="1">
                  <c:v>UV ApoBD</c:v>
                </c:pt>
                <c:pt idx="2">
                  <c:v>M2SR ApoBD</c:v>
                </c:pt>
                <c:pt idx="3">
                  <c:v>M2SR 10^7 pfu </c:v>
                </c:pt>
                <c:pt idx="4">
                  <c:v>PR8 ApoBD</c:v>
                </c:pt>
                <c:pt idx="5">
                  <c:v>PR8 100 pfU</c:v>
                </c:pt>
              </c:strCache>
            </c:strRef>
          </c:cat>
          <c:val>
            <c:numRef>
              <c:f>[3]LUNG!$N$35:$N$40</c:f>
              <c:numCache>
                <c:formatCode>General</c:formatCode>
                <c:ptCount val="6"/>
                <c:pt idx="0">
                  <c:v>0.11275195268220363</c:v>
                </c:pt>
                <c:pt idx="1">
                  <c:v>0.10152384012326703</c:v>
                </c:pt>
                <c:pt idx="2">
                  <c:v>0.26770678869115533</c:v>
                </c:pt>
                <c:pt idx="3">
                  <c:v>2.7014458026868056</c:v>
                </c:pt>
                <c:pt idx="4">
                  <c:v>4.3875307293959063</c:v>
                </c:pt>
                <c:pt idx="5">
                  <c:v>4.18903415293784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30F-D544-89C1-E2CF046B432E}"/>
            </c:ext>
          </c:extLst>
        </c:ser>
        <c:ser>
          <c:idx val="1"/>
          <c:order val="1"/>
          <c:tx>
            <c:strRef>
              <c:f>[3]LUNG!$O$34</c:f>
              <c:strCache>
                <c:ptCount val="1"/>
                <c:pt idx="0">
                  <c:v>CD8 NP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3]LUNG!$O$43:$O$48</c:f>
                <c:numCache>
                  <c:formatCode>General</c:formatCode>
                  <c:ptCount val="6"/>
                  <c:pt idx="0">
                    <c:v>1.8584177587823342E-2</c:v>
                  </c:pt>
                  <c:pt idx="1">
                    <c:v>2.4484982296871804E-2</c:v>
                  </c:pt>
                  <c:pt idx="2">
                    <c:v>0.45139760848227817</c:v>
                  </c:pt>
                  <c:pt idx="3">
                    <c:v>0.70924917936398724</c:v>
                  </c:pt>
                  <c:pt idx="4">
                    <c:v>1.0001521212977544</c:v>
                  </c:pt>
                  <c:pt idx="5">
                    <c:v>2.604295020508531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LUNG!$M$35:$M$40</c:f>
              <c:strCache>
                <c:ptCount val="6"/>
                <c:pt idx="0">
                  <c:v>PBS</c:v>
                </c:pt>
                <c:pt idx="1">
                  <c:v>UV ApoBD</c:v>
                </c:pt>
                <c:pt idx="2">
                  <c:v>M2SR ApoBD</c:v>
                </c:pt>
                <c:pt idx="3">
                  <c:v>M2SR 10^7 pfu </c:v>
                </c:pt>
                <c:pt idx="4">
                  <c:v>PR8 ApoBD</c:v>
                </c:pt>
                <c:pt idx="5">
                  <c:v>PR8 100 pfU</c:v>
                </c:pt>
              </c:strCache>
            </c:strRef>
          </c:cat>
          <c:val>
            <c:numRef>
              <c:f>[3]LUNG!$O$35:$O$40</c:f>
              <c:numCache>
                <c:formatCode>General</c:formatCode>
                <c:ptCount val="6"/>
                <c:pt idx="0">
                  <c:v>8.3916317271435892E-2</c:v>
                </c:pt>
                <c:pt idx="1">
                  <c:v>6.4572188497817137E-2</c:v>
                </c:pt>
                <c:pt idx="2">
                  <c:v>0.64497879607178554</c:v>
                </c:pt>
                <c:pt idx="3">
                  <c:v>9.4958578500766873</c:v>
                </c:pt>
                <c:pt idx="4">
                  <c:v>3.6759660960267144</c:v>
                </c:pt>
                <c:pt idx="5">
                  <c:v>5.71321877876717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30F-D544-89C1-E2CF046B432E}"/>
            </c:ext>
          </c:extLst>
        </c:ser>
        <c:ser>
          <c:idx val="2"/>
          <c:order val="2"/>
          <c:tx>
            <c:strRef>
              <c:f>[3]LUNG!$P$34</c:f>
              <c:strCache>
                <c:ptCount val="1"/>
                <c:pt idx="0">
                  <c:v>CD8: PA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3]LUNG!$P$43:$P$48</c:f>
                <c:numCache>
                  <c:formatCode>General</c:formatCode>
                  <c:ptCount val="6"/>
                  <c:pt idx="0">
                    <c:v>3.7869325727425192E-2</c:v>
                  </c:pt>
                  <c:pt idx="1">
                    <c:v>6.2356076451246974E-2</c:v>
                  </c:pt>
                  <c:pt idx="2">
                    <c:v>4.3687680902302392E-2</c:v>
                  </c:pt>
                  <c:pt idx="3">
                    <c:v>1.2327034661867442</c:v>
                  </c:pt>
                  <c:pt idx="4">
                    <c:v>1.1848067517764045</c:v>
                  </c:pt>
                  <c:pt idx="5">
                    <c:v>1.224456326557621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LUNG!$M$35:$M$40</c:f>
              <c:strCache>
                <c:ptCount val="6"/>
                <c:pt idx="0">
                  <c:v>PBS</c:v>
                </c:pt>
                <c:pt idx="1">
                  <c:v>UV ApoBD</c:v>
                </c:pt>
                <c:pt idx="2">
                  <c:v>M2SR ApoBD</c:v>
                </c:pt>
                <c:pt idx="3">
                  <c:v>M2SR 10^7 pfu </c:v>
                </c:pt>
                <c:pt idx="4">
                  <c:v>PR8 ApoBD</c:v>
                </c:pt>
                <c:pt idx="5">
                  <c:v>PR8 100 pfU</c:v>
                </c:pt>
              </c:strCache>
            </c:strRef>
          </c:cat>
          <c:val>
            <c:numRef>
              <c:f>[3]LUNG!$P$35:$P$40</c:f>
              <c:numCache>
                <c:formatCode>General</c:formatCode>
                <c:ptCount val="6"/>
                <c:pt idx="0">
                  <c:v>0.113457426295009</c:v>
                </c:pt>
                <c:pt idx="1">
                  <c:v>0.22144830412934058</c:v>
                </c:pt>
                <c:pt idx="2">
                  <c:v>0.13809694770445216</c:v>
                </c:pt>
                <c:pt idx="3">
                  <c:v>4.1695665658970347</c:v>
                </c:pt>
                <c:pt idx="4">
                  <c:v>5.3622171640788778</c:v>
                </c:pt>
                <c:pt idx="5">
                  <c:v>5.45777484884526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30F-D544-89C1-E2CF046B432E}"/>
            </c:ext>
          </c:extLst>
        </c:ser>
        <c:ser>
          <c:idx val="3"/>
          <c:order val="3"/>
          <c:tx>
            <c:strRef>
              <c:f>[3]LUNG!$Q$34</c:f>
              <c:strCache>
                <c:ptCount val="1"/>
                <c:pt idx="0">
                  <c:v>CD8: PB1-F2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3]LUNG!$Q$43:$Q$48</c:f>
                <c:numCache>
                  <c:formatCode>General</c:formatCode>
                  <c:ptCount val="6"/>
                  <c:pt idx="0">
                    <c:v>1.4366307728324324E-2</c:v>
                  </c:pt>
                  <c:pt idx="1">
                    <c:v>3.8978509791345824E-2</c:v>
                  </c:pt>
                  <c:pt idx="2">
                    <c:v>5.787038232406428E-2</c:v>
                  </c:pt>
                  <c:pt idx="3">
                    <c:v>9.2685681135684178E-2</c:v>
                  </c:pt>
                  <c:pt idx="4">
                    <c:v>0.77539819359657325</c:v>
                  </c:pt>
                  <c:pt idx="5">
                    <c:v>0.4979232518865825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LUNG!$M$35:$M$40</c:f>
              <c:strCache>
                <c:ptCount val="6"/>
                <c:pt idx="0">
                  <c:v>PBS</c:v>
                </c:pt>
                <c:pt idx="1">
                  <c:v>UV ApoBD</c:v>
                </c:pt>
                <c:pt idx="2">
                  <c:v>M2SR ApoBD</c:v>
                </c:pt>
                <c:pt idx="3">
                  <c:v>M2SR 10^7 pfu </c:v>
                </c:pt>
                <c:pt idx="4">
                  <c:v>PR8 ApoBD</c:v>
                </c:pt>
                <c:pt idx="5">
                  <c:v>PR8 100 pfU</c:v>
                </c:pt>
              </c:strCache>
            </c:strRef>
          </c:cat>
          <c:val>
            <c:numRef>
              <c:f>[3]LUNG!$Q$35:$Q$40</c:f>
              <c:numCache>
                <c:formatCode>General</c:formatCode>
                <c:ptCount val="6"/>
                <c:pt idx="0">
                  <c:v>5.4704437422323983E-2</c:v>
                </c:pt>
                <c:pt idx="1">
                  <c:v>8.7200926621121055E-2</c:v>
                </c:pt>
                <c:pt idx="2">
                  <c:v>0.11007043603540012</c:v>
                </c:pt>
                <c:pt idx="3">
                  <c:v>0.51254593323451292</c:v>
                </c:pt>
                <c:pt idx="4">
                  <c:v>3.4261443648677603</c:v>
                </c:pt>
                <c:pt idx="5">
                  <c:v>3.70697894568350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30F-D544-89C1-E2CF046B43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07978008"/>
        <c:axId val="407979184"/>
      </c:barChart>
      <c:catAx>
        <c:axId val="4079780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7979184"/>
        <c:crosses val="autoZero"/>
        <c:auto val="1"/>
        <c:lblAlgn val="ctr"/>
        <c:lblOffset val="100"/>
        <c:noMultiLvlLbl val="0"/>
      </c:catAx>
      <c:valAx>
        <c:axId val="4079791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79780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3]LUNG!$K$65</c:f>
              <c:strCache>
                <c:ptCount val="1"/>
                <c:pt idx="0">
                  <c:v>AV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3]LUNG!$J$66:$J$71</c:f>
              <c:strCache>
                <c:ptCount val="6"/>
                <c:pt idx="0">
                  <c:v>PBS</c:v>
                </c:pt>
                <c:pt idx="1">
                  <c:v>UV ApoBD</c:v>
                </c:pt>
                <c:pt idx="2">
                  <c:v>M2SR ApoBD</c:v>
                </c:pt>
                <c:pt idx="3">
                  <c:v>M2SR 10^7 pfu </c:v>
                </c:pt>
                <c:pt idx="4">
                  <c:v>PR8 ApoBD</c:v>
                </c:pt>
                <c:pt idx="5">
                  <c:v>PR8 100 pfU</c:v>
                </c:pt>
              </c:strCache>
            </c:strRef>
          </c:cat>
          <c:val>
            <c:numRef>
              <c:f>[3]LUNG!$K$66:$K$71</c:f>
              <c:numCache>
                <c:formatCode>General</c:formatCode>
                <c:ptCount val="6"/>
                <c:pt idx="0">
                  <c:v>0.15665339518611768</c:v>
                </c:pt>
                <c:pt idx="1">
                  <c:v>7.2963715993332998E-2</c:v>
                </c:pt>
                <c:pt idx="2">
                  <c:v>0.14337932707766798</c:v>
                </c:pt>
                <c:pt idx="3">
                  <c:v>1.7923225511943244</c:v>
                </c:pt>
                <c:pt idx="4">
                  <c:v>1.4930228051511714</c:v>
                </c:pt>
                <c:pt idx="5">
                  <c:v>0.965202217821396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27F-8045-BAAE-44CE40D1A7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04912608"/>
        <c:axId val="1133451456"/>
      </c:barChart>
      <c:catAx>
        <c:axId val="11049126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3451456"/>
        <c:crosses val="autoZero"/>
        <c:auto val="1"/>
        <c:lblAlgn val="ctr"/>
        <c:lblOffset val="100"/>
        <c:noMultiLvlLbl val="0"/>
      </c:catAx>
      <c:valAx>
        <c:axId val="1133451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49126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3]SPLEEN!$J$3</c:f>
              <c:strCache>
                <c:ptCount val="1"/>
                <c:pt idx="0">
                  <c:v>AVE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3]SPLEEN!$K$4:$K$21</c:f>
                <c:numCache>
                  <c:formatCode>General</c:formatCode>
                  <c:ptCount val="18"/>
                  <c:pt idx="0">
                    <c:v>1.35219245457932E-2</c:v>
                  </c:pt>
                  <c:pt idx="1">
                    <c:v>1.8964381336770877E-2</c:v>
                  </c:pt>
                  <c:pt idx="2">
                    <c:v>2.6801940511333899E-2</c:v>
                  </c:pt>
                  <c:pt idx="3">
                    <c:v>3.6352522990190532E-2</c:v>
                  </c:pt>
                  <c:pt idx="4">
                    <c:v>8.2757394744949059E-2</c:v>
                  </c:pt>
                  <c:pt idx="5">
                    <c:v>9.278952534174835E-2</c:v>
                  </c:pt>
                  <c:pt idx="6">
                    <c:v>5.7403262538219188E-2</c:v>
                  </c:pt>
                  <c:pt idx="7">
                    <c:v>7.3663687551205004E-2</c:v>
                  </c:pt>
                  <c:pt idx="8">
                    <c:v>7.5924365406834976E-2</c:v>
                  </c:pt>
                  <c:pt idx="9">
                    <c:v>0.38721886170964842</c:v>
                  </c:pt>
                  <c:pt idx="10">
                    <c:v>0.24641354939229484</c:v>
                  </c:pt>
                  <c:pt idx="11">
                    <c:v>0.31553878154360759</c:v>
                  </c:pt>
                  <c:pt idx="12">
                    <c:v>4.2362574615437944E-2</c:v>
                  </c:pt>
                  <c:pt idx="13">
                    <c:v>5.6401916861082202E-2</c:v>
                  </c:pt>
                  <c:pt idx="14">
                    <c:v>5.9298159442769234E-2</c:v>
                  </c:pt>
                  <c:pt idx="15">
                    <c:v>0.36994061476018397</c:v>
                  </c:pt>
                  <c:pt idx="16">
                    <c:v>0.32514132994443912</c:v>
                  </c:pt>
                  <c:pt idx="17">
                    <c:v>0.3799733765443793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[3]SPLEEN!$H$4:$I$21</c:f>
              <c:multiLvlStrCache>
                <c:ptCount val="18"/>
                <c:lvl>
                  <c:pt idx="0">
                    <c:v>PBS</c:v>
                  </c:pt>
                  <c:pt idx="1">
                    <c:v>UV ApoBD</c:v>
                  </c:pt>
                  <c:pt idx="2">
                    <c:v>M2SR ApoBD</c:v>
                  </c:pt>
                  <c:pt idx="3">
                    <c:v>M2SR 10^7 pfu</c:v>
                  </c:pt>
                  <c:pt idx="4">
                    <c:v>PR8 ApoBD</c:v>
                  </c:pt>
                  <c:pt idx="5">
                    <c:v>PR8 100 pfu</c:v>
                  </c:pt>
                  <c:pt idx="6">
                    <c:v>PBS</c:v>
                  </c:pt>
                  <c:pt idx="7">
                    <c:v>UV ApoBD</c:v>
                  </c:pt>
                  <c:pt idx="8">
                    <c:v>M2SR ApoBD</c:v>
                  </c:pt>
                  <c:pt idx="9">
                    <c:v>M2SR 10^7 pfu</c:v>
                  </c:pt>
                  <c:pt idx="10">
                    <c:v>PR8 ApoBD</c:v>
                  </c:pt>
                  <c:pt idx="11">
                    <c:v>PR8 100 pfu</c:v>
                  </c:pt>
                  <c:pt idx="12">
                    <c:v>PBS</c:v>
                  </c:pt>
                  <c:pt idx="13">
                    <c:v>UV ApoBD</c:v>
                  </c:pt>
                  <c:pt idx="14">
                    <c:v>M2SR ApoBD</c:v>
                  </c:pt>
                  <c:pt idx="15">
                    <c:v>M2SR 10^7 pfu</c:v>
                  </c:pt>
                  <c:pt idx="16">
                    <c:v>PR8 ApoBD</c:v>
                  </c:pt>
                  <c:pt idx="17">
                    <c:v>PR8 100 pfu</c:v>
                  </c:pt>
                </c:lvl>
                <c:lvl>
                  <c:pt idx="0">
                    <c:v>CD4 NP</c:v>
                  </c:pt>
                  <c:pt idx="6">
                    <c:v>CD8 PA</c:v>
                  </c:pt>
                  <c:pt idx="12">
                    <c:v>CD8 NP</c:v>
                  </c:pt>
                </c:lvl>
              </c:multiLvlStrCache>
            </c:multiLvlStrRef>
          </c:cat>
          <c:val>
            <c:numRef>
              <c:f>[3]SPLEEN!$J$4:$J$21</c:f>
              <c:numCache>
                <c:formatCode>General</c:formatCode>
                <c:ptCount val="18"/>
                <c:pt idx="0">
                  <c:v>0.12079975077132617</c:v>
                </c:pt>
                <c:pt idx="1">
                  <c:v>0.11449157131476849</c:v>
                </c:pt>
                <c:pt idx="2">
                  <c:v>0.12559149283843232</c:v>
                </c:pt>
                <c:pt idx="3">
                  <c:v>0.43686558366353817</c:v>
                </c:pt>
                <c:pt idx="4">
                  <c:v>0.52252074230700352</c:v>
                </c:pt>
                <c:pt idx="5">
                  <c:v>0.55904195075132446</c:v>
                </c:pt>
                <c:pt idx="6">
                  <c:v>0.15717829724167781</c:v>
                </c:pt>
                <c:pt idx="7">
                  <c:v>0.1689975036700114</c:v>
                </c:pt>
                <c:pt idx="8">
                  <c:v>0.31672420194389234</c:v>
                </c:pt>
                <c:pt idx="9">
                  <c:v>1.4962776328820235</c:v>
                </c:pt>
                <c:pt idx="10">
                  <c:v>0.95711716660463042</c:v>
                </c:pt>
                <c:pt idx="11">
                  <c:v>0.8668956722130331</c:v>
                </c:pt>
                <c:pt idx="12">
                  <c:v>0.13440163422816018</c:v>
                </c:pt>
                <c:pt idx="13">
                  <c:v>0.18625263661100963</c:v>
                </c:pt>
                <c:pt idx="14">
                  <c:v>0.22223860258143921</c:v>
                </c:pt>
                <c:pt idx="15">
                  <c:v>1.4843173459665311</c:v>
                </c:pt>
                <c:pt idx="16">
                  <c:v>0.8299955698454452</c:v>
                </c:pt>
                <c:pt idx="17">
                  <c:v>0.893353417395469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D57-2645-9088-204B22B3E6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03228464"/>
        <c:axId val="403230424"/>
      </c:barChart>
      <c:catAx>
        <c:axId val="4032284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3230424"/>
        <c:crosses val="autoZero"/>
        <c:auto val="1"/>
        <c:lblAlgn val="ctr"/>
        <c:lblOffset val="100"/>
        <c:noMultiLvlLbl val="0"/>
      </c:catAx>
      <c:valAx>
        <c:axId val="403230424"/>
        <c:scaling>
          <c:orientation val="minMax"/>
          <c:max val="1.6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32284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3]SPLEEN!$O$27</c:f>
              <c:strCache>
                <c:ptCount val="1"/>
                <c:pt idx="0">
                  <c:v>CD8: NP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3]SPLEEN!$R$28:$R$33</c:f>
                <c:numCache>
                  <c:formatCode>General</c:formatCode>
                  <c:ptCount val="6"/>
                  <c:pt idx="0">
                    <c:v>1.35219245457932E-2</c:v>
                  </c:pt>
                  <c:pt idx="1">
                    <c:v>1.8964381336770877E-2</c:v>
                  </c:pt>
                  <c:pt idx="2">
                    <c:v>2.6801940511333899E-2</c:v>
                  </c:pt>
                  <c:pt idx="3">
                    <c:v>3.6352522990190532E-2</c:v>
                  </c:pt>
                  <c:pt idx="4">
                    <c:v>8.2757394744949059E-2</c:v>
                  </c:pt>
                  <c:pt idx="5">
                    <c:v>9.278952534174835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PLEEN!$M$28:$M$33</c:f>
              <c:strCache>
                <c:ptCount val="6"/>
                <c:pt idx="0">
                  <c:v>PBS</c:v>
                </c:pt>
                <c:pt idx="1">
                  <c:v>UV ApoBD</c:v>
                </c:pt>
                <c:pt idx="2">
                  <c:v>M2SR ApoBD</c:v>
                </c:pt>
                <c:pt idx="3">
                  <c:v>M2SR 10^7 pfu</c:v>
                </c:pt>
                <c:pt idx="4">
                  <c:v>PR8 ApoBD</c:v>
                </c:pt>
                <c:pt idx="5">
                  <c:v>PR8 100 pfu</c:v>
                </c:pt>
              </c:strCache>
            </c:strRef>
          </c:cat>
          <c:val>
            <c:numRef>
              <c:f>[3]SPLEEN!$O$28:$O$33</c:f>
              <c:numCache>
                <c:formatCode>General</c:formatCode>
                <c:ptCount val="6"/>
                <c:pt idx="0">
                  <c:v>0.13440163422816018</c:v>
                </c:pt>
                <c:pt idx="1">
                  <c:v>0.18625263661100963</c:v>
                </c:pt>
                <c:pt idx="2">
                  <c:v>0.22223860258143921</c:v>
                </c:pt>
                <c:pt idx="3">
                  <c:v>1.4843173459665311</c:v>
                </c:pt>
                <c:pt idx="4">
                  <c:v>0.8299955698454452</c:v>
                </c:pt>
                <c:pt idx="5">
                  <c:v>0.893353417395469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BCF-C341-ABD3-2B45C40EF1D2}"/>
            </c:ext>
          </c:extLst>
        </c:ser>
        <c:ser>
          <c:idx val="1"/>
          <c:order val="1"/>
          <c:tx>
            <c:strRef>
              <c:f>[3]SPLEEN!$P$27</c:f>
              <c:strCache>
                <c:ptCount val="1"/>
                <c:pt idx="0">
                  <c:v>CD8: PA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3]SPLEEN!$S$28:$S$33</c:f>
                <c:numCache>
                  <c:formatCode>General</c:formatCode>
                  <c:ptCount val="6"/>
                  <c:pt idx="0">
                    <c:v>4.2362574615437944E-2</c:v>
                  </c:pt>
                  <c:pt idx="1">
                    <c:v>5.6401916861082202E-2</c:v>
                  </c:pt>
                  <c:pt idx="2">
                    <c:v>5.9298159442769234E-2</c:v>
                  </c:pt>
                  <c:pt idx="3">
                    <c:v>0.36994061476018397</c:v>
                  </c:pt>
                  <c:pt idx="4">
                    <c:v>0.32514132994443912</c:v>
                  </c:pt>
                  <c:pt idx="5">
                    <c:v>0.3799733765443793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PLEEN!$M$28:$M$33</c:f>
              <c:strCache>
                <c:ptCount val="6"/>
                <c:pt idx="0">
                  <c:v>PBS</c:v>
                </c:pt>
                <c:pt idx="1">
                  <c:v>UV ApoBD</c:v>
                </c:pt>
                <c:pt idx="2">
                  <c:v>M2SR ApoBD</c:v>
                </c:pt>
                <c:pt idx="3">
                  <c:v>M2SR 10^7 pfu</c:v>
                </c:pt>
                <c:pt idx="4">
                  <c:v>PR8 ApoBD</c:v>
                </c:pt>
                <c:pt idx="5">
                  <c:v>PR8 100 pfu</c:v>
                </c:pt>
              </c:strCache>
            </c:strRef>
          </c:cat>
          <c:val>
            <c:numRef>
              <c:f>[3]SPLEEN!$P$28:$P$33</c:f>
              <c:numCache>
                <c:formatCode>General</c:formatCode>
                <c:ptCount val="6"/>
                <c:pt idx="0">
                  <c:v>0.15717829724167781</c:v>
                </c:pt>
                <c:pt idx="1">
                  <c:v>0.1689975036700114</c:v>
                </c:pt>
                <c:pt idx="2">
                  <c:v>0.31672420194389234</c:v>
                </c:pt>
                <c:pt idx="3">
                  <c:v>1.4962776328820235</c:v>
                </c:pt>
                <c:pt idx="4">
                  <c:v>0.95711716660463042</c:v>
                </c:pt>
                <c:pt idx="5">
                  <c:v>0.86689567221303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BCF-C341-ABD3-2B45C40EF1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03230816"/>
        <c:axId val="403230032"/>
      </c:barChart>
      <c:catAx>
        <c:axId val="4032308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3230032"/>
        <c:crosses val="autoZero"/>
        <c:auto val="1"/>
        <c:lblAlgn val="ctr"/>
        <c:lblOffset val="100"/>
        <c:noMultiLvlLbl val="0"/>
      </c:catAx>
      <c:valAx>
        <c:axId val="403230032"/>
        <c:scaling>
          <c:orientation val="minMax"/>
          <c:max val="1.6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%</a:t>
                </a:r>
                <a:r>
                  <a:rPr lang="en-AU" baseline="0"/>
                  <a:t> IFN-y positive T cells</a:t>
                </a:r>
                <a:endParaRPr lang="en-AU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32308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3]SPLEEN!$M$60</c:f>
              <c:strCache>
                <c:ptCount val="1"/>
                <c:pt idx="0">
                  <c:v>CD8 P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3]SPLEEN!$M$68:$M$73</c:f>
                <c:numCache>
                  <c:formatCode>General</c:formatCode>
                  <c:ptCount val="6"/>
                  <c:pt idx="0">
                    <c:v>9.1282258596617885E-2</c:v>
                  </c:pt>
                  <c:pt idx="1">
                    <c:v>6.0454687235562722E-2</c:v>
                  </c:pt>
                  <c:pt idx="2">
                    <c:v>6.9502147839550554E-2</c:v>
                  </c:pt>
                  <c:pt idx="3">
                    <c:v>0.25488476252896353</c:v>
                  </c:pt>
                  <c:pt idx="4">
                    <c:v>8.6990097693554577E-2</c:v>
                  </c:pt>
                  <c:pt idx="5">
                    <c:v>0.1015834317350347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PLEEN!$L$61:$L$66</c:f>
              <c:strCache>
                <c:ptCount val="6"/>
                <c:pt idx="0">
                  <c:v>PBS</c:v>
                </c:pt>
                <c:pt idx="1">
                  <c:v>UV ApoBDs</c:v>
                </c:pt>
                <c:pt idx="2">
                  <c:v>M2SR ApoBDs</c:v>
                </c:pt>
                <c:pt idx="3">
                  <c:v>M2SR 10^7 pfu</c:v>
                </c:pt>
                <c:pt idx="4">
                  <c:v>PR8 ApoBDs</c:v>
                </c:pt>
                <c:pt idx="5">
                  <c:v>PR8 100 pfu</c:v>
                </c:pt>
              </c:strCache>
            </c:strRef>
          </c:cat>
          <c:val>
            <c:numRef>
              <c:f>[3]SPLEEN!$M$61:$M$66</c:f>
              <c:numCache>
                <c:formatCode>General</c:formatCode>
                <c:ptCount val="6"/>
                <c:pt idx="0">
                  <c:v>0.15834069526207448</c:v>
                </c:pt>
                <c:pt idx="1">
                  <c:v>0.13691752792018377</c:v>
                </c:pt>
                <c:pt idx="2">
                  <c:v>0.14801583925140374</c:v>
                </c:pt>
                <c:pt idx="3">
                  <c:v>0.6591627345402763</c:v>
                </c:pt>
                <c:pt idx="4">
                  <c:v>0.15319649567653121</c:v>
                </c:pt>
                <c:pt idx="5">
                  <c:v>0.195748523891429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516-4B49-B2CC-D6FB238FBC4E}"/>
            </c:ext>
          </c:extLst>
        </c:ser>
        <c:ser>
          <c:idx val="1"/>
          <c:order val="1"/>
          <c:tx>
            <c:strRef>
              <c:f>[3]SPLEEN!$N$60</c:f>
              <c:strCache>
                <c:ptCount val="1"/>
                <c:pt idx="0">
                  <c:v>CD8 NP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3]SPLEEN!$N$68:$N$73</c:f>
                <c:numCache>
                  <c:formatCode>General</c:formatCode>
                  <c:ptCount val="6"/>
                  <c:pt idx="0">
                    <c:v>0.12002967416591558</c:v>
                  </c:pt>
                  <c:pt idx="1">
                    <c:v>8.9885505612079031E-2</c:v>
                  </c:pt>
                  <c:pt idx="2">
                    <c:v>5.1943483860274579E-2</c:v>
                  </c:pt>
                  <c:pt idx="3">
                    <c:v>0.22223337112647817</c:v>
                  </c:pt>
                  <c:pt idx="4">
                    <c:v>0.174806065912922</c:v>
                  </c:pt>
                  <c:pt idx="5">
                    <c:v>0.1689078112016924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PLEEN!$L$61:$L$66</c:f>
              <c:strCache>
                <c:ptCount val="6"/>
                <c:pt idx="0">
                  <c:v>PBS</c:v>
                </c:pt>
                <c:pt idx="1">
                  <c:v>UV ApoBDs</c:v>
                </c:pt>
                <c:pt idx="2">
                  <c:v>M2SR ApoBDs</c:v>
                </c:pt>
                <c:pt idx="3">
                  <c:v>M2SR 10^7 pfu</c:v>
                </c:pt>
                <c:pt idx="4">
                  <c:v>PR8 ApoBDs</c:v>
                </c:pt>
                <c:pt idx="5">
                  <c:v>PR8 100 pfu</c:v>
                </c:pt>
              </c:strCache>
            </c:strRef>
          </c:cat>
          <c:val>
            <c:numRef>
              <c:f>[3]SPLEEN!$N$61:$N$66</c:f>
              <c:numCache>
                <c:formatCode>General</c:formatCode>
                <c:ptCount val="6"/>
                <c:pt idx="0">
                  <c:v>0.22524400825875771</c:v>
                </c:pt>
                <c:pt idx="1">
                  <c:v>0.17314527015673084</c:v>
                </c:pt>
                <c:pt idx="2">
                  <c:v>0.12620422498505374</c:v>
                </c:pt>
                <c:pt idx="3">
                  <c:v>0.71874305979393049</c:v>
                </c:pt>
                <c:pt idx="4">
                  <c:v>0.32708024690448234</c:v>
                </c:pt>
                <c:pt idx="5">
                  <c:v>0.363343392357353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516-4B49-B2CC-D6FB238FBC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1771551"/>
        <c:axId val="101742847"/>
      </c:barChart>
      <c:catAx>
        <c:axId val="10177155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742847"/>
        <c:crosses val="autoZero"/>
        <c:auto val="1"/>
        <c:lblAlgn val="ctr"/>
        <c:lblOffset val="100"/>
        <c:noMultiLvlLbl val="0"/>
      </c:catAx>
      <c:valAx>
        <c:axId val="1017428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77155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4]Sheet1!$I$80</c:f>
              <c:strCache>
                <c:ptCount val="1"/>
                <c:pt idx="0">
                  <c:v>Index</c:v>
                </c:pt>
              </c:strCache>
            </c:strRef>
          </c:tx>
          <c:spPr>
            <a:solidFill>
              <a:sysClr val="windowText" lastClr="00000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4]Sheet1!$J$81:$J$85</c:f>
                <c:numCache>
                  <c:formatCode>General</c:formatCode>
                  <c:ptCount val="5"/>
                  <c:pt idx="0">
                    <c:v>1.6783382863828199E-2</c:v>
                  </c:pt>
                  <c:pt idx="1">
                    <c:v>7.5885013617032673E-3</c:v>
                  </c:pt>
                  <c:pt idx="2">
                    <c:v>1.1115609499029223E-2</c:v>
                  </c:pt>
                  <c:pt idx="3">
                    <c:v>1.1571754991494021E-2</c:v>
                  </c:pt>
                  <c:pt idx="4">
                    <c:v>1.3168502515678016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4]Sheet1!$H$81:$H$85</c:f>
              <c:strCache>
                <c:ptCount val="5"/>
                <c:pt idx="0">
                  <c:v>DMSO</c:v>
                </c:pt>
                <c:pt idx="1">
                  <c:v>2.5 µM</c:v>
                </c:pt>
                <c:pt idx="2">
                  <c:v>5 µM</c:v>
                </c:pt>
                <c:pt idx="3">
                  <c:v>10 µM</c:v>
                </c:pt>
                <c:pt idx="4">
                  <c:v>20 µM</c:v>
                </c:pt>
              </c:strCache>
            </c:strRef>
          </c:cat>
          <c:val>
            <c:numRef>
              <c:f>[4]Sheet1!$I$81:$I$85</c:f>
              <c:numCache>
                <c:formatCode>General</c:formatCode>
                <c:ptCount val="5"/>
                <c:pt idx="0">
                  <c:v>0.30805933135593899</c:v>
                </c:pt>
                <c:pt idx="1">
                  <c:v>0.23772472117075294</c:v>
                </c:pt>
                <c:pt idx="2">
                  <c:v>0.19986832041371097</c:v>
                </c:pt>
                <c:pt idx="3">
                  <c:v>0.19763617249870521</c:v>
                </c:pt>
                <c:pt idx="4">
                  <c:v>0.167878415961681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72A-794B-A2C1-0B2F602F09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83400160"/>
        <c:axId val="283403296"/>
      </c:barChart>
      <c:catAx>
        <c:axId val="2834001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83403296"/>
        <c:crosses val="autoZero"/>
        <c:auto val="1"/>
        <c:lblAlgn val="ctr"/>
        <c:lblOffset val="100"/>
        <c:noMultiLvlLbl val="0"/>
      </c:catAx>
      <c:valAx>
        <c:axId val="283403296"/>
        <c:scaling>
          <c:orientation val="minMax"/>
          <c:max val="0.35000000000000003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AU"/>
                  <a:t>Tit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83400160"/>
        <c:crosses val="autoZero"/>
        <c:crossBetween val="between"/>
        <c:majorUnit val="5.000000000000001E-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ysClr val="window" lastClr="FFFFFF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 sz="9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5]Antideps!$B$13</c:f>
              <c:strCache>
                <c:ptCount val="1"/>
                <c:pt idx="0">
                  <c:v>Apoptopodia</c:v>
                </c:pt>
              </c:strCache>
            </c:strRef>
          </c:tx>
          <c:spPr>
            <a:solidFill>
              <a:sysClr val="windowText" lastClr="00000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5]Antideps!$C$14:$C$15</c:f>
                <c:numCache>
                  <c:formatCode>General</c:formatCode>
                  <c:ptCount val="2"/>
                  <c:pt idx="0">
                    <c:v>5.9773879468097659</c:v>
                  </c:pt>
                  <c:pt idx="1">
                    <c:v>7.122441060947199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5]Antideps!$A$14:$A$15</c:f>
              <c:strCache>
                <c:ptCount val="2"/>
                <c:pt idx="0">
                  <c:v>DMSO</c:v>
                </c:pt>
                <c:pt idx="1">
                  <c:v>10 µM Halo</c:v>
                </c:pt>
              </c:strCache>
            </c:strRef>
          </c:cat>
          <c:val>
            <c:numRef>
              <c:f>[5]Antideps!$B$14:$B$15</c:f>
              <c:numCache>
                <c:formatCode>General</c:formatCode>
                <c:ptCount val="2"/>
                <c:pt idx="0">
                  <c:v>69.75</c:v>
                </c:pt>
                <c:pt idx="1">
                  <c:v>35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E04-8349-8C8B-E24A99F28B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60626200"/>
        <c:axId val="260626592"/>
      </c:barChart>
      <c:catAx>
        <c:axId val="2606262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60626592"/>
        <c:crosses val="autoZero"/>
        <c:auto val="1"/>
        <c:lblAlgn val="ctr"/>
        <c:lblOffset val="100"/>
        <c:noMultiLvlLbl val="0"/>
      </c:catAx>
      <c:valAx>
        <c:axId val="260626592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AU"/>
                  <a:t>Tit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606262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ysClr val="window" lastClr="FFFFFF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 sz="9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 w="25400">
          <a:noFill/>
        </a:ln>
      </c:spPr>
      <c:txPr>
        <a:bodyPr/>
        <a:lstStyle/>
        <a:p>
          <a:pPr>
            <a:defRPr sz="1400" b="0" i="0" u="none" strike="noStrike" baseline="0">
              <a:solidFill>
                <a:srgbClr val="333333"/>
              </a:solidFill>
              <a:latin typeface="Calibri"/>
              <a:ea typeface="Calibri"/>
              <a:cs typeface="Calibri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6]Sheet0!$O$23</c:f>
              <c:strCache>
                <c:ptCount val="1"/>
                <c:pt idx="0">
                  <c:v>AFI</c:v>
                </c:pt>
              </c:strCache>
            </c:strRef>
          </c:tx>
          <c:spPr>
            <a:solidFill>
              <a:srgbClr val="5B9BD5"/>
            </a:solidFill>
            <a:ln w="2540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[6]Sheet0!$P$24:$P$25</c:f>
                <c:numCache>
                  <c:formatCode>General</c:formatCode>
                  <c:ptCount val="2"/>
                  <c:pt idx="0">
                    <c:v>3.916953381847952E-2</c:v>
                  </c:pt>
                  <c:pt idx="1">
                    <c:v>4.8705550031950644E-2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[6]Sheet0!$N$24:$N$25</c:f>
              <c:strCache>
                <c:ptCount val="2"/>
                <c:pt idx="0">
                  <c:v>DMSO</c:v>
                </c:pt>
                <c:pt idx="1">
                  <c:v>SERT</c:v>
                </c:pt>
              </c:strCache>
            </c:strRef>
          </c:cat>
          <c:val>
            <c:numRef>
              <c:f>[6]Sheet0!$O$24:$O$25</c:f>
              <c:numCache>
                <c:formatCode>General</c:formatCode>
                <c:ptCount val="2"/>
                <c:pt idx="0">
                  <c:v>0.54947027480766331</c:v>
                </c:pt>
                <c:pt idx="1">
                  <c:v>0.369060125990943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6F3-1344-8661-7F58A9A91F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24279135"/>
        <c:axId val="1"/>
      </c:barChart>
      <c:catAx>
        <c:axId val="7242791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ln w="6350">
            <a:noFill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724279135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F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7]ApoBDs!$I$4</c:f>
              <c:strCache>
                <c:ptCount val="1"/>
                <c:pt idx="0">
                  <c:v>AVE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7]ApoBDs!$K$5:$K$6</c:f>
                <c:numCache>
                  <c:formatCode>General</c:formatCode>
                  <c:ptCount val="2"/>
                  <c:pt idx="0">
                    <c:v>0.45277787975084127</c:v>
                  </c:pt>
                  <c:pt idx="1">
                    <c:v>0.2879778929082698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7]ApoBDs!$H$5:$H$6</c:f>
              <c:strCache>
                <c:ptCount val="2"/>
                <c:pt idx="0">
                  <c:v>Control</c:v>
                </c:pt>
                <c:pt idx="1">
                  <c:v>Halo</c:v>
                </c:pt>
              </c:strCache>
            </c:strRef>
          </c:cat>
          <c:val>
            <c:numRef>
              <c:f>[7]ApoBDs!$I$5:$I$6</c:f>
              <c:numCache>
                <c:formatCode>General</c:formatCode>
                <c:ptCount val="2"/>
                <c:pt idx="0">
                  <c:v>5.6416022424075676</c:v>
                </c:pt>
                <c:pt idx="1">
                  <c:v>4.39349900340506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055-E349-8076-F68925F6BA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45575256"/>
        <c:axId val="244679016"/>
      </c:barChart>
      <c:catAx>
        <c:axId val="2455752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4679016"/>
        <c:crosses val="autoZero"/>
        <c:auto val="1"/>
        <c:lblAlgn val="ctr"/>
        <c:lblOffset val="100"/>
        <c:noMultiLvlLbl val="0"/>
      </c:catAx>
      <c:valAx>
        <c:axId val="2446790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55752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2]GAS edited'!$D$59</c:f>
              <c:strCache>
                <c:ptCount val="1"/>
                <c:pt idx="0">
                  <c:v>IFNg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Pt>
            <c:idx val="2"/>
            <c:invertIfNegative val="0"/>
            <c:bubble3D val="0"/>
            <c:spPr>
              <a:solidFill>
                <a:srgbClr val="FF2600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5453-B34D-A078-A7A3AA0F8E61}"/>
              </c:ext>
            </c:extLst>
          </c:dPt>
          <c:dPt>
            <c:idx val="3"/>
            <c:invertIfNegative val="0"/>
            <c:bubble3D val="0"/>
            <c:spPr>
              <a:solidFill>
                <a:srgbClr val="00B0F0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5453-B34D-A078-A7A3AA0F8E61}"/>
              </c:ext>
            </c:extLst>
          </c:dPt>
          <c:dPt>
            <c:idx val="4"/>
            <c:invertIfNegative val="0"/>
            <c:bubble3D val="0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5453-B34D-A078-A7A3AA0F8E61}"/>
              </c:ext>
            </c:extLst>
          </c:dPt>
          <c:errBars>
            <c:errBarType val="plus"/>
            <c:errValType val="cust"/>
            <c:noEndCap val="0"/>
            <c:plus>
              <c:numRef>
                <c:f>'[2]GAS edited'!$E$60:$E$64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0.2338832754006191</c:v>
                  </c:pt>
                  <c:pt idx="3">
                    <c:v>4.2359937243135093</c:v>
                  </c:pt>
                  <c:pt idx="4">
                    <c:v>4.354589245568175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2]GAS edited'!$C$60:$C$64</c:f>
              <c:strCache>
                <c:ptCount val="5"/>
                <c:pt idx="0">
                  <c:v>PBS</c:v>
                </c:pt>
                <c:pt idx="1">
                  <c:v>UV</c:v>
                </c:pt>
                <c:pt idx="2">
                  <c:v>IAV</c:v>
                </c:pt>
                <c:pt idx="3">
                  <c:v>Primary</c:v>
                </c:pt>
                <c:pt idx="4">
                  <c:v>PR8</c:v>
                </c:pt>
              </c:strCache>
            </c:strRef>
          </c:cat>
          <c:val>
            <c:numRef>
              <c:f>'[2]GAS edited'!$D$60:$D$64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.9728422388909934</c:v>
                </c:pt>
                <c:pt idx="3">
                  <c:v>11.889655535654095</c:v>
                </c:pt>
                <c:pt idx="4">
                  <c:v>8.43326610620549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5453-B34D-A078-A7A3AA0F8E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34602000"/>
        <c:axId val="797941600"/>
      </c:barChart>
      <c:catAx>
        <c:axId val="7346020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97941600"/>
        <c:crosses val="autoZero"/>
        <c:auto val="1"/>
        <c:lblAlgn val="ctr"/>
        <c:lblOffset val="100"/>
        <c:noMultiLvlLbl val="0"/>
      </c:catAx>
      <c:valAx>
        <c:axId val="797941600"/>
        <c:scaling>
          <c:orientation val="minMax"/>
        </c:scaling>
        <c:delete val="0"/>
        <c:axPos val="l"/>
        <c:title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346020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umber</a:t>
            </a:r>
            <a:r>
              <a:rPr lang="en-US" baseline="0"/>
              <a:t> AV pos Mono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7]ApoBDs!$Y$4</c:f>
              <c:strCache>
                <c:ptCount val="1"/>
                <c:pt idx="0">
                  <c:v>AVE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7]ApoBDs!$AA$5:$AA$6</c:f>
                <c:numCache>
                  <c:formatCode>General</c:formatCode>
                  <c:ptCount val="2"/>
                  <c:pt idx="0">
                    <c:v>23689.30809776457</c:v>
                  </c:pt>
                  <c:pt idx="1">
                    <c:v>35496.15625481057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7]ApoBDs!$X$5:$X$6</c:f>
              <c:strCache>
                <c:ptCount val="2"/>
                <c:pt idx="0">
                  <c:v>Control</c:v>
                </c:pt>
                <c:pt idx="1">
                  <c:v>Halo</c:v>
                </c:pt>
              </c:strCache>
            </c:strRef>
          </c:cat>
          <c:val>
            <c:numRef>
              <c:f>[7]ApoBDs!$Y$5:$Y$6</c:f>
              <c:numCache>
                <c:formatCode>General</c:formatCode>
                <c:ptCount val="2"/>
                <c:pt idx="0">
                  <c:v>148102.11184223046</c:v>
                </c:pt>
                <c:pt idx="1">
                  <c:v>186757.721496324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225-634E-B05B-375CEDFBA2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3451624"/>
        <c:axId val="133452016"/>
      </c:barChart>
      <c:catAx>
        <c:axId val="1334516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3452016"/>
        <c:crosses val="autoZero"/>
        <c:auto val="1"/>
        <c:lblAlgn val="ctr"/>
        <c:lblOffset val="100"/>
        <c:noMultiLvlLbl val="0"/>
      </c:catAx>
      <c:valAx>
        <c:axId val="1334520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34516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8]Sheet0!$O$1</c:f>
              <c:strCache>
                <c:ptCount val="1"/>
                <c:pt idx="0">
                  <c:v>AVE</c:v>
                </c:pt>
              </c:strCache>
            </c:strRef>
          </c:tx>
          <c:spPr>
            <a:solidFill>
              <a:sysClr val="windowText" lastClr="00000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8]Sheet0!$P$2:$P$5</c:f>
                <c:numCache>
                  <c:formatCode>General</c:formatCode>
                  <c:ptCount val="4"/>
                  <c:pt idx="0">
                    <c:v>2.1935635366709598E-3</c:v>
                  </c:pt>
                  <c:pt idx="1">
                    <c:v>3.6688537715026826E-3</c:v>
                  </c:pt>
                  <c:pt idx="2">
                    <c:v>1.0051774783144642</c:v>
                  </c:pt>
                  <c:pt idx="3">
                    <c:v>1.58763690549290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8]Sheet0!$N$2:$N$5</c:f>
              <c:strCache>
                <c:ptCount val="4"/>
                <c:pt idx="0">
                  <c:v>DMSO</c:v>
                </c:pt>
                <c:pt idx="1">
                  <c:v>HALO</c:v>
                </c:pt>
                <c:pt idx="2">
                  <c:v>THP1-IAV + DMSO</c:v>
                </c:pt>
                <c:pt idx="3">
                  <c:v>THP1-IAV + DMSO</c:v>
                </c:pt>
              </c:strCache>
            </c:strRef>
          </c:cat>
          <c:val>
            <c:numRef>
              <c:f>[8]Sheet0!$O$2:$O$5</c:f>
              <c:numCache>
                <c:formatCode>General</c:formatCode>
                <c:ptCount val="4"/>
                <c:pt idx="0">
                  <c:v>4.3734316303141035E-3</c:v>
                </c:pt>
                <c:pt idx="1">
                  <c:v>6.4900159137081742E-3</c:v>
                </c:pt>
                <c:pt idx="2">
                  <c:v>39.084760287800826</c:v>
                </c:pt>
                <c:pt idx="3">
                  <c:v>29.2253799112260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CAF-B24D-8B73-10DC33B86A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7461928"/>
        <c:axId val="167511568"/>
      </c:barChart>
      <c:catAx>
        <c:axId val="1674619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67511568"/>
        <c:crosses val="autoZero"/>
        <c:auto val="1"/>
        <c:lblAlgn val="ctr"/>
        <c:lblOffset val="100"/>
        <c:noMultiLvlLbl val="0"/>
      </c:catAx>
      <c:valAx>
        <c:axId val="167511568"/>
        <c:scaling>
          <c:orientation val="minMax"/>
          <c:max val="4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AU"/>
                  <a:t>% NP</a:t>
                </a:r>
                <a:r>
                  <a:rPr lang="en-AU" baseline="0"/>
                  <a:t> pos A549</a:t>
                </a:r>
                <a:endParaRPr lang="en-AU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674619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ysClr val="window" lastClr="FFFFFF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 sz="9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8]Sheet0!$P$15</c:f>
              <c:strCache>
                <c:ptCount val="1"/>
                <c:pt idx="0">
                  <c:v>AVE</c:v>
                </c:pt>
              </c:strCache>
            </c:strRef>
          </c:tx>
          <c:spPr>
            <a:solidFill>
              <a:sysClr val="windowText" lastClr="00000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8]Sheet0!$Q$16:$Q$19</c:f>
                <c:numCache>
                  <c:formatCode>General</c:formatCode>
                  <c:ptCount val="4"/>
                  <c:pt idx="0">
                    <c:v>2.9814202209365153</c:v>
                  </c:pt>
                  <c:pt idx="1">
                    <c:v>2.2442422528865138</c:v>
                  </c:pt>
                  <c:pt idx="2">
                    <c:v>1.5940824824072304</c:v>
                  </c:pt>
                  <c:pt idx="3">
                    <c:v>2.689649579105771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8]Sheet0!$O$16:$O$19</c:f>
              <c:strCache>
                <c:ptCount val="4"/>
                <c:pt idx="0">
                  <c:v>DMSO</c:v>
                </c:pt>
                <c:pt idx="1">
                  <c:v>HALO</c:v>
                </c:pt>
                <c:pt idx="2">
                  <c:v>THP1-IAV + DMSO</c:v>
                </c:pt>
                <c:pt idx="3">
                  <c:v>THP1-IAV + DMSO</c:v>
                </c:pt>
              </c:strCache>
            </c:strRef>
          </c:cat>
          <c:val>
            <c:numRef>
              <c:f>[8]Sheet0!$P$16:$P$19</c:f>
              <c:numCache>
                <c:formatCode>General</c:formatCode>
                <c:ptCount val="4"/>
                <c:pt idx="0">
                  <c:v>74.823081795433211</c:v>
                </c:pt>
                <c:pt idx="1">
                  <c:v>77.822258927448502</c:v>
                </c:pt>
                <c:pt idx="2">
                  <c:v>26.574988473993741</c:v>
                </c:pt>
                <c:pt idx="3">
                  <c:v>39.0924851718111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B05-ED45-8368-B53E701769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7443416"/>
        <c:axId val="167552000"/>
      </c:barChart>
      <c:catAx>
        <c:axId val="1674434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67552000"/>
        <c:crosses val="autoZero"/>
        <c:auto val="1"/>
        <c:lblAlgn val="ctr"/>
        <c:lblOffset val="100"/>
        <c:noMultiLvlLbl val="0"/>
      </c:catAx>
      <c:valAx>
        <c:axId val="167552000"/>
        <c:scaling>
          <c:orientation val="minMax"/>
          <c:max val="9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AU"/>
                  <a:t>% Viable A549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674434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ysClr val="window" lastClr="FFFFFF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 sz="9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9]Sheet1!$J$2</c:f>
              <c:strCache>
                <c:ptCount val="1"/>
                <c:pt idx="0">
                  <c:v>titr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9]Sheet1!$I$3:$I$4</c:f>
              <c:strCache>
                <c:ptCount val="2"/>
                <c:pt idx="0">
                  <c:v>ave</c:v>
                </c:pt>
                <c:pt idx="1">
                  <c:v>ave</c:v>
                </c:pt>
              </c:strCache>
            </c:strRef>
          </c:cat>
          <c:val>
            <c:numRef>
              <c:f>[9]Sheet1!$J$3:$J$4</c:f>
              <c:numCache>
                <c:formatCode>General</c:formatCode>
                <c:ptCount val="2"/>
                <c:pt idx="0">
                  <c:v>5.579615850228107</c:v>
                </c:pt>
                <c:pt idx="1">
                  <c:v>5.54628964213548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F16-BE41-8624-E09458F89A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30124384"/>
        <c:axId val="229780288"/>
      </c:barChart>
      <c:catAx>
        <c:axId val="2301243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9780288"/>
        <c:crosses val="autoZero"/>
        <c:auto val="1"/>
        <c:lblAlgn val="ctr"/>
        <c:lblOffset val="100"/>
        <c:noMultiLvlLbl val="0"/>
      </c:catAx>
      <c:valAx>
        <c:axId val="229780288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01243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 w="25400">
          <a:noFill/>
        </a:ln>
      </c:spPr>
      <c:txPr>
        <a:bodyPr/>
        <a:lstStyle/>
        <a:p>
          <a:pPr>
            <a:defRPr sz="1400" b="0" i="0" u="none" strike="noStrike" baseline="0">
              <a:solidFill>
                <a:srgbClr val="333333"/>
              </a:solidFill>
              <a:latin typeface="Calibri"/>
              <a:ea typeface="Calibri"/>
              <a:cs typeface="Calibri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0]Sheet0!$H$30</c:f>
              <c:strCache>
                <c:ptCount val="1"/>
                <c:pt idx="0">
                  <c:v>Viable</c:v>
                </c:pt>
              </c:strCache>
            </c:strRef>
          </c:tx>
          <c:spPr>
            <a:solidFill>
              <a:srgbClr val="5B9BD5"/>
            </a:solidFill>
            <a:ln w="25400">
              <a:noFill/>
            </a:ln>
          </c:spPr>
          <c:invertIfNegative val="0"/>
          <c:cat>
            <c:multiLvlStrRef>
              <c:f>[10]Sheet0!$F$31:$G$34</c:f>
              <c:multiLvlStrCache>
                <c:ptCount val="4"/>
                <c:lvl>
                  <c:pt idx="0">
                    <c:v>DMSO</c:v>
                  </c:pt>
                  <c:pt idx="1">
                    <c:v>QVD</c:v>
                  </c:pt>
                  <c:pt idx="2">
                    <c:v>DMSO</c:v>
                  </c:pt>
                  <c:pt idx="3">
                    <c:v>QVD</c:v>
                  </c:pt>
                </c:lvl>
                <c:lvl>
                  <c:pt idx="0">
                    <c:v>Untreated</c:v>
                  </c:pt>
                  <c:pt idx="2">
                    <c:v>IAV</c:v>
                  </c:pt>
                </c:lvl>
              </c:multiLvlStrCache>
            </c:multiLvlStrRef>
          </c:cat>
          <c:val>
            <c:numRef>
              <c:f>[10]Sheet0!$H$31:$H$34</c:f>
              <c:numCache>
                <c:formatCode>General</c:formatCode>
                <c:ptCount val="4"/>
                <c:pt idx="0">
                  <c:v>93.956371915403679</c:v>
                </c:pt>
                <c:pt idx="1">
                  <c:v>94.56006030641997</c:v>
                </c:pt>
                <c:pt idx="2">
                  <c:v>45.291540910974703</c:v>
                </c:pt>
                <c:pt idx="3">
                  <c:v>82.2217511117935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DF1-B34D-B053-9A4CEC947562}"/>
            </c:ext>
          </c:extLst>
        </c:ser>
        <c:ser>
          <c:idx val="1"/>
          <c:order val="1"/>
          <c:tx>
            <c:strRef>
              <c:f>[10]Sheet0!$I$30</c:f>
              <c:strCache>
                <c:ptCount val="1"/>
                <c:pt idx="0">
                  <c:v>ApoCells</c:v>
                </c:pt>
              </c:strCache>
            </c:strRef>
          </c:tx>
          <c:spPr>
            <a:solidFill>
              <a:srgbClr val="ED7D31"/>
            </a:solidFill>
            <a:ln w="25400">
              <a:noFill/>
            </a:ln>
          </c:spPr>
          <c:invertIfNegative val="0"/>
          <c:cat>
            <c:multiLvlStrRef>
              <c:f>[10]Sheet0!$F$31:$G$34</c:f>
              <c:multiLvlStrCache>
                <c:ptCount val="4"/>
                <c:lvl>
                  <c:pt idx="0">
                    <c:v>DMSO</c:v>
                  </c:pt>
                  <c:pt idx="1">
                    <c:v>QVD</c:v>
                  </c:pt>
                  <c:pt idx="2">
                    <c:v>DMSO</c:v>
                  </c:pt>
                  <c:pt idx="3">
                    <c:v>QVD</c:v>
                  </c:pt>
                </c:lvl>
                <c:lvl>
                  <c:pt idx="0">
                    <c:v>Untreated</c:v>
                  </c:pt>
                  <c:pt idx="2">
                    <c:v>IAV</c:v>
                  </c:pt>
                </c:lvl>
              </c:multiLvlStrCache>
            </c:multiLvlStrRef>
          </c:cat>
          <c:val>
            <c:numRef>
              <c:f>[10]Sheet0!$I$31:$I$34</c:f>
              <c:numCache>
                <c:formatCode>General</c:formatCode>
                <c:ptCount val="4"/>
                <c:pt idx="0">
                  <c:v>1.7275856316320481</c:v>
                </c:pt>
                <c:pt idx="1">
                  <c:v>1.2794528198418933</c:v>
                </c:pt>
                <c:pt idx="2">
                  <c:v>38.728281773074286</c:v>
                </c:pt>
                <c:pt idx="3">
                  <c:v>6.64745036113087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DF1-B34D-B053-9A4CEC947562}"/>
            </c:ext>
          </c:extLst>
        </c:ser>
        <c:ser>
          <c:idx val="2"/>
          <c:order val="2"/>
          <c:tx>
            <c:strRef>
              <c:f>[10]Sheet0!$J$30</c:f>
              <c:strCache>
                <c:ptCount val="1"/>
                <c:pt idx="0">
                  <c:v>Necrotic</c:v>
                </c:pt>
              </c:strCache>
            </c:strRef>
          </c:tx>
          <c:spPr>
            <a:solidFill>
              <a:srgbClr val="A5A5A5"/>
            </a:solidFill>
            <a:ln w="25400">
              <a:noFill/>
            </a:ln>
          </c:spPr>
          <c:invertIfNegative val="0"/>
          <c:cat>
            <c:multiLvlStrRef>
              <c:f>[10]Sheet0!$F$31:$G$34</c:f>
              <c:multiLvlStrCache>
                <c:ptCount val="4"/>
                <c:lvl>
                  <c:pt idx="0">
                    <c:v>DMSO</c:v>
                  </c:pt>
                  <c:pt idx="1">
                    <c:v>QVD</c:v>
                  </c:pt>
                  <c:pt idx="2">
                    <c:v>DMSO</c:v>
                  </c:pt>
                  <c:pt idx="3">
                    <c:v>QVD</c:v>
                  </c:pt>
                </c:lvl>
                <c:lvl>
                  <c:pt idx="0">
                    <c:v>Untreated</c:v>
                  </c:pt>
                  <c:pt idx="2">
                    <c:v>IAV</c:v>
                  </c:pt>
                </c:lvl>
              </c:multiLvlStrCache>
            </c:multiLvlStrRef>
          </c:cat>
          <c:val>
            <c:numRef>
              <c:f>[10]Sheet0!$J$31:$J$34</c:f>
              <c:numCache>
                <c:formatCode>General</c:formatCode>
                <c:ptCount val="4"/>
                <c:pt idx="0">
                  <c:v>4.316042452964262</c:v>
                </c:pt>
                <c:pt idx="1">
                  <c:v>4.1604868737381357</c:v>
                </c:pt>
                <c:pt idx="2">
                  <c:v>15.980177315951016</c:v>
                </c:pt>
                <c:pt idx="3">
                  <c:v>11.1307985270756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DF1-B34D-B053-9A4CEC9475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85049823"/>
        <c:axId val="1"/>
      </c:barChart>
      <c:catAx>
        <c:axId val="7850498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ln w="6350">
            <a:noFill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785049823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85681042871584379"/>
          <c:y val="0.42858573215015389"/>
          <c:w val="0.11809410601068815"/>
          <c:h val="0.25123991195009021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825" b="0" i="0" u="none" strike="noStrike" baseline="0">
              <a:solidFill>
                <a:srgbClr val="333333"/>
              </a:solidFill>
              <a:latin typeface="Calibri"/>
              <a:ea typeface="Calibri"/>
              <a:cs typeface="Calibri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0]Sheet0!$Q$33</c:f>
              <c:strCache>
                <c:ptCount val="1"/>
                <c:pt idx="0">
                  <c:v>Viable</c:v>
                </c:pt>
              </c:strCache>
            </c:strRef>
          </c:tx>
          <c:spPr>
            <a:solidFill>
              <a:sysClr val="windowText" lastClr="00000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0]Sheet0!$Q$38:$Q$40</c:f>
                <c:numCache>
                  <c:formatCode>General</c:formatCode>
                  <c:ptCount val="3"/>
                  <c:pt idx="0">
                    <c:v>0.21168186531825767</c:v>
                  </c:pt>
                  <c:pt idx="1">
                    <c:v>1.2186821584904206</c:v>
                  </c:pt>
                  <c:pt idx="2">
                    <c:v>0.98949267973776545</c:v>
                  </c:pt>
                </c:numCache>
              </c:numRef>
            </c:plus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  <a:effectLst/>
            </c:spPr>
          </c:errBars>
          <c:cat>
            <c:strRef>
              <c:f>[10]Sheet0!$P$35:$P$36</c:f>
              <c:strCache>
                <c:ptCount val="2"/>
                <c:pt idx="0">
                  <c:v>DMSO</c:v>
                </c:pt>
                <c:pt idx="1">
                  <c:v>QVD</c:v>
                </c:pt>
              </c:strCache>
            </c:strRef>
          </c:cat>
          <c:val>
            <c:numRef>
              <c:f>[10]Sheet0!$Q$35:$Q$36</c:f>
              <c:numCache>
                <c:formatCode>General</c:formatCode>
                <c:ptCount val="2"/>
                <c:pt idx="0">
                  <c:v>45.291540910974703</c:v>
                </c:pt>
                <c:pt idx="1">
                  <c:v>82.2217511117935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30C-A24A-8BBA-BD7F85EB4330}"/>
            </c:ext>
          </c:extLst>
        </c:ser>
        <c:ser>
          <c:idx val="1"/>
          <c:order val="1"/>
          <c:tx>
            <c:strRef>
              <c:f>[10]Sheet0!$R$33</c:f>
              <c:strCache>
                <c:ptCount val="1"/>
                <c:pt idx="0">
                  <c:v>ApoCells</c:v>
                </c:pt>
              </c:strCache>
            </c:strRef>
          </c:tx>
          <c:spPr>
            <a:solidFill>
              <a:sysClr val="windowText" lastClr="000000">
                <a:lumMod val="50000"/>
                <a:lumOff val="50000"/>
              </a:sys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0]Sheet0!$R$38:$R$40</c:f>
                <c:numCache>
                  <c:formatCode>General</c:formatCode>
                  <c:ptCount val="3"/>
                  <c:pt idx="0">
                    <c:v>0.25100061243620753</c:v>
                  </c:pt>
                  <c:pt idx="1">
                    <c:v>1.4595158072632195</c:v>
                  </c:pt>
                  <c:pt idx="2">
                    <c:v>0.51197369755452427</c:v>
                  </c:pt>
                </c:numCache>
              </c:numRef>
            </c:plus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/>
                </a:solidFill>
              </a:ln>
              <a:effectLst/>
            </c:spPr>
          </c:errBars>
          <c:cat>
            <c:strRef>
              <c:f>[10]Sheet0!$P$35:$P$36</c:f>
              <c:strCache>
                <c:ptCount val="2"/>
                <c:pt idx="0">
                  <c:v>DMSO</c:v>
                </c:pt>
                <c:pt idx="1">
                  <c:v>QVD</c:v>
                </c:pt>
              </c:strCache>
            </c:strRef>
          </c:cat>
          <c:val>
            <c:numRef>
              <c:f>[10]Sheet0!$R$35:$R$36</c:f>
              <c:numCache>
                <c:formatCode>General</c:formatCode>
                <c:ptCount val="2"/>
                <c:pt idx="0">
                  <c:v>38.728281773074286</c:v>
                </c:pt>
                <c:pt idx="1">
                  <c:v>6.64745036113087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30C-A24A-8BBA-BD7F85EB4330}"/>
            </c:ext>
          </c:extLst>
        </c:ser>
        <c:ser>
          <c:idx val="2"/>
          <c:order val="2"/>
          <c:tx>
            <c:strRef>
              <c:f>[10]Sheet0!$S$33</c:f>
              <c:strCache>
                <c:ptCount val="1"/>
                <c:pt idx="0">
                  <c:v>Necrotic</c:v>
                </c:pt>
              </c:strCache>
            </c:strRef>
          </c:tx>
          <c:spPr>
            <a:solidFill>
              <a:sysClr val="window" lastClr="FFFFFF">
                <a:lumMod val="75000"/>
              </a:sys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0]Sheet0!$S$38:$S$40</c:f>
                <c:numCache>
                  <c:formatCode>General</c:formatCode>
                  <c:ptCount val="3"/>
                  <c:pt idx="0">
                    <c:v>3.931995653945973E-2</c:v>
                  </c:pt>
                  <c:pt idx="1">
                    <c:v>0.31875296085598154</c:v>
                  </c:pt>
                  <c:pt idx="2">
                    <c:v>1.058243359223789</c:v>
                  </c:pt>
                </c:numCache>
              </c:numRef>
            </c:plus>
            <c:spPr>
              <a:solidFill>
                <a:sysClr val="window" lastClr="FFFFFF">
                  <a:lumMod val="75000"/>
                </a:sysClr>
              </a:solidFill>
              <a:ln>
                <a:solidFill>
                  <a:sysClr val="windowText" lastClr="000000"/>
                </a:solidFill>
              </a:ln>
              <a:effectLst/>
            </c:spPr>
          </c:errBars>
          <c:cat>
            <c:strRef>
              <c:f>[10]Sheet0!$P$35:$P$36</c:f>
              <c:strCache>
                <c:ptCount val="2"/>
                <c:pt idx="0">
                  <c:v>DMSO</c:v>
                </c:pt>
                <c:pt idx="1">
                  <c:v>QVD</c:v>
                </c:pt>
              </c:strCache>
            </c:strRef>
          </c:cat>
          <c:val>
            <c:numRef>
              <c:f>[10]Sheet0!$S$35:$S$36</c:f>
              <c:numCache>
                <c:formatCode>General</c:formatCode>
                <c:ptCount val="2"/>
                <c:pt idx="0">
                  <c:v>15.980177315951016</c:v>
                </c:pt>
                <c:pt idx="1">
                  <c:v>11.1307985270756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30C-A24A-8BBA-BD7F85EB43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78896527"/>
        <c:axId val="1"/>
      </c:barChart>
      <c:catAx>
        <c:axId val="27889652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  <c:max val="100"/>
        </c:scaling>
        <c:delete val="0"/>
        <c:axPos val="l"/>
        <c:title>
          <c:tx>
            <c:rich>
              <a:bodyPr/>
              <a:lstStyle/>
              <a:p>
                <a:pPr>
                  <a:defRPr sz="9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GB"/>
                  <a:t>Percentgae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78896527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83058150137017606"/>
          <c:y val="0.36414278564447555"/>
          <c:w val="0.14167109220695312"/>
          <c:h val="0.26087841359604219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825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ysClr val="window" lastClr="FFFFFF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 sz="9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1]DATA FOR PAPER'!$E$42</c:f>
              <c:strCache>
                <c:ptCount val="1"/>
                <c:pt idx="0">
                  <c:v>ApoBDs/1x106 cells</c:v>
                </c:pt>
              </c:strCache>
            </c:strRef>
          </c:tx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1]DATA FOR PAPER'!$F$43:$F$45</c:f>
                <c:numCache>
                  <c:formatCode>General</c:formatCode>
                  <c:ptCount val="3"/>
                  <c:pt idx="0">
                    <c:v>4303.7554099914951</c:v>
                  </c:pt>
                  <c:pt idx="1">
                    <c:v>60008.084805885424</c:v>
                  </c:pt>
                  <c:pt idx="2">
                    <c:v>16295.523553005531</c:v>
                  </c:pt>
                </c:numCache>
              </c:numRef>
            </c:plus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  <a:effectLst/>
            </c:spPr>
          </c:errBars>
          <c:cat>
            <c:strRef>
              <c:f>'[11]DATA FOR PAPER'!$D$43:$D$45</c:f>
              <c:strCache>
                <c:ptCount val="3"/>
                <c:pt idx="0">
                  <c:v>Untreated</c:v>
                </c:pt>
                <c:pt idx="1">
                  <c:v>UV (4)</c:v>
                </c:pt>
                <c:pt idx="2">
                  <c:v>IAV (24 h)</c:v>
                </c:pt>
              </c:strCache>
            </c:strRef>
          </c:cat>
          <c:val>
            <c:numRef>
              <c:f>'[11]DATA FOR PAPER'!$E$43:$E$45</c:f>
              <c:numCache>
                <c:formatCode>General</c:formatCode>
                <c:ptCount val="3"/>
                <c:pt idx="0">
                  <c:v>71947.906796171985</c:v>
                </c:pt>
                <c:pt idx="1">
                  <c:v>1061777.4867880933</c:v>
                </c:pt>
                <c:pt idx="2">
                  <c:v>484496.961103814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101-884B-B296-21BB0426F7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80516895"/>
        <c:axId val="1"/>
      </c:barChart>
      <c:catAx>
        <c:axId val="28051689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540000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9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GB"/>
                  <a:t>Title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80516895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 sz="9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2]AV+Macro'!$N$2</c:f>
              <c:strCache>
                <c:ptCount val="1"/>
                <c:pt idx="0">
                  <c:v>AV MAC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2]AV+Macro'!$O$3:$O$12</c:f>
                <c:numCache>
                  <c:formatCode>General</c:formatCode>
                  <c:ptCount val="10"/>
                  <c:pt idx="0">
                    <c:v>2087.6849573631471</c:v>
                  </c:pt>
                  <c:pt idx="1">
                    <c:v>3426.2943621189197</c:v>
                  </c:pt>
                  <c:pt idx="2">
                    <c:v>2121.7996610681462</c:v>
                  </c:pt>
                  <c:pt idx="3">
                    <c:v>8011.8184754889917</c:v>
                  </c:pt>
                  <c:pt idx="4">
                    <c:v>4297.4677214434641</c:v>
                  </c:pt>
                  <c:pt idx="5">
                    <c:v>689.47701279505486</c:v>
                  </c:pt>
                  <c:pt idx="6">
                    <c:v>1087.473958387945</c:v>
                  </c:pt>
                  <c:pt idx="7">
                    <c:v>784.53058315972851</c:v>
                  </c:pt>
                  <c:pt idx="8">
                    <c:v>949.1406360494185</c:v>
                  </c:pt>
                  <c:pt idx="9">
                    <c:v>1671.864898439290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[12]AV+Macro'!$L$3:$M$12</c:f>
              <c:multiLvlStrCache>
                <c:ptCount val="10"/>
                <c:lvl>
                  <c:pt idx="0">
                    <c:v>PBS</c:v>
                  </c:pt>
                  <c:pt idx="1">
                    <c:v>X31 10,000 pfu</c:v>
                  </c:pt>
                  <c:pt idx="2">
                    <c:v>PR8 100 pfu</c:v>
                  </c:pt>
                  <c:pt idx="3">
                    <c:v>PR8 1000 pfu</c:v>
                  </c:pt>
                  <c:pt idx="4">
                    <c:v>PR8 10,000 pfu</c:v>
                  </c:pt>
                  <c:pt idx="5">
                    <c:v>PBS</c:v>
                  </c:pt>
                  <c:pt idx="6">
                    <c:v>X31 10,000 pfu</c:v>
                  </c:pt>
                  <c:pt idx="7">
                    <c:v>PR8 100 pfu</c:v>
                  </c:pt>
                  <c:pt idx="8">
                    <c:v>PR8 1000 pfu</c:v>
                  </c:pt>
                  <c:pt idx="9">
                    <c:v>PR8 10,000 pfu</c:v>
                  </c:pt>
                </c:lvl>
                <c:lvl>
                  <c:pt idx="0">
                    <c:v>Day 3</c:v>
                  </c:pt>
                  <c:pt idx="5">
                    <c:v>Day 5</c:v>
                  </c:pt>
                </c:lvl>
              </c:multiLvlStrCache>
            </c:multiLvlStrRef>
          </c:cat>
          <c:val>
            <c:numRef>
              <c:f>'[12]AV+Macro'!$N$3:$N$12</c:f>
              <c:numCache>
                <c:formatCode>General</c:formatCode>
                <c:ptCount val="10"/>
                <c:pt idx="0">
                  <c:v>4117.6566346189038</c:v>
                </c:pt>
                <c:pt idx="1">
                  <c:v>6408.2590890718275</c:v>
                </c:pt>
                <c:pt idx="2">
                  <c:v>4484.2671355363555</c:v>
                </c:pt>
                <c:pt idx="3">
                  <c:v>15075.896512218287</c:v>
                </c:pt>
                <c:pt idx="4">
                  <c:v>14952.619039937867</c:v>
                </c:pt>
                <c:pt idx="5">
                  <c:v>1515.7840219903737</c:v>
                </c:pt>
                <c:pt idx="6">
                  <c:v>2801.1666791517978</c:v>
                </c:pt>
                <c:pt idx="7">
                  <c:v>1769.7056341763175</c:v>
                </c:pt>
                <c:pt idx="8">
                  <c:v>2308.3839826153921</c:v>
                </c:pt>
                <c:pt idx="9">
                  <c:v>4979.0427853110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7D2-7F4A-A018-434620B8B6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32749824"/>
        <c:axId val="232750216"/>
      </c:barChart>
      <c:catAx>
        <c:axId val="2327498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2750216"/>
        <c:crosses val="autoZero"/>
        <c:auto val="1"/>
        <c:lblAlgn val="ctr"/>
        <c:lblOffset val="100"/>
        <c:noMultiLvlLbl val="0"/>
      </c:catAx>
      <c:valAx>
        <c:axId val="2327502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27498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2]MacroApoBDs!$N$2</c:f>
              <c:strCache>
                <c:ptCount val="1"/>
                <c:pt idx="0">
                  <c:v>MACROApoBD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2]MacroApoBDs!$O$3:$O$12</c:f>
                <c:numCache>
                  <c:formatCode>General</c:formatCode>
                  <c:ptCount val="10"/>
                  <c:pt idx="0">
                    <c:v>2053.2500975679636</c:v>
                  </c:pt>
                  <c:pt idx="1">
                    <c:v>28694.272528592599</c:v>
                  </c:pt>
                  <c:pt idx="2">
                    <c:v>21655.865108235655</c:v>
                  </c:pt>
                  <c:pt idx="3">
                    <c:v>30916.225346970066</c:v>
                  </c:pt>
                  <c:pt idx="4">
                    <c:v>23831.603436173795</c:v>
                  </c:pt>
                  <c:pt idx="5">
                    <c:v>3384.1528949215012</c:v>
                  </c:pt>
                  <c:pt idx="6">
                    <c:v>11166.804415703622</c:v>
                  </c:pt>
                  <c:pt idx="7">
                    <c:v>9988.3861142603382</c:v>
                  </c:pt>
                  <c:pt idx="8">
                    <c:v>24207.167726715415</c:v>
                  </c:pt>
                  <c:pt idx="9">
                    <c:v>22341.61777807072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[12]MacroApoBDs!$L$3:$M$12</c:f>
              <c:multiLvlStrCache>
                <c:ptCount val="10"/>
                <c:lvl>
                  <c:pt idx="0">
                    <c:v>PBS</c:v>
                  </c:pt>
                  <c:pt idx="1">
                    <c:v>X31 10,000 pfu</c:v>
                  </c:pt>
                  <c:pt idx="2">
                    <c:v>PR8 100 pfu</c:v>
                  </c:pt>
                  <c:pt idx="3">
                    <c:v>PR8 1000 pfu</c:v>
                  </c:pt>
                  <c:pt idx="4">
                    <c:v>PR8 10,000 pfu</c:v>
                  </c:pt>
                  <c:pt idx="5">
                    <c:v>PBS</c:v>
                  </c:pt>
                  <c:pt idx="6">
                    <c:v>X31 10,000 pfu</c:v>
                  </c:pt>
                  <c:pt idx="7">
                    <c:v>PR8 100 pfu</c:v>
                  </c:pt>
                  <c:pt idx="8">
                    <c:v>PR8 1000 pfu</c:v>
                  </c:pt>
                  <c:pt idx="9">
                    <c:v>PR8 10,000 pfu</c:v>
                  </c:pt>
                </c:lvl>
                <c:lvl>
                  <c:pt idx="0">
                    <c:v>Day 3</c:v>
                  </c:pt>
                  <c:pt idx="5">
                    <c:v>Day 5</c:v>
                  </c:pt>
                </c:lvl>
              </c:multiLvlStrCache>
            </c:multiLvlStrRef>
          </c:cat>
          <c:val>
            <c:numRef>
              <c:f>[12]MacroApoBDs!$N$3:$N$12</c:f>
              <c:numCache>
                <c:formatCode>General</c:formatCode>
                <c:ptCount val="10"/>
                <c:pt idx="0">
                  <c:v>6091.9644950420288</c:v>
                </c:pt>
                <c:pt idx="1">
                  <c:v>47988.207616454041</c:v>
                </c:pt>
                <c:pt idx="2">
                  <c:v>41487.128000707577</c:v>
                </c:pt>
                <c:pt idx="3">
                  <c:v>59362.681071957537</c:v>
                </c:pt>
                <c:pt idx="4">
                  <c:v>59578.461563495184</c:v>
                </c:pt>
                <c:pt idx="5">
                  <c:v>7267.4900168671511</c:v>
                </c:pt>
                <c:pt idx="6">
                  <c:v>29188.46117568218</c:v>
                </c:pt>
                <c:pt idx="7">
                  <c:v>22556.472772527526</c:v>
                </c:pt>
                <c:pt idx="8">
                  <c:v>47341.078342463297</c:v>
                </c:pt>
                <c:pt idx="9">
                  <c:v>56868.790063833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075-FB42-BBE3-EC563F03CB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5191496"/>
        <c:axId val="175191888"/>
      </c:barChart>
      <c:catAx>
        <c:axId val="1751914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5191888"/>
        <c:crosses val="autoZero"/>
        <c:auto val="1"/>
        <c:lblAlgn val="ctr"/>
        <c:lblOffset val="100"/>
        <c:noMultiLvlLbl val="0"/>
      </c:catAx>
      <c:valAx>
        <c:axId val="175191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51914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3]Sheet1!$I$2</c:f>
              <c:strCache>
                <c:ptCount val="1"/>
                <c:pt idx="0">
                  <c:v>VIABLE</c:v>
                </c:pt>
              </c:strCache>
            </c:strRef>
          </c:tx>
          <c:spPr>
            <a:solidFill>
              <a:sysClr val="windowText" lastClr="00000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3]Sheet1!$I$11:$I$13</c:f>
                <c:numCache>
                  <c:formatCode>General</c:formatCode>
                  <c:ptCount val="3"/>
                  <c:pt idx="0">
                    <c:v>0.57820543897684706</c:v>
                  </c:pt>
                  <c:pt idx="1">
                    <c:v>3.2697799965572379E-2</c:v>
                  </c:pt>
                  <c:pt idx="2">
                    <c:v>7.7617237938038972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3]Sheet1!$H$3:$H$5</c:f>
              <c:strCache>
                <c:ptCount val="3"/>
                <c:pt idx="0">
                  <c:v>WCL</c:v>
                </c:pt>
                <c:pt idx="1">
                  <c:v>Test sort</c:v>
                </c:pt>
                <c:pt idx="2">
                  <c:v>Post sort</c:v>
                </c:pt>
              </c:strCache>
            </c:strRef>
          </c:cat>
          <c:val>
            <c:numRef>
              <c:f>[13]Sheet1!$I$3:$I$5</c:f>
              <c:numCache>
                <c:formatCode>General</c:formatCode>
                <c:ptCount val="3"/>
                <c:pt idx="0">
                  <c:v>17.501444948081801</c:v>
                </c:pt>
                <c:pt idx="1">
                  <c:v>0.11629484128862463</c:v>
                </c:pt>
                <c:pt idx="2">
                  <c:v>0.35126370551798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9E9-E942-8B53-01B60EDF6F88}"/>
            </c:ext>
          </c:extLst>
        </c:ser>
        <c:ser>
          <c:idx val="1"/>
          <c:order val="1"/>
          <c:tx>
            <c:strRef>
              <c:f>[13]Sheet1!$J$2</c:f>
              <c:strCache>
                <c:ptCount val="1"/>
                <c:pt idx="0">
                  <c:v>APOCELL</c:v>
                </c:pt>
              </c:strCache>
            </c:strRef>
          </c:tx>
          <c:spPr>
            <a:solidFill>
              <a:sysClr val="windowText" lastClr="000000">
                <a:lumMod val="50000"/>
                <a:lumOff val="50000"/>
              </a:sys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3]Sheet1!$J$11:$J$13</c:f>
                <c:numCache>
                  <c:formatCode>General</c:formatCode>
                  <c:ptCount val="3"/>
                  <c:pt idx="0">
                    <c:v>1.2375385778658465</c:v>
                  </c:pt>
                  <c:pt idx="1">
                    <c:v>0.14901561145381712</c:v>
                  </c:pt>
                  <c:pt idx="2">
                    <c:v>0.1310365869403856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3]Sheet1!$H$3:$H$5</c:f>
              <c:strCache>
                <c:ptCount val="3"/>
                <c:pt idx="0">
                  <c:v>WCL</c:v>
                </c:pt>
                <c:pt idx="1">
                  <c:v>Test sort</c:v>
                </c:pt>
                <c:pt idx="2">
                  <c:v>Post sort</c:v>
                </c:pt>
              </c:strCache>
            </c:strRef>
          </c:cat>
          <c:val>
            <c:numRef>
              <c:f>[13]Sheet1!$J$3:$J$5</c:f>
              <c:numCache>
                <c:formatCode>General</c:formatCode>
                <c:ptCount val="3"/>
                <c:pt idx="0">
                  <c:v>18.619173771008612</c:v>
                </c:pt>
                <c:pt idx="1">
                  <c:v>0.50459393308830924</c:v>
                </c:pt>
                <c:pt idx="2">
                  <c:v>0.6257077920415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9E9-E942-8B53-01B60EDF6F88}"/>
            </c:ext>
          </c:extLst>
        </c:ser>
        <c:ser>
          <c:idx val="2"/>
          <c:order val="2"/>
          <c:tx>
            <c:strRef>
              <c:f>[13]Sheet1!$K$2</c:f>
              <c:strCache>
                <c:ptCount val="1"/>
                <c:pt idx="0">
                  <c:v>APOBD</c:v>
                </c:pt>
              </c:strCache>
            </c:strRef>
          </c:tx>
          <c:spPr>
            <a:solidFill>
              <a:sysClr val="window" lastClr="FFFFFF">
                <a:lumMod val="75000"/>
              </a:sys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3]Sheet1!$K$11:$K$13</c:f>
                <c:numCache>
                  <c:formatCode>General</c:formatCode>
                  <c:ptCount val="3"/>
                  <c:pt idx="0">
                    <c:v>1.4531578473818714</c:v>
                  </c:pt>
                  <c:pt idx="1">
                    <c:v>0.19005239593144971</c:v>
                  </c:pt>
                  <c:pt idx="2">
                    <c:v>0.2078655202618023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3]Sheet1!$H$3:$H$5</c:f>
              <c:strCache>
                <c:ptCount val="3"/>
                <c:pt idx="0">
                  <c:v>WCL</c:v>
                </c:pt>
                <c:pt idx="1">
                  <c:v>Test sort</c:v>
                </c:pt>
                <c:pt idx="2">
                  <c:v>Post sort</c:v>
                </c:pt>
              </c:strCache>
            </c:strRef>
          </c:cat>
          <c:val>
            <c:numRef>
              <c:f>[13]Sheet1!$K$3:$K$5</c:f>
              <c:numCache>
                <c:formatCode>General</c:formatCode>
                <c:ptCount val="3"/>
                <c:pt idx="0">
                  <c:v>45.240189724589634</c:v>
                </c:pt>
                <c:pt idx="1">
                  <c:v>99.363667210179059</c:v>
                </c:pt>
                <c:pt idx="2">
                  <c:v>99.0193786009877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9E9-E942-8B53-01B60EDF6F88}"/>
            </c:ext>
          </c:extLst>
        </c:ser>
        <c:ser>
          <c:idx val="3"/>
          <c:order val="3"/>
          <c:tx>
            <c:strRef>
              <c:f>[13]Sheet1!$L$2</c:f>
              <c:strCache>
                <c:ptCount val="1"/>
                <c:pt idx="0">
                  <c:v>NECROTIC</c:v>
                </c:pt>
              </c:strCache>
            </c:strRef>
          </c:tx>
          <c:spPr>
            <a:solidFill>
              <a:sysClr val="window" lastClr="FFFFFF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3]Sheet1!$L$11:$L$13</c:f>
                <c:numCache>
                  <c:formatCode>General</c:formatCode>
                  <c:ptCount val="3"/>
                  <c:pt idx="0">
                    <c:v>1.6142293576270903</c:v>
                  </c:pt>
                  <c:pt idx="1">
                    <c:v>1.0006781414474851E-2</c:v>
                  </c:pt>
                  <c:pt idx="2">
                    <c:v>2.3649138498695039E-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3]Sheet1!$H$3:$H$5</c:f>
              <c:strCache>
                <c:ptCount val="3"/>
                <c:pt idx="0">
                  <c:v>WCL</c:v>
                </c:pt>
                <c:pt idx="1">
                  <c:v>Test sort</c:v>
                </c:pt>
                <c:pt idx="2">
                  <c:v>Post sort</c:v>
                </c:pt>
              </c:strCache>
            </c:strRef>
          </c:cat>
          <c:val>
            <c:numRef>
              <c:f>[13]Sheet1!$L$3:$L$5</c:f>
              <c:numCache>
                <c:formatCode>General</c:formatCode>
                <c:ptCount val="3"/>
                <c:pt idx="0">
                  <c:v>18.639191556319957</c:v>
                </c:pt>
                <c:pt idx="1">
                  <c:v>1.5444015444015444E-2</c:v>
                </c:pt>
                <c:pt idx="2">
                  <c:v>3.6499014526607783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9E9-E942-8B53-01B60EDF6F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97449312"/>
        <c:axId val="297447352"/>
      </c:barChart>
      <c:catAx>
        <c:axId val="2974493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97447352"/>
        <c:crosses val="autoZero"/>
        <c:auto val="1"/>
        <c:lblAlgn val="ctr"/>
        <c:lblOffset val="100"/>
        <c:noMultiLvlLbl val="0"/>
      </c:catAx>
      <c:valAx>
        <c:axId val="297447352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AU"/>
                  <a:t>Percentag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974493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ysClr val="window" lastClr="FFFFFF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 sz="9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2]GAS edited'!$N$59</c:f>
              <c:strCache>
                <c:ptCount val="1"/>
                <c:pt idx="0">
                  <c:v>MCP-1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ysClr val="window" lastClr="FFFFFF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4582-494C-891B-8CF7736A705E}"/>
              </c:ext>
            </c:extLst>
          </c:dPt>
          <c:dPt>
            <c:idx val="1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4582-494C-891B-8CF7736A705E}"/>
              </c:ext>
            </c:extLst>
          </c:dPt>
          <c:dPt>
            <c:idx val="2"/>
            <c:invertIfNegative val="0"/>
            <c:bubble3D val="0"/>
            <c:spPr>
              <a:solidFill>
                <a:srgbClr val="FF2600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4582-494C-891B-8CF7736A705E}"/>
              </c:ext>
            </c:extLst>
          </c:dPt>
          <c:dPt>
            <c:idx val="3"/>
            <c:invertIfNegative val="0"/>
            <c:bubble3D val="0"/>
            <c:spPr>
              <a:solidFill>
                <a:srgbClr val="00B0F0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4582-494C-891B-8CF7736A705E}"/>
              </c:ext>
            </c:extLst>
          </c:dPt>
          <c:dPt>
            <c:idx val="4"/>
            <c:invertIfNegative val="0"/>
            <c:bubble3D val="0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4582-494C-891B-8CF7736A705E}"/>
              </c:ext>
            </c:extLst>
          </c:dPt>
          <c:errBars>
            <c:errBarType val="plus"/>
            <c:errValType val="cust"/>
            <c:noEndCap val="0"/>
            <c:plus>
              <c:numRef>
                <c:f>'[2]GAS edited'!$O$60:$O$64</c:f>
                <c:numCache>
                  <c:formatCode>General</c:formatCode>
                  <c:ptCount val="5"/>
                  <c:pt idx="0">
                    <c:v>4.93177007836446</c:v>
                  </c:pt>
                  <c:pt idx="1">
                    <c:v>2.3139362994483905</c:v>
                  </c:pt>
                  <c:pt idx="2">
                    <c:v>56.00211308057446</c:v>
                  </c:pt>
                  <c:pt idx="3">
                    <c:v>204.43464964139793</c:v>
                  </c:pt>
                  <c:pt idx="4">
                    <c:v>120.0717369115794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2]GAS edited'!$M$60:$M$64</c:f>
              <c:strCache>
                <c:ptCount val="5"/>
                <c:pt idx="0">
                  <c:v>PBS</c:v>
                </c:pt>
                <c:pt idx="1">
                  <c:v>UV</c:v>
                </c:pt>
                <c:pt idx="2">
                  <c:v>IAV</c:v>
                </c:pt>
                <c:pt idx="3">
                  <c:v>Primary</c:v>
                </c:pt>
                <c:pt idx="4">
                  <c:v>PR8</c:v>
                </c:pt>
              </c:strCache>
            </c:strRef>
          </c:cat>
          <c:val>
            <c:numRef>
              <c:f>'[2]GAS edited'!$N$60:$N$64</c:f>
              <c:numCache>
                <c:formatCode>General</c:formatCode>
                <c:ptCount val="5"/>
                <c:pt idx="0">
                  <c:v>33.257026615618436</c:v>
                </c:pt>
                <c:pt idx="1">
                  <c:v>24.658855716326499</c:v>
                </c:pt>
                <c:pt idx="2">
                  <c:v>3080.8046771435934</c:v>
                </c:pt>
                <c:pt idx="3">
                  <c:v>2008.1698196720033</c:v>
                </c:pt>
                <c:pt idx="4">
                  <c:v>1335.41981254763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4582-494C-891B-8CF7736A70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34602000"/>
        <c:axId val="797941600"/>
      </c:barChart>
      <c:catAx>
        <c:axId val="7346020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97941600"/>
        <c:crosses val="autoZero"/>
        <c:auto val="1"/>
        <c:lblAlgn val="ctr"/>
        <c:lblOffset val="100"/>
        <c:noMultiLvlLbl val="0"/>
      </c:catAx>
      <c:valAx>
        <c:axId val="7979416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MCP-1 (p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346020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4]Sheet1!$J$2</c:f>
              <c:strCache>
                <c:ptCount val="1"/>
                <c:pt idx="0">
                  <c:v>Viable</c:v>
                </c:pt>
              </c:strCache>
            </c:strRef>
          </c:tx>
          <c:spPr>
            <a:solidFill>
              <a:sysClr val="windowText" lastClr="00000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4]Sheet1!$J$18:$J$22</c:f>
                <c:numCache>
                  <c:formatCode>General</c:formatCode>
                  <c:ptCount val="5"/>
                  <c:pt idx="0">
                    <c:v>3.2234371823863541</c:v>
                  </c:pt>
                  <c:pt idx="1">
                    <c:v>0.58528170415641845</c:v>
                  </c:pt>
                  <c:pt idx="2">
                    <c:v>15.533053499170878</c:v>
                  </c:pt>
                  <c:pt idx="3">
                    <c:v>5.4975624067534019</c:v>
                  </c:pt>
                  <c:pt idx="4">
                    <c:v>5.273001930089553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4]Sheet1!$I$3:$I$7</c:f>
              <c:strCache>
                <c:ptCount val="5"/>
                <c:pt idx="0">
                  <c:v>WAS</c:v>
                </c:pt>
                <c:pt idx="1">
                  <c:v>ApoBDS</c:v>
                </c:pt>
                <c:pt idx="2">
                  <c:v>Cells</c:v>
                </c:pt>
                <c:pt idx="3">
                  <c:v>WAS</c:v>
                </c:pt>
                <c:pt idx="4">
                  <c:v>ApoBDS</c:v>
                </c:pt>
              </c:strCache>
            </c:strRef>
          </c:cat>
          <c:val>
            <c:numRef>
              <c:f>[14]Sheet1!$J$3:$J$7</c:f>
              <c:numCache>
                <c:formatCode>General</c:formatCode>
                <c:ptCount val="5"/>
                <c:pt idx="0">
                  <c:v>10.57828032341221</c:v>
                </c:pt>
                <c:pt idx="1">
                  <c:v>0.70161122236801887</c:v>
                </c:pt>
                <c:pt idx="2">
                  <c:v>17.451010970522045</c:v>
                </c:pt>
                <c:pt idx="3">
                  <c:v>34.206900038709563</c:v>
                </c:pt>
                <c:pt idx="4">
                  <c:v>5.34215020196328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848-9D4E-82E3-56D700DA08E3}"/>
            </c:ext>
          </c:extLst>
        </c:ser>
        <c:ser>
          <c:idx val="1"/>
          <c:order val="1"/>
          <c:tx>
            <c:strRef>
              <c:f>[14]Sheet1!$K$2</c:f>
              <c:strCache>
                <c:ptCount val="1"/>
                <c:pt idx="0">
                  <c:v>ApoCells</c:v>
                </c:pt>
              </c:strCache>
            </c:strRef>
          </c:tx>
          <c:spPr>
            <a:solidFill>
              <a:sysClr val="windowText" lastClr="000000">
                <a:lumMod val="50000"/>
                <a:lumOff val="50000"/>
              </a:sys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4]Sheet1!$K$18:$K$22</c:f>
                <c:numCache>
                  <c:formatCode>General</c:formatCode>
                  <c:ptCount val="5"/>
                  <c:pt idx="0">
                    <c:v>7.8349232993403648</c:v>
                  </c:pt>
                  <c:pt idx="1">
                    <c:v>0.42061806516285449</c:v>
                  </c:pt>
                  <c:pt idx="2">
                    <c:v>11.680249551705492</c:v>
                  </c:pt>
                  <c:pt idx="3">
                    <c:v>1.7988212454504537</c:v>
                  </c:pt>
                  <c:pt idx="4">
                    <c:v>0.7097312976635549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4]Sheet1!$I$3:$I$7</c:f>
              <c:strCache>
                <c:ptCount val="5"/>
                <c:pt idx="0">
                  <c:v>WAS</c:v>
                </c:pt>
                <c:pt idx="1">
                  <c:v>ApoBDS</c:v>
                </c:pt>
                <c:pt idx="2">
                  <c:v>Cells</c:v>
                </c:pt>
                <c:pt idx="3">
                  <c:v>WAS</c:v>
                </c:pt>
                <c:pt idx="4">
                  <c:v>ApoBDS</c:v>
                </c:pt>
              </c:strCache>
            </c:strRef>
          </c:cat>
          <c:val>
            <c:numRef>
              <c:f>[14]Sheet1!$K$3:$K$7</c:f>
              <c:numCache>
                <c:formatCode>General</c:formatCode>
                <c:ptCount val="5"/>
                <c:pt idx="0">
                  <c:v>26.574574888525962</c:v>
                </c:pt>
                <c:pt idx="1">
                  <c:v>0.86523638599318231</c:v>
                </c:pt>
                <c:pt idx="2">
                  <c:v>60.317199736511334</c:v>
                </c:pt>
                <c:pt idx="3">
                  <c:v>12.430512193299657</c:v>
                </c:pt>
                <c:pt idx="4">
                  <c:v>1.40121367087635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848-9D4E-82E3-56D700DA08E3}"/>
            </c:ext>
          </c:extLst>
        </c:ser>
        <c:ser>
          <c:idx val="2"/>
          <c:order val="2"/>
          <c:tx>
            <c:strRef>
              <c:f>[14]Sheet1!$L$2</c:f>
              <c:strCache>
                <c:ptCount val="1"/>
                <c:pt idx="0">
                  <c:v>ApoBDs</c:v>
                </c:pt>
              </c:strCache>
            </c:strRef>
          </c:tx>
          <c:spPr>
            <a:solidFill>
              <a:sysClr val="window" lastClr="FFFFFF">
                <a:lumMod val="75000"/>
              </a:sys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4]Sheet1!$L$18:$L$22</c:f>
                <c:numCache>
                  <c:formatCode>General</c:formatCode>
                  <c:ptCount val="5"/>
                  <c:pt idx="0">
                    <c:v>5.4129198138157051</c:v>
                  </c:pt>
                  <c:pt idx="1">
                    <c:v>0.94363884427028877</c:v>
                  </c:pt>
                  <c:pt idx="2">
                    <c:v>2.6135431894347789</c:v>
                  </c:pt>
                  <c:pt idx="3">
                    <c:v>3.9936986651038744</c:v>
                  </c:pt>
                  <c:pt idx="4">
                    <c:v>5.893873766881907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4]Sheet1!$I$3:$I$7</c:f>
              <c:strCache>
                <c:ptCount val="5"/>
                <c:pt idx="0">
                  <c:v>WAS</c:v>
                </c:pt>
                <c:pt idx="1">
                  <c:v>ApoBDS</c:v>
                </c:pt>
                <c:pt idx="2">
                  <c:v>Cells</c:v>
                </c:pt>
                <c:pt idx="3">
                  <c:v>WAS</c:v>
                </c:pt>
                <c:pt idx="4">
                  <c:v>ApoBDS</c:v>
                </c:pt>
              </c:strCache>
            </c:strRef>
          </c:cat>
          <c:val>
            <c:numRef>
              <c:f>[14]Sheet1!$L$3:$L$7</c:f>
              <c:numCache>
                <c:formatCode>General</c:formatCode>
                <c:ptCount val="5"/>
                <c:pt idx="0">
                  <c:v>45.280017837493553</c:v>
                </c:pt>
                <c:pt idx="1">
                  <c:v>98.379733588220006</c:v>
                </c:pt>
                <c:pt idx="2">
                  <c:v>19.504043846597899</c:v>
                </c:pt>
                <c:pt idx="3">
                  <c:v>49.42636753858131</c:v>
                </c:pt>
                <c:pt idx="4">
                  <c:v>93.1685329733614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848-9D4E-82E3-56D700DA08E3}"/>
            </c:ext>
          </c:extLst>
        </c:ser>
        <c:ser>
          <c:idx val="3"/>
          <c:order val="3"/>
          <c:tx>
            <c:strRef>
              <c:f>[14]Sheet1!$M$2</c:f>
              <c:strCache>
                <c:ptCount val="1"/>
                <c:pt idx="0">
                  <c:v>Necrotic</c:v>
                </c:pt>
              </c:strCache>
            </c:strRef>
          </c:tx>
          <c:spPr>
            <a:solidFill>
              <a:sysClr val="window" lastClr="FFFFFF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4]Sheet1!$M$18:$M$22</c:f>
                <c:numCache>
                  <c:formatCode>General</c:formatCode>
                  <c:ptCount val="5"/>
                  <c:pt idx="0">
                    <c:v>7.5523660061005948</c:v>
                  </c:pt>
                  <c:pt idx="1">
                    <c:v>5.3418803418803416E-2</c:v>
                  </c:pt>
                  <c:pt idx="2">
                    <c:v>2.2589101776167309</c:v>
                  </c:pt>
                  <c:pt idx="3">
                    <c:v>3.1589732856966091</c:v>
                  </c:pt>
                  <c:pt idx="4">
                    <c:v>6.1984791459846804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4]Sheet1!$I$3:$I$7</c:f>
              <c:strCache>
                <c:ptCount val="5"/>
                <c:pt idx="0">
                  <c:v>WAS</c:v>
                </c:pt>
                <c:pt idx="1">
                  <c:v>ApoBDS</c:v>
                </c:pt>
                <c:pt idx="2">
                  <c:v>Cells</c:v>
                </c:pt>
                <c:pt idx="3">
                  <c:v>WAS</c:v>
                </c:pt>
                <c:pt idx="4">
                  <c:v>ApoBDS</c:v>
                </c:pt>
              </c:strCache>
            </c:strRef>
          </c:cat>
          <c:val>
            <c:numRef>
              <c:f>[14]Sheet1!$M$3:$M$7</c:f>
              <c:numCache>
                <c:formatCode>General</c:formatCode>
                <c:ptCount val="5"/>
                <c:pt idx="0">
                  <c:v>17.567126950568269</c:v>
                </c:pt>
                <c:pt idx="1">
                  <c:v>5.3418803418803416E-2</c:v>
                </c:pt>
                <c:pt idx="2">
                  <c:v>2.7277454463687225</c:v>
                </c:pt>
                <c:pt idx="3">
                  <c:v>3.9362202294094701</c:v>
                </c:pt>
                <c:pt idx="4">
                  <c:v>8.810315379890215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848-9D4E-82E3-56D700DA08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3162712"/>
        <c:axId val="173161536"/>
      </c:barChart>
      <c:catAx>
        <c:axId val="1731627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3161536"/>
        <c:crosses val="autoZero"/>
        <c:auto val="1"/>
        <c:lblAlgn val="ctr"/>
        <c:lblOffset val="100"/>
        <c:noMultiLvlLbl val="0"/>
      </c:catAx>
      <c:valAx>
        <c:axId val="173161536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AU"/>
                  <a:t>Tit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31627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ysClr val="window" lastClr="FFFFFF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 sz="9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5]Sheet1!$G$5</c:f>
              <c:strCache>
                <c:ptCount val="1"/>
                <c:pt idx="0">
                  <c:v>ApoBDs</c:v>
                </c:pt>
              </c:strCache>
            </c:strRef>
          </c:tx>
          <c:spPr>
            <a:solidFill>
              <a:sysClr val="windowText" lastClr="00000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5]Sheet1!$H$7:$J$7</c:f>
                <c:numCache>
                  <c:formatCode>General</c:formatCode>
                  <c:ptCount val="3"/>
                  <c:pt idx="0">
                    <c:v>0.5269123762082385</c:v>
                  </c:pt>
                  <c:pt idx="1">
                    <c:v>0.42267087337761661</c:v>
                  </c:pt>
                  <c:pt idx="2">
                    <c:v>0.2060252645501863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5]Sheet1!$H$4:$J$4</c:f>
              <c:strCache>
                <c:ptCount val="3"/>
                <c:pt idx="0">
                  <c:v>Mono</c:v>
                </c:pt>
                <c:pt idx="1">
                  <c:v>Neutro</c:v>
                </c:pt>
                <c:pt idx="2">
                  <c:v>Macro</c:v>
                </c:pt>
              </c:strCache>
            </c:strRef>
          </c:cat>
          <c:val>
            <c:numRef>
              <c:f>[15]Sheet1!$H$5:$J$5</c:f>
              <c:numCache>
                <c:formatCode>General</c:formatCode>
                <c:ptCount val="3"/>
                <c:pt idx="0">
                  <c:v>98.294437717978028</c:v>
                </c:pt>
                <c:pt idx="1">
                  <c:v>1.464713508347937</c:v>
                </c:pt>
                <c:pt idx="2">
                  <c:v>0.240848773674047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6F4-354F-99AC-A071844F10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38653824"/>
        <c:axId val="442649464"/>
      </c:barChart>
      <c:catAx>
        <c:axId val="2386538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42649464"/>
        <c:crosses val="autoZero"/>
        <c:auto val="1"/>
        <c:lblAlgn val="ctr"/>
        <c:lblOffset val="100"/>
        <c:noMultiLvlLbl val="0"/>
      </c:catAx>
      <c:valAx>
        <c:axId val="442649464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AU"/>
                  <a:t>Tit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386538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ysClr val="window" lastClr="FFFFFF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 sz="9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5]Sheet1!$I$20</c:f>
              <c:strCache>
                <c:ptCount val="1"/>
                <c:pt idx="0">
                  <c:v>Viable</c:v>
                </c:pt>
              </c:strCache>
            </c:strRef>
          </c:tx>
          <c:spPr>
            <a:solidFill>
              <a:sysClr val="windowText" lastClr="00000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5]Sheet1!$I$29:$I$30</c:f>
                <c:numCache>
                  <c:formatCode>General</c:formatCode>
                  <c:ptCount val="2"/>
                  <c:pt idx="0">
                    <c:v>3.1700302067667834</c:v>
                  </c:pt>
                  <c:pt idx="1">
                    <c:v>0.8924511631619004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5]Sheet1!$H$21:$H$22</c:f>
              <c:strCache>
                <c:ptCount val="2"/>
                <c:pt idx="0">
                  <c:v>WAS</c:v>
                </c:pt>
                <c:pt idx="1">
                  <c:v>ApoBDS</c:v>
                </c:pt>
              </c:strCache>
            </c:strRef>
          </c:cat>
          <c:val>
            <c:numRef>
              <c:f>[15]Sheet1!$I$21:$I$22</c:f>
              <c:numCache>
                <c:formatCode>General</c:formatCode>
                <c:ptCount val="2"/>
                <c:pt idx="0">
                  <c:v>27.100589759326713</c:v>
                </c:pt>
                <c:pt idx="1">
                  <c:v>4.46972423652539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850-3242-8363-1EB33889B4B0}"/>
            </c:ext>
          </c:extLst>
        </c:ser>
        <c:ser>
          <c:idx val="1"/>
          <c:order val="1"/>
          <c:tx>
            <c:strRef>
              <c:f>[15]Sheet1!$J$20</c:f>
              <c:strCache>
                <c:ptCount val="1"/>
                <c:pt idx="0">
                  <c:v>ApoCells</c:v>
                </c:pt>
              </c:strCache>
            </c:strRef>
          </c:tx>
          <c:spPr>
            <a:solidFill>
              <a:sysClr val="windowText" lastClr="000000">
                <a:lumMod val="50000"/>
                <a:lumOff val="50000"/>
              </a:sys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5]Sheet1!$J$29:$J$30</c:f>
                <c:numCache>
                  <c:formatCode>General</c:formatCode>
                  <c:ptCount val="2"/>
                  <c:pt idx="0">
                    <c:v>0.7877962592726776</c:v>
                  </c:pt>
                  <c:pt idx="1">
                    <c:v>0.529412395596970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5]Sheet1!$H$21:$H$22</c:f>
              <c:strCache>
                <c:ptCount val="2"/>
                <c:pt idx="0">
                  <c:v>WAS</c:v>
                </c:pt>
                <c:pt idx="1">
                  <c:v>ApoBDS</c:v>
                </c:pt>
              </c:strCache>
            </c:strRef>
          </c:cat>
          <c:val>
            <c:numRef>
              <c:f>[15]Sheet1!$J$21:$J$22</c:f>
              <c:numCache>
                <c:formatCode>General</c:formatCode>
                <c:ptCount val="2"/>
                <c:pt idx="0">
                  <c:v>19.781272506431314</c:v>
                </c:pt>
                <c:pt idx="1">
                  <c:v>3.65151549988173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850-3242-8363-1EB33889B4B0}"/>
            </c:ext>
          </c:extLst>
        </c:ser>
        <c:ser>
          <c:idx val="2"/>
          <c:order val="2"/>
          <c:tx>
            <c:strRef>
              <c:f>[15]Sheet1!$K$20</c:f>
              <c:strCache>
                <c:ptCount val="1"/>
                <c:pt idx="0">
                  <c:v>ApoBDs</c:v>
                </c:pt>
              </c:strCache>
            </c:strRef>
          </c:tx>
          <c:spPr>
            <a:solidFill>
              <a:sysClr val="window" lastClr="FFFFFF">
                <a:lumMod val="75000"/>
              </a:sys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5]Sheet1!$K$29:$K$30</c:f>
                <c:numCache>
                  <c:formatCode>General</c:formatCode>
                  <c:ptCount val="2"/>
                  <c:pt idx="0">
                    <c:v>3.2164341328450234</c:v>
                  </c:pt>
                  <c:pt idx="1">
                    <c:v>1.589143174379485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5]Sheet1!$H$21:$H$22</c:f>
              <c:strCache>
                <c:ptCount val="2"/>
                <c:pt idx="0">
                  <c:v>WAS</c:v>
                </c:pt>
                <c:pt idx="1">
                  <c:v>ApoBDS</c:v>
                </c:pt>
              </c:strCache>
            </c:strRef>
          </c:cat>
          <c:val>
            <c:numRef>
              <c:f>[15]Sheet1!$K$21:$K$22</c:f>
              <c:numCache>
                <c:formatCode>General</c:formatCode>
                <c:ptCount val="2"/>
                <c:pt idx="0">
                  <c:v>50.836329138071818</c:v>
                </c:pt>
                <c:pt idx="1">
                  <c:v>89.8578677002384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850-3242-8363-1EB33889B4B0}"/>
            </c:ext>
          </c:extLst>
        </c:ser>
        <c:ser>
          <c:idx val="3"/>
          <c:order val="3"/>
          <c:tx>
            <c:strRef>
              <c:f>[15]Sheet1!$L$20</c:f>
              <c:strCache>
                <c:ptCount val="1"/>
                <c:pt idx="0">
                  <c:v>Necrotic</c:v>
                </c:pt>
              </c:strCache>
            </c:strRef>
          </c:tx>
          <c:spPr>
            <a:solidFill>
              <a:sysClr val="window" lastClr="FFFFFF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5]Sheet1!$L$29:$L$30</c:f>
                <c:numCache>
                  <c:formatCode>General</c:formatCode>
                  <c:ptCount val="2"/>
                  <c:pt idx="0">
                    <c:v>0.60613508312837427</c:v>
                  </c:pt>
                  <c:pt idx="1">
                    <c:v>0.770774061415311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5]Sheet1!$H$21:$H$22</c:f>
              <c:strCache>
                <c:ptCount val="2"/>
                <c:pt idx="0">
                  <c:v>WAS</c:v>
                </c:pt>
                <c:pt idx="1">
                  <c:v>ApoBDS</c:v>
                </c:pt>
              </c:strCache>
            </c:strRef>
          </c:cat>
          <c:val>
            <c:numRef>
              <c:f>[15]Sheet1!$L$21:$L$22</c:f>
              <c:numCache>
                <c:formatCode>General</c:formatCode>
                <c:ptCount val="2"/>
                <c:pt idx="0">
                  <c:v>2.2818085961701526</c:v>
                </c:pt>
                <c:pt idx="1">
                  <c:v>2.02089256335441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850-3242-8363-1EB33889B4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49482128"/>
        <c:axId val="449482520"/>
      </c:barChart>
      <c:catAx>
        <c:axId val="4494821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49482520"/>
        <c:crosses val="autoZero"/>
        <c:auto val="1"/>
        <c:lblAlgn val="ctr"/>
        <c:lblOffset val="100"/>
        <c:noMultiLvlLbl val="0"/>
      </c:catAx>
      <c:valAx>
        <c:axId val="449482520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AU"/>
                  <a:t>Tit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494821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ysClr val="window" lastClr="FFFFFF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 sz="9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6]Sheet0!$V$17</c:f>
              <c:strCache>
                <c:ptCount val="1"/>
                <c:pt idx="0">
                  <c:v>Viabl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6]Sheet0!$U$18:$U$20</c:f>
              <c:strCache>
                <c:ptCount val="3"/>
                <c:pt idx="0">
                  <c:v>Untreated</c:v>
                </c:pt>
                <c:pt idx="1">
                  <c:v>PR8-HA</c:v>
                </c:pt>
                <c:pt idx="2">
                  <c:v>MS2R-HA</c:v>
                </c:pt>
              </c:strCache>
            </c:strRef>
          </c:cat>
          <c:val>
            <c:numRef>
              <c:f>[16]Sheet0!$V$18:$V$20</c:f>
              <c:numCache>
                <c:formatCode>General</c:formatCode>
                <c:ptCount val="3"/>
                <c:pt idx="0">
                  <c:v>78.224393352094722</c:v>
                </c:pt>
                <c:pt idx="1">
                  <c:v>40.635263796759183</c:v>
                </c:pt>
                <c:pt idx="2">
                  <c:v>42.9649389284137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5C3-074F-AD14-E092C0CEC993}"/>
            </c:ext>
          </c:extLst>
        </c:ser>
        <c:ser>
          <c:idx val="1"/>
          <c:order val="1"/>
          <c:tx>
            <c:strRef>
              <c:f>[16]Sheet0!$W$17</c:f>
              <c:strCache>
                <c:ptCount val="1"/>
                <c:pt idx="0">
                  <c:v>ApoCell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6]Sheet0!$U$18:$U$20</c:f>
              <c:strCache>
                <c:ptCount val="3"/>
                <c:pt idx="0">
                  <c:v>Untreated</c:v>
                </c:pt>
                <c:pt idx="1">
                  <c:v>PR8-HA</c:v>
                </c:pt>
                <c:pt idx="2">
                  <c:v>MS2R-HA</c:v>
                </c:pt>
              </c:strCache>
            </c:strRef>
          </c:cat>
          <c:val>
            <c:numRef>
              <c:f>[16]Sheet0!$W$18:$W$20</c:f>
              <c:numCache>
                <c:formatCode>General</c:formatCode>
                <c:ptCount val="3"/>
                <c:pt idx="0">
                  <c:v>16.5082567833059</c:v>
                </c:pt>
                <c:pt idx="1">
                  <c:v>28.92823765047768</c:v>
                </c:pt>
                <c:pt idx="2">
                  <c:v>28.3419098082623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5C3-074F-AD14-E092C0CEC993}"/>
            </c:ext>
          </c:extLst>
        </c:ser>
        <c:ser>
          <c:idx val="2"/>
          <c:order val="2"/>
          <c:tx>
            <c:strRef>
              <c:f>[16]Sheet0!$X$17</c:f>
              <c:strCache>
                <c:ptCount val="1"/>
                <c:pt idx="0">
                  <c:v>ApoBD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16]Sheet0!$U$18:$U$20</c:f>
              <c:strCache>
                <c:ptCount val="3"/>
                <c:pt idx="0">
                  <c:v>Untreated</c:v>
                </c:pt>
                <c:pt idx="1">
                  <c:v>PR8-HA</c:v>
                </c:pt>
                <c:pt idx="2">
                  <c:v>MS2R-HA</c:v>
                </c:pt>
              </c:strCache>
            </c:strRef>
          </c:cat>
          <c:val>
            <c:numRef>
              <c:f>[16]Sheet0!$X$18:$X$20</c:f>
              <c:numCache>
                <c:formatCode>General</c:formatCode>
                <c:ptCount val="3"/>
                <c:pt idx="0">
                  <c:v>1.4071045505230182</c:v>
                </c:pt>
                <c:pt idx="1">
                  <c:v>8.9178129397426567</c:v>
                </c:pt>
                <c:pt idx="2">
                  <c:v>10.5347366166679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5C3-074F-AD14-E092C0CEC993}"/>
            </c:ext>
          </c:extLst>
        </c:ser>
        <c:ser>
          <c:idx val="3"/>
          <c:order val="3"/>
          <c:tx>
            <c:strRef>
              <c:f>[16]Sheet0!$Y$17</c:f>
              <c:strCache>
                <c:ptCount val="1"/>
                <c:pt idx="0">
                  <c:v>Necrotic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[16]Sheet0!$U$18:$U$20</c:f>
              <c:strCache>
                <c:ptCount val="3"/>
                <c:pt idx="0">
                  <c:v>Untreated</c:v>
                </c:pt>
                <c:pt idx="1">
                  <c:v>PR8-HA</c:v>
                </c:pt>
                <c:pt idx="2">
                  <c:v>MS2R-HA</c:v>
                </c:pt>
              </c:strCache>
            </c:strRef>
          </c:cat>
          <c:val>
            <c:numRef>
              <c:f>[16]Sheet0!$Y$18:$Y$20</c:f>
              <c:numCache>
                <c:formatCode>General</c:formatCode>
                <c:ptCount val="3"/>
                <c:pt idx="0">
                  <c:v>3.8602453140763555</c:v>
                </c:pt>
                <c:pt idx="1">
                  <c:v>21.51868561302048</c:v>
                </c:pt>
                <c:pt idx="2">
                  <c:v>18.1584146466560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5C3-074F-AD14-E092C0CEC9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97357343"/>
        <c:axId val="282646047"/>
      </c:barChart>
      <c:catAx>
        <c:axId val="29735734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2646047"/>
        <c:crosses val="autoZero"/>
        <c:auto val="1"/>
        <c:lblAlgn val="ctr"/>
        <c:lblOffset val="100"/>
        <c:noMultiLvlLbl val="0"/>
      </c:catAx>
      <c:valAx>
        <c:axId val="2826460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735734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7]Sheet1!$D$21</c:f>
              <c:strCache>
                <c:ptCount val="1"/>
                <c:pt idx="0">
                  <c:v>Viabl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7]Sheet1!$D$29:$D$34</c:f>
                <c:numCache>
                  <c:formatCode>General</c:formatCode>
                  <c:ptCount val="6"/>
                  <c:pt idx="0">
                    <c:v>1.4413994500178764</c:v>
                  </c:pt>
                  <c:pt idx="1">
                    <c:v>2.1525170464619287E-2</c:v>
                  </c:pt>
                  <c:pt idx="2">
                    <c:v>1.1319974459531366</c:v>
                  </c:pt>
                  <c:pt idx="3">
                    <c:v>0.49221449856868399</c:v>
                  </c:pt>
                  <c:pt idx="4">
                    <c:v>1.7195625848846416</c:v>
                  </c:pt>
                  <c:pt idx="5">
                    <c:v>0.1265548141427647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[17]Sheet1!$B$22:$C$27</c:f>
              <c:multiLvlStrCache>
                <c:ptCount val="6"/>
                <c:lvl>
                  <c:pt idx="0">
                    <c:v>WAS</c:v>
                  </c:pt>
                  <c:pt idx="1">
                    <c:v>Test sort</c:v>
                  </c:pt>
                  <c:pt idx="2">
                    <c:v>WAS</c:v>
                  </c:pt>
                  <c:pt idx="3">
                    <c:v>Test sort</c:v>
                  </c:pt>
                  <c:pt idx="4">
                    <c:v>WAS</c:v>
                  </c:pt>
                  <c:pt idx="5">
                    <c:v>Test sort</c:v>
                  </c:pt>
                </c:lvl>
                <c:lvl>
                  <c:pt idx="0">
                    <c:v>UV </c:v>
                  </c:pt>
                  <c:pt idx="2">
                    <c:v>M2SR</c:v>
                  </c:pt>
                  <c:pt idx="4">
                    <c:v>PR8</c:v>
                  </c:pt>
                </c:lvl>
              </c:multiLvlStrCache>
            </c:multiLvlStrRef>
          </c:cat>
          <c:val>
            <c:numRef>
              <c:f>[17]Sheet1!$D$22:$D$27</c:f>
              <c:numCache>
                <c:formatCode>General</c:formatCode>
                <c:ptCount val="6"/>
                <c:pt idx="0">
                  <c:v>19.297646205631935</c:v>
                </c:pt>
                <c:pt idx="1">
                  <c:v>0.16132495466384103</c:v>
                </c:pt>
                <c:pt idx="2">
                  <c:v>14.223009659038993</c:v>
                </c:pt>
                <c:pt idx="3">
                  <c:v>0</c:v>
                </c:pt>
                <c:pt idx="4">
                  <c:v>14.270894023034293</c:v>
                </c:pt>
                <c:pt idx="5">
                  <c:v>0.232724379818242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79C-AD4B-84B8-370711C63BCE}"/>
            </c:ext>
          </c:extLst>
        </c:ser>
        <c:ser>
          <c:idx val="1"/>
          <c:order val="1"/>
          <c:tx>
            <c:strRef>
              <c:f>[17]Sheet1!$E$21</c:f>
              <c:strCache>
                <c:ptCount val="1"/>
                <c:pt idx="0">
                  <c:v>ApoCell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7]Sheet1!$E$29:$E$34</c:f>
                <c:numCache>
                  <c:formatCode>General</c:formatCode>
                  <c:ptCount val="6"/>
                  <c:pt idx="0">
                    <c:v>3.0161481115821704</c:v>
                  </c:pt>
                  <c:pt idx="1">
                    <c:v>7.4441708403522613E-2</c:v>
                  </c:pt>
                  <c:pt idx="2">
                    <c:v>3.0345130560138687</c:v>
                  </c:pt>
                  <c:pt idx="3">
                    <c:v>9.7977564766062258E-2</c:v>
                  </c:pt>
                  <c:pt idx="4">
                    <c:v>1.9964320800750264</c:v>
                  </c:pt>
                  <c:pt idx="5">
                    <c:v>7.6063864866489389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[17]Sheet1!$B$22:$C$27</c:f>
              <c:multiLvlStrCache>
                <c:ptCount val="6"/>
                <c:lvl>
                  <c:pt idx="0">
                    <c:v>WAS</c:v>
                  </c:pt>
                  <c:pt idx="1">
                    <c:v>Test sort</c:v>
                  </c:pt>
                  <c:pt idx="2">
                    <c:v>WAS</c:v>
                  </c:pt>
                  <c:pt idx="3">
                    <c:v>Test sort</c:v>
                  </c:pt>
                  <c:pt idx="4">
                    <c:v>WAS</c:v>
                  </c:pt>
                  <c:pt idx="5">
                    <c:v>Test sort</c:v>
                  </c:pt>
                </c:lvl>
                <c:lvl>
                  <c:pt idx="0">
                    <c:v>UV </c:v>
                  </c:pt>
                  <c:pt idx="2">
                    <c:v>M2SR</c:v>
                  </c:pt>
                  <c:pt idx="4">
                    <c:v>PR8</c:v>
                  </c:pt>
                </c:lvl>
              </c:multiLvlStrCache>
            </c:multiLvlStrRef>
          </c:cat>
          <c:val>
            <c:numRef>
              <c:f>[17]Sheet1!$E$22:$E$27</c:f>
              <c:numCache>
                <c:formatCode>General</c:formatCode>
                <c:ptCount val="6"/>
                <c:pt idx="0">
                  <c:v>16.299312166600593</c:v>
                </c:pt>
                <c:pt idx="1">
                  <c:v>0.13680097795903742</c:v>
                </c:pt>
                <c:pt idx="2">
                  <c:v>17.802160368852299</c:v>
                </c:pt>
                <c:pt idx="3">
                  <c:v>0.28072673479249483</c:v>
                </c:pt>
                <c:pt idx="4">
                  <c:v>21.285600099218538</c:v>
                </c:pt>
                <c:pt idx="5">
                  <c:v>0.150926189474817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79C-AD4B-84B8-370711C63BCE}"/>
            </c:ext>
          </c:extLst>
        </c:ser>
        <c:ser>
          <c:idx val="2"/>
          <c:order val="2"/>
          <c:tx>
            <c:strRef>
              <c:f>[17]Sheet1!$F$21</c:f>
              <c:strCache>
                <c:ptCount val="1"/>
                <c:pt idx="0">
                  <c:v>ApoBD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7]Sheet1!$F$29:$F$34</c:f>
                <c:numCache>
                  <c:formatCode>General</c:formatCode>
                  <c:ptCount val="6"/>
                  <c:pt idx="0">
                    <c:v>4.3374589064823059</c:v>
                  </c:pt>
                  <c:pt idx="1">
                    <c:v>5.2947826081584007E-2</c:v>
                  </c:pt>
                  <c:pt idx="2">
                    <c:v>2.5111434254822349</c:v>
                  </c:pt>
                  <c:pt idx="3">
                    <c:v>0.58340913671741779</c:v>
                  </c:pt>
                  <c:pt idx="4">
                    <c:v>4.4472006114448606</c:v>
                  </c:pt>
                  <c:pt idx="5">
                    <c:v>0.2083250325860824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[17]Sheet1!$B$22:$C$27</c:f>
              <c:multiLvlStrCache>
                <c:ptCount val="6"/>
                <c:lvl>
                  <c:pt idx="0">
                    <c:v>WAS</c:v>
                  </c:pt>
                  <c:pt idx="1">
                    <c:v>Test sort</c:v>
                  </c:pt>
                  <c:pt idx="2">
                    <c:v>WAS</c:v>
                  </c:pt>
                  <c:pt idx="3">
                    <c:v>Test sort</c:v>
                  </c:pt>
                  <c:pt idx="4">
                    <c:v>WAS</c:v>
                  </c:pt>
                  <c:pt idx="5">
                    <c:v>Test sort</c:v>
                  </c:pt>
                </c:lvl>
                <c:lvl>
                  <c:pt idx="0">
                    <c:v>UV </c:v>
                  </c:pt>
                  <c:pt idx="2">
                    <c:v>M2SR</c:v>
                  </c:pt>
                  <c:pt idx="4">
                    <c:v>PR8</c:v>
                  </c:pt>
                </c:lvl>
              </c:multiLvlStrCache>
            </c:multiLvlStrRef>
          </c:cat>
          <c:val>
            <c:numRef>
              <c:f>[17]Sheet1!$F$22:$F$27</c:f>
              <c:numCache>
                <c:formatCode>General</c:formatCode>
                <c:ptCount val="6"/>
                <c:pt idx="0">
                  <c:v>62.705636280312888</c:v>
                </c:pt>
                <c:pt idx="1">
                  <c:v>99.701874067377119</c:v>
                </c:pt>
                <c:pt idx="2">
                  <c:v>50.111314378291468</c:v>
                </c:pt>
                <c:pt idx="3">
                  <c:v>99.037644411636549</c:v>
                </c:pt>
                <c:pt idx="4">
                  <c:v>47.844544464209854</c:v>
                </c:pt>
                <c:pt idx="5">
                  <c:v>99.5893588774005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79C-AD4B-84B8-370711C63BCE}"/>
            </c:ext>
          </c:extLst>
        </c:ser>
        <c:ser>
          <c:idx val="3"/>
          <c:order val="3"/>
          <c:tx>
            <c:strRef>
              <c:f>[17]Sheet1!$G$21</c:f>
              <c:strCache>
                <c:ptCount val="1"/>
                <c:pt idx="0">
                  <c:v>Necrotic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7]Sheet1!$G$29:$G$34</c:f>
                <c:numCache>
                  <c:formatCode>General</c:formatCode>
                  <c:ptCount val="6"/>
                  <c:pt idx="0">
                    <c:v>0.24050855433377422</c:v>
                  </c:pt>
                  <c:pt idx="1">
                    <c:v>0</c:v>
                  </c:pt>
                  <c:pt idx="2">
                    <c:v>5.8851362338276694</c:v>
                  </c:pt>
                  <c:pt idx="3">
                    <c:v>0</c:v>
                  </c:pt>
                  <c:pt idx="4">
                    <c:v>6.2550844008989852</c:v>
                  </c:pt>
                  <c:pt idx="5">
                    <c:v>2.6990553306342781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[17]Sheet1!$B$22:$C$27</c:f>
              <c:multiLvlStrCache>
                <c:ptCount val="6"/>
                <c:lvl>
                  <c:pt idx="0">
                    <c:v>WAS</c:v>
                  </c:pt>
                  <c:pt idx="1">
                    <c:v>Test sort</c:v>
                  </c:pt>
                  <c:pt idx="2">
                    <c:v>WAS</c:v>
                  </c:pt>
                  <c:pt idx="3">
                    <c:v>Test sort</c:v>
                  </c:pt>
                  <c:pt idx="4">
                    <c:v>WAS</c:v>
                  </c:pt>
                  <c:pt idx="5">
                    <c:v>Test sort</c:v>
                  </c:pt>
                </c:lvl>
                <c:lvl>
                  <c:pt idx="0">
                    <c:v>UV </c:v>
                  </c:pt>
                  <c:pt idx="2">
                    <c:v>M2SR</c:v>
                  </c:pt>
                  <c:pt idx="4">
                    <c:v>PR8</c:v>
                  </c:pt>
                </c:lvl>
              </c:multiLvlStrCache>
            </c:multiLvlStrRef>
          </c:cat>
          <c:val>
            <c:numRef>
              <c:f>[17]Sheet1!$G$22:$G$27</c:f>
              <c:numCache>
                <c:formatCode>General</c:formatCode>
                <c:ptCount val="6"/>
                <c:pt idx="0">
                  <c:v>1.6974053474545865</c:v>
                </c:pt>
                <c:pt idx="1">
                  <c:v>0</c:v>
                </c:pt>
                <c:pt idx="2">
                  <c:v>17.863515593817247</c:v>
                </c:pt>
                <c:pt idx="3">
                  <c:v>0</c:v>
                </c:pt>
                <c:pt idx="4">
                  <c:v>16.598961413537321</c:v>
                </c:pt>
                <c:pt idx="5">
                  <c:v>2.699055330634278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79C-AD4B-84B8-370711C63B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45968824"/>
        <c:axId val="252020376"/>
      </c:barChart>
      <c:catAx>
        <c:axId val="2459688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2020376"/>
        <c:crosses val="autoZero"/>
        <c:auto val="1"/>
        <c:lblAlgn val="ctr"/>
        <c:lblOffset val="100"/>
        <c:noMultiLvlLbl val="0"/>
      </c:catAx>
      <c:valAx>
        <c:axId val="252020376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59688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3]CD4CD8!$P$1</c:f>
              <c:strCache>
                <c:ptCount val="1"/>
                <c:pt idx="0">
                  <c:v>CD4:CD8</c:v>
                </c:pt>
              </c:strCache>
            </c:strRef>
          </c:tx>
          <c:spPr>
            <a:solidFill>
              <a:sysClr val="windowText" lastClr="00000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3]CD4CD8!$Q$2:$Q$7</c:f>
                <c:numCache>
                  <c:formatCode>General</c:formatCode>
                  <c:ptCount val="6"/>
                  <c:pt idx="0">
                    <c:v>1.2260800419167603</c:v>
                  </c:pt>
                  <c:pt idx="1">
                    <c:v>0.63206615660803778</c:v>
                  </c:pt>
                  <c:pt idx="2">
                    <c:v>0.42574113228398752</c:v>
                  </c:pt>
                  <c:pt idx="3">
                    <c:v>0.11608723772752068</c:v>
                  </c:pt>
                  <c:pt idx="4">
                    <c:v>0.14239234573024709</c:v>
                  </c:pt>
                  <c:pt idx="5">
                    <c:v>0.4887255395353967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CD4CD8!$O$2:$O$7</c:f>
              <c:strCache>
                <c:ptCount val="6"/>
                <c:pt idx="0">
                  <c:v>PBS</c:v>
                </c:pt>
                <c:pt idx="1">
                  <c:v>UV ApoBDs</c:v>
                </c:pt>
                <c:pt idx="2">
                  <c:v>M2SR ApoBDs</c:v>
                </c:pt>
                <c:pt idx="3">
                  <c:v>10^7 pfu M2SR</c:v>
                </c:pt>
                <c:pt idx="4">
                  <c:v>PR8 ApoBDs</c:v>
                </c:pt>
                <c:pt idx="5">
                  <c:v>100 pfu PR8</c:v>
                </c:pt>
              </c:strCache>
            </c:strRef>
          </c:cat>
          <c:val>
            <c:numRef>
              <c:f>[3]CD4CD8!$P$2:$P$7</c:f>
              <c:numCache>
                <c:formatCode>General</c:formatCode>
                <c:ptCount val="6"/>
                <c:pt idx="0">
                  <c:v>2.8971806261434438</c:v>
                </c:pt>
                <c:pt idx="1">
                  <c:v>2.4803997581608854</c:v>
                </c:pt>
                <c:pt idx="2">
                  <c:v>1.4468632569964968</c:v>
                </c:pt>
                <c:pt idx="3">
                  <c:v>0.70295023819550551</c:v>
                </c:pt>
                <c:pt idx="4">
                  <c:v>0.62661606079771104</c:v>
                </c:pt>
                <c:pt idx="5">
                  <c:v>1.08671360205430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2EB-C14C-BC18-4CB26A6A76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9158848"/>
        <c:axId val="179159632"/>
      </c:barChart>
      <c:catAx>
        <c:axId val="1791588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9159632"/>
        <c:crosses val="autoZero"/>
        <c:auto val="1"/>
        <c:lblAlgn val="ctr"/>
        <c:lblOffset val="100"/>
        <c:noMultiLvlLbl val="0"/>
      </c:catAx>
      <c:valAx>
        <c:axId val="179159632"/>
        <c:scaling>
          <c:orientation val="minMax"/>
          <c:max val="4.5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AU"/>
                  <a:t>Tit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9158848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ysClr val="window" lastClr="FFFFFF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 sz="9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3]Inflam total'!$J$17</c:f>
              <c:strCache>
                <c:ptCount val="1"/>
                <c:pt idx="0">
                  <c:v>Macro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3]Inflam total'!$J$26:$J$31</c:f>
                <c:numCache>
                  <c:formatCode>General</c:formatCode>
                  <c:ptCount val="6"/>
                  <c:pt idx="0">
                    <c:v>13079.99267131472</c:v>
                  </c:pt>
                  <c:pt idx="1">
                    <c:v>49026.493031978192</c:v>
                  </c:pt>
                  <c:pt idx="2">
                    <c:v>21845.732753961409</c:v>
                  </c:pt>
                  <c:pt idx="3">
                    <c:v>65704.809259694332</c:v>
                  </c:pt>
                  <c:pt idx="4">
                    <c:v>65696.420306618907</c:v>
                  </c:pt>
                  <c:pt idx="5">
                    <c:v>35160.02146624896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3]Inflam total'!$I$18:$I$23</c:f>
              <c:strCache>
                <c:ptCount val="6"/>
                <c:pt idx="0">
                  <c:v>PBS</c:v>
                </c:pt>
                <c:pt idx="1">
                  <c:v>UV ApoBD</c:v>
                </c:pt>
                <c:pt idx="2">
                  <c:v>M2SR ApoBD</c:v>
                </c:pt>
                <c:pt idx="3">
                  <c:v>10^7 M2SR</c:v>
                </c:pt>
                <c:pt idx="4">
                  <c:v>PR8 ApoBD</c:v>
                </c:pt>
                <c:pt idx="5">
                  <c:v>100 PR8</c:v>
                </c:pt>
              </c:strCache>
            </c:strRef>
          </c:cat>
          <c:val>
            <c:numRef>
              <c:f>'[3]Inflam total'!$J$18:$J$23</c:f>
              <c:numCache>
                <c:formatCode>General</c:formatCode>
                <c:ptCount val="6"/>
                <c:pt idx="0">
                  <c:v>153941.52355178585</c:v>
                </c:pt>
                <c:pt idx="1">
                  <c:v>243893.48537914336</c:v>
                </c:pt>
                <c:pt idx="2">
                  <c:v>167839.47117518578</c:v>
                </c:pt>
                <c:pt idx="3">
                  <c:v>412051.69567909808</c:v>
                </c:pt>
                <c:pt idx="4">
                  <c:v>264509.28752974677</c:v>
                </c:pt>
                <c:pt idx="5">
                  <c:v>282977.847517363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CE0-CC42-A768-21046DDBFD29}"/>
            </c:ext>
          </c:extLst>
        </c:ser>
        <c:ser>
          <c:idx val="1"/>
          <c:order val="1"/>
          <c:tx>
            <c:strRef>
              <c:f>'[3]Inflam total'!$K$17</c:f>
              <c:strCache>
                <c:ptCount val="1"/>
                <c:pt idx="0">
                  <c:v>Mono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3]Inflam total'!$K$26:$K$31</c:f>
                <c:numCache>
                  <c:formatCode>General</c:formatCode>
                  <c:ptCount val="6"/>
                  <c:pt idx="0">
                    <c:v>647.60862785664813</c:v>
                  </c:pt>
                  <c:pt idx="1">
                    <c:v>237.26232123324959</c:v>
                  </c:pt>
                  <c:pt idx="2">
                    <c:v>1918.1175247359081</c:v>
                  </c:pt>
                  <c:pt idx="3">
                    <c:v>24020.19638649534</c:v>
                  </c:pt>
                  <c:pt idx="4">
                    <c:v>87982.928489904021</c:v>
                  </c:pt>
                  <c:pt idx="5">
                    <c:v>85389.69296716572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3]Inflam total'!$I$18:$I$23</c:f>
              <c:strCache>
                <c:ptCount val="6"/>
                <c:pt idx="0">
                  <c:v>PBS</c:v>
                </c:pt>
                <c:pt idx="1">
                  <c:v>UV ApoBD</c:v>
                </c:pt>
                <c:pt idx="2">
                  <c:v>M2SR ApoBD</c:v>
                </c:pt>
                <c:pt idx="3">
                  <c:v>10^7 M2SR</c:v>
                </c:pt>
                <c:pt idx="4">
                  <c:v>PR8 ApoBD</c:v>
                </c:pt>
                <c:pt idx="5">
                  <c:v>100 PR8</c:v>
                </c:pt>
              </c:strCache>
            </c:strRef>
          </c:cat>
          <c:val>
            <c:numRef>
              <c:f>'[3]Inflam total'!$K$18:$K$23</c:f>
              <c:numCache>
                <c:formatCode>General</c:formatCode>
                <c:ptCount val="6"/>
                <c:pt idx="0">
                  <c:v>1415.7318017926139</c:v>
                </c:pt>
                <c:pt idx="1">
                  <c:v>1132.2622742535154</c:v>
                </c:pt>
                <c:pt idx="2">
                  <c:v>3633.6024981214027</c:v>
                </c:pt>
                <c:pt idx="3">
                  <c:v>78261.354015599965</c:v>
                </c:pt>
                <c:pt idx="4">
                  <c:v>560957.93095029693</c:v>
                </c:pt>
                <c:pt idx="5">
                  <c:v>528055.346289318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CE0-CC42-A768-21046DDBFD29}"/>
            </c:ext>
          </c:extLst>
        </c:ser>
        <c:ser>
          <c:idx val="2"/>
          <c:order val="2"/>
          <c:tx>
            <c:strRef>
              <c:f>'[3]Inflam total'!$L$17</c:f>
              <c:strCache>
                <c:ptCount val="1"/>
                <c:pt idx="0">
                  <c:v>Neutro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3]Inflam total'!$L$26:$L$31</c:f>
                <c:numCache>
                  <c:formatCode>General</c:formatCode>
                  <c:ptCount val="6"/>
                  <c:pt idx="0">
                    <c:v>212.12995727108233</c:v>
                  </c:pt>
                  <c:pt idx="1">
                    <c:v>1280.459017529944</c:v>
                  </c:pt>
                  <c:pt idx="2">
                    <c:v>822.60738818129164</c:v>
                  </c:pt>
                  <c:pt idx="3">
                    <c:v>3205.3888571964044</c:v>
                  </c:pt>
                  <c:pt idx="4">
                    <c:v>18262.247661682934</c:v>
                  </c:pt>
                  <c:pt idx="5">
                    <c:v>22970.55591270114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3]Inflam total'!$I$18:$I$23</c:f>
              <c:strCache>
                <c:ptCount val="6"/>
                <c:pt idx="0">
                  <c:v>PBS</c:v>
                </c:pt>
                <c:pt idx="1">
                  <c:v>UV ApoBD</c:v>
                </c:pt>
                <c:pt idx="2">
                  <c:v>M2SR ApoBD</c:v>
                </c:pt>
                <c:pt idx="3">
                  <c:v>10^7 M2SR</c:v>
                </c:pt>
                <c:pt idx="4">
                  <c:v>PR8 ApoBD</c:v>
                </c:pt>
                <c:pt idx="5">
                  <c:v>100 PR8</c:v>
                </c:pt>
              </c:strCache>
            </c:strRef>
          </c:cat>
          <c:val>
            <c:numRef>
              <c:f>'[3]Inflam total'!$L$18:$L$23</c:f>
              <c:numCache>
                <c:formatCode>General</c:formatCode>
                <c:ptCount val="6"/>
                <c:pt idx="0">
                  <c:v>818.88665233626523</c:v>
                </c:pt>
                <c:pt idx="1">
                  <c:v>2651.6562824971957</c:v>
                </c:pt>
                <c:pt idx="2">
                  <c:v>1736.9259598680276</c:v>
                </c:pt>
                <c:pt idx="3">
                  <c:v>8162.3939237879704</c:v>
                </c:pt>
                <c:pt idx="4">
                  <c:v>108279.74074150802</c:v>
                </c:pt>
                <c:pt idx="5">
                  <c:v>124246.747718315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CE0-CC42-A768-21046DDBFD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09464728"/>
        <c:axId val="409465120"/>
      </c:barChart>
      <c:catAx>
        <c:axId val="4094647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9465120"/>
        <c:crosses val="autoZero"/>
        <c:auto val="1"/>
        <c:lblAlgn val="ctr"/>
        <c:lblOffset val="100"/>
        <c:noMultiLvlLbl val="0"/>
      </c:catAx>
      <c:valAx>
        <c:axId val="4094651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94647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2]GAS edited'!$D$67</c:f>
              <c:strCache>
                <c:ptCount val="1"/>
                <c:pt idx="0">
                  <c:v>TNF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ysClr val="window" lastClr="FFFFFF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A12E-4146-A4F1-6E7881DE4700}"/>
              </c:ext>
            </c:extLst>
          </c:dPt>
          <c:dPt>
            <c:idx val="1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A12E-4146-A4F1-6E7881DE4700}"/>
              </c:ext>
            </c:extLst>
          </c:dPt>
          <c:dPt>
            <c:idx val="2"/>
            <c:invertIfNegative val="0"/>
            <c:bubble3D val="0"/>
            <c:spPr>
              <a:solidFill>
                <a:srgbClr val="FF2600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A12E-4146-A4F1-6E7881DE4700}"/>
              </c:ext>
            </c:extLst>
          </c:dPt>
          <c:dPt>
            <c:idx val="3"/>
            <c:invertIfNegative val="0"/>
            <c:bubble3D val="0"/>
            <c:spPr>
              <a:solidFill>
                <a:srgbClr val="00B0F0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A12E-4146-A4F1-6E7881DE4700}"/>
              </c:ext>
            </c:extLst>
          </c:dPt>
          <c:dPt>
            <c:idx val="4"/>
            <c:invertIfNegative val="0"/>
            <c:bubble3D val="0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A12E-4146-A4F1-6E7881DE4700}"/>
              </c:ext>
            </c:extLst>
          </c:dPt>
          <c:errBars>
            <c:errBarType val="plus"/>
            <c:errValType val="cust"/>
            <c:noEndCap val="0"/>
            <c:plus>
              <c:numRef>
                <c:f>'[2]GAS edited'!$E$68:$E$72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3.4798152009339547</c:v>
                  </c:pt>
                  <c:pt idx="3">
                    <c:v>2.4407592752313092</c:v>
                  </c:pt>
                  <c:pt idx="4">
                    <c:v>2.934667798395401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2]GAS edited'!$C$68:$C$72</c:f>
              <c:strCache>
                <c:ptCount val="5"/>
                <c:pt idx="0">
                  <c:v>PBS</c:v>
                </c:pt>
                <c:pt idx="1">
                  <c:v>UV</c:v>
                </c:pt>
                <c:pt idx="2">
                  <c:v>IAV</c:v>
                </c:pt>
                <c:pt idx="3">
                  <c:v>Primary</c:v>
                </c:pt>
                <c:pt idx="4">
                  <c:v>PR8</c:v>
                </c:pt>
              </c:strCache>
            </c:strRef>
          </c:cat>
          <c:val>
            <c:numRef>
              <c:f>'[2]GAS edited'!$D$68:$D$72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38.16492983394113</c:v>
                </c:pt>
                <c:pt idx="3">
                  <c:v>9.0135692919765855</c:v>
                </c:pt>
                <c:pt idx="4">
                  <c:v>3.98935840396745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A12E-4146-A4F1-6E7881DE47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34602000"/>
        <c:axId val="797941600"/>
      </c:barChart>
      <c:catAx>
        <c:axId val="7346020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97941600"/>
        <c:crosses val="autoZero"/>
        <c:auto val="1"/>
        <c:lblAlgn val="ctr"/>
        <c:lblOffset val="100"/>
        <c:noMultiLvlLbl val="0"/>
      </c:catAx>
      <c:valAx>
        <c:axId val="7979416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TNF (p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346020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2]GAS edited'!$I$59</c:f>
              <c:strCache>
                <c:ptCount val="1"/>
                <c:pt idx="0">
                  <c:v>IL-6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ysClr val="window" lastClr="FFFFFF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810-7C4A-8479-1F413E628989}"/>
              </c:ext>
            </c:extLst>
          </c:dPt>
          <c:dPt>
            <c:idx val="1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B810-7C4A-8479-1F413E628989}"/>
              </c:ext>
            </c:extLst>
          </c:dPt>
          <c:dPt>
            <c:idx val="2"/>
            <c:invertIfNegative val="0"/>
            <c:bubble3D val="0"/>
            <c:spPr>
              <a:solidFill>
                <a:srgbClr val="FF2600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B810-7C4A-8479-1F413E628989}"/>
              </c:ext>
            </c:extLst>
          </c:dPt>
          <c:dPt>
            <c:idx val="3"/>
            <c:invertIfNegative val="0"/>
            <c:bubble3D val="0"/>
            <c:spPr>
              <a:solidFill>
                <a:srgbClr val="00B0F0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B810-7C4A-8479-1F413E628989}"/>
              </c:ext>
            </c:extLst>
          </c:dPt>
          <c:dPt>
            <c:idx val="4"/>
            <c:invertIfNegative val="0"/>
            <c:bubble3D val="0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B810-7C4A-8479-1F413E628989}"/>
              </c:ext>
            </c:extLst>
          </c:dPt>
          <c:errBars>
            <c:errBarType val="plus"/>
            <c:errValType val="cust"/>
            <c:noEndCap val="0"/>
            <c:plus>
              <c:numRef>
                <c:f>'[2]GAS edited'!$J$60:$J$64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70.404442083998816</c:v>
                  </c:pt>
                  <c:pt idx="3">
                    <c:v>21.464400291961152</c:v>
                  </c:pt>
                  <c:pt idx="4">
                    <c:v>34.11323931850363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2]GAS edited'!$H$60:$H$64</c:f>
              <c:strCache>
                <c:ptCount val="5"/>
                <c:pt idx="0">
                  <c:v>PBS</c:v>
                </c:pt>
                <c:pt idx="1">
                  <c:v>UV</c:v>
                </c:pt>
                <c:pt idx="2">
                  <c:v>IAV</c:v>
                </c:pt>
                <c:pt idx="3">
                  <c:v>Primary</c:v>
                </c:pt>
                <c:pt idx="4">
                  <c:v>PR8</c:v>
                </c:pt>
              </c:strCache>
            </c:strRef>
          </c:cat>
          <c:val>
            <c:numRef>
              <c:f>'[2]GAS edited'!$I$60:$I$64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554.26962481406838</c:v>
                </c:pt>
                <c:pt idx="3">
                  <c:v>571.43816698114199</c:v>
                </c:pt>
                <c:pt idx="4">
                  <c:v>318.339145974466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B810-7C4A-8479-1F413E6289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34602000"/>
        <c:axId val="797941600"/>
      </c:barChart>
      <c:catAx>
        <c:axId val="7346020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97941600"/>
        <c:crosses val="autoZero"/>
        <c:auto val="1"/>
        <c:lblAlgn val="ctr"/>
        <c:lblOffset val="100"/>
        <c:noMultiLvlLbl val="0"/>
      </c:catAx>
      <c:valAx>
        <c:axId val="7979416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IL-6 (p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346020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2]GAS edited'!$I$67</c:f>
              <c:strCache>
                <c:ptCount val="1"/>
                <c:pt idx="0">
                  <c:v>MIP-1b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ysClr val="window" lastClr="FFFFFF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3434-014B-B904-1C475DA378EA}"/>
              </c:ext>
            </c:extLst>
          </c:dPt>
          <c:dPt>
            <c:idx val="1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3434-014B-B904-1C475DA378EA}"/>
              </c:ext>
            </c:extLst>
          </c:dPt>
          <c:dPt>
            <c:idx val="2"/>
            <c:invertIfNegative val="0"/>
            <c:bubble3D val="0"/>
            <c:spPr>
              <a:solidFill>
                <a:srgbClr val="FF2600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3434-014B-B904-1C475DA378EA}"/>
              </c:ext>
            </c:extLst>
          </c:dPt>
          <c:dPt>
            <c:idx val="3"/>
            <c:invertIfNegative val="0"/>
            <c:bubble3D val="0"/>
            <c:spPr>
              <a:solidFill>
                <a:srgbClr val="00B0F0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3434-014B-B904-1C475DA378EA}"/>
              </c:ext>
            </c:extLst>
          </c:dPt>
          <c:dPt>
            <c:idx val="4"/>
            <c:invertIfNegative val="0"/>
            <c:bubble3D val="0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3434-014B-B904-1C475DA378EA}"/>
              </c:ext>
            </c:extLst>
          </c:dPt>
          <c:errBars>
            <c:errBarType val="plus"/>
            <c:errValType val="cust"/>
            <c:noEndCap val="0"/>
            <c:plus>
              <c:numRef>
                <c:f>'[2]GAS edited'!$J$68:$J$72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57.541452590659269</c:v>
                  </c:pt>
                  <c:pt idx="3">
                    <c:v>50.194740470604778</c:v>
                  </c:pt>
                  <c:pt idx="4">
                    <c:v>20.22920707768342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2]GAS edited'!$H$68:$H$72</c:f>
              <c:strCache>
                <c:ptCount val="5"/>
                <c:pt idx="0">
                  <c:v>PBS</c:v>
                </c:pt>
                <c:pt idx="1">
                  <c:v>UV</c:v>
                </c:pt>
                <c:pt idx="2">
                  <c:v>IAV</c:v>
                </c:pt>
                <c:pt idx="3">
                  <c:v>Primary</c:v>
                </c:pt>
                <c:pt idx="4">
                  <c:v>PR8</c:v>
                </c:pt>
              </c:strCache>
            </c:strRef>
          </c:cat>
          <c:val>
            <c:numRef>
              <c:f>'[2]GAS edited'!$I$68:$I$72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587.18077723741908</c:v>
                </c:pt>
                <c:pt idx="3">
                  <c:v>404.73304086070766</c:v>
                </c:pt>
                <c:pt idx="4">
                  <c:v>260.815061640621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3434-014B-B904-1C475DA378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34602000"/>
        <c:axId val="797941600"/>
      </c:barChart>
      <c:catAx>
        <c:axId val="7346020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97941600"/>
        <c:crosses val="autoZero"/>
        <c:auto val="1"/>
        <c:lblAlgn val="ctr"/>
        <c:lblOffset val="100"/>
        <c:noMultiLvlLbl val="0"/>
      </c:catAx>
      <c:valAx>
        <c:axId val="7979416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MIP-`b (p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346020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2]GAS edited'!$N$67</c:f>
              <c:strCache>
                <c:ptCount val="1"/>
                <c:pt idx="0">
                  <c:v>Rantes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ysClr val="window" lastClr="FFFFFF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47A0-D04F-9095-EB43E44F94B1}"/>
              </c:ext>
            </c:extLst>
          </c:dPt>
          <c:dPt>
            <c:idx val="1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47A0-D04F-9095-EB43E44F94B1}"/>
              </c:ext>
            </c:extLst>
          </c:dPt>
          <c:dPt>
            <c:idx val="2"/>
            <c:invertIfNegative val="0"/>
            <c:bubble3D val="0"/>
            <c:spPr>
              <a:solidFill>
                <a:srgbClr val="FF2600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47A0-D04F-9095-EB43E44F94B1}"/>
              </c:ext>
            </c:extLst>
          </c:dPt>
          <c:dPt>
            <c:idx val="3"/>
            <c:invertIfNegative val="0"/>
            <c:bubble3D val="0"/>
            <c:spPr>
              <a:solidFill>
                <a:srgbClr val="00B0F0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47A0-D04F-9095-EB43E44F94B1}"/>
              </c:ext>
            </c:extLst>
          </c:dPt>
          <c:dPt>
            <c:idx val="4"/>
            <c:invertIfNegative val="0"/>
            <c:bubble3D val="0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47A0-D04F-9095-EB43E44F94B1}"/>
              </c:ext>
            </c:extLst>
          </c:dPt>
          <c:errBars>
            <c:errBarType val="plus"/>
            <c:errValType val="cust"/>
            <c:noEndCap val="0"/>
            <c:plus>
              <c:numRef>
                <c:f>'[2]GAS edited'!$O$68:$O$72</c:f>
                <c:numCache>
                  <c:formatCode>General</c:formatCode>
                  <c:ptCount val="5"/>
                  <c:pt idx="0">
                    <c:v>43.199523537815843</c:v>
                  </c:pt>
                  <c:pt idx="1">
                    <c:v>19.240968459185954</c:v>
                  </c:pt>
                  <c:pt idx="2">
                    <c:v>589.68876392539903</c:v>
                  </c:pt>
                  <c:pt idx="3">
                    <c:v>83.169600781002046</c:v>
                  </c:pt>
                  <c:pt idx="4">
                    <c:v>143.875426723897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2]GAS edited'!$M$68:$M$72</c:f>
              <c:strCache>
                <c:ptCount val="5"/>
                <c:pt idx="0">
                  <c:v>PBS</c:v>
                </c:pt>
                <c:pt idx="1">
                  <c:v>UV</c:v>
                </c:pt>
                <c:pt idx="2">
                  <c:v>IAV</c:v>
                </c:pt>
                <c:pt idx="3">
                  <c:v>Primary</c:v>
                </c:pt>
                <c:pt idx="4">
                  <c:v>PR8</c:v>
                </c:pt>
              </c:strCache>
            </c:strRef>
          </c:cat>
          <c:val>
            <c:numRef>
              <c:f>'[2]GAS edited'!$N$68:$N$72</c:f>
              <c:numCache>
                <c:formatCode>General</c:formatCode>
                <c:ptCount val="5"/>
                <c:pt idx="0">
                  <c:v>389.52327788184903</c:v>
                </c:pt>
                <c:pt idx="1">
                  <c:v>420.83900957820362</c:v>
                </c:pt>
                <c:pt idx="2">
                  <c:v>2776.4300289898802</c:v>
                </c:pt>
                <c:pt idx="3">
                  <c:v>1334.6311113812001</c:v>
                </c:pt>
                <c:pt idx="4">
                  <c:v>1079.33304745886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47A0-D04F-9095-EB43E44F94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34602000"/>
        <c:axId val="797941600"/>
      </c:barChart>
      <c:catAx>
        <c:axId val="7346020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97941600"/>
        <c:crosses val="autoZero"/>
        <c:auto val="1"/>
        <c:lblAlgn val="ctr"/>
        <c:lblOffset val="100"/>
        <c:noMultiLvlLbl val="0"/>
      </c:catAx>
      <c:valAx>
        <c:axId val="7979416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Rantes</a:t>
                </a:r>
                <a:r>
                  <a:rPr lang="en-GB" baseline="0"/>
                  <a:t> (pg/mL)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346020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2]GAS edited'!$S$59</c:f>
              <c:strCache>
                <c:ptCount val="1"/>
                <c:pt idx="0">
                  <c:v>MIP-1a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ysClr val="window" lastClr="FFFFFF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1192-BE4C-AE27-731B6EB4001C}"/>
              </c:ext>
            </c:extLst>
          </c:dPt>
          <c:dPt>
            <c:idx val="1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1192-BE4C-AE27-731B6EB4001C}"/>
              </c:ext>
            </c:extLst>
          </c:dPt>
          <c:dPt>
            <c:idx val="2"/>
            <c:invertIfNegative val="0"/>
            <c:bubble3D val="0"/>
            <c:spPr>
              <a:solidFill>
                <a:srgbClr val="FF2600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1192-BE4C-AE27-731B6EB4001C}"/>
              </c:ext>
            </c:extLst>
          </c:dPt>
          <c:dPt>
            <c:idx val="3"/>
            <c:invertIfNegative val="0"/>
            <c:bubble3D val="0"/>
            <c:spPr>
              <a:solidFill>
                <a:srgbClr val="00B0F0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1192-BE4C-AE27-731B6EB4001C}"/>
              </c:ext>
            </c:extLst>
          </c:dPt>
          <c:dPt>
            <c:idx val="4"/>
            <c:invertIfNegative val="0"/>
            <c:bubble3D val="0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1192-BE4C-AE27-731B6EB4001C}"/>
              </c:ext>
            </c:extLst>
          </c:dPt>
          <c:errBars>
            <c:errBarType val="plus"/>
            <c:errValType val="cust"/>
            <c:noEndCap val="0"/>
            <c:plus>
              <c:numRef>
                <c:f>'[2]GAS edited'!$T$60:$T$64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24.017181216736017</c:v>
                  </c:pt>
                  <c:pt idx="3">
                    <c:v>21.46480600950887</c:v>
                  </c:pt>
                  <c:pt idx="4">
                    <c:v>15.55541098192090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2]GAS edited'!$R$60:$R$64</c:f>
              <c:strCache>
                <c:ptCount val="5"/>
                <c:pt idx="0">
                  <c:v>PBS</c:v>
                </c:pt>
                <c:pt idx="1">
                  <c:v>UV</c:v>
                </c:pt>
                <c:pt idx="2">
                  <c:v>IAV</c:v>
                </c:pt>
                <c:pt idx="3">
                  <c:v>Primary</c:v>
                </c:pt>
                <c:pt idx="4">
                  <c:v>PR8</c:v>
                </c:pt>
              </c:strCache>
            </c:strRef>
          </c:cat>
          <c:val>
            <c:numRef>
              <c:f>'[2]GAS edited'!$S$60:$S$64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345.17765910971337</c:v>
                </c:pt>
                <c:pt idx="3">
                  <c:v>182.95406587130299</c:v>
                </c:pt>
                <c:pt idx="4">
                  <c:v>120.564100201184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1192-BE4C-AE27-731B6EB400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34602000"/>
        <c:axId val="797941600"/>
      </c:barChart>
      <c:catAx>
        <c:axId val="7346020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97941600"/>
        <c:crosses val="autoZero"/>
        <c:auto val="1"/>
        <c:lblAlgn val="ctr"/>
        <c:lblOffset val="100"/>
        <c:noMultiLvlLbl val="0"/>
      </c:catAx>
      <c:valAx>
        <c:axId val="7979416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MIP-1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346020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2]GAS edited'!$S$67</c:f>
              <c:strCache>
                <c:ptCount val="1"/>
                <c:pt idx="0">
                  <c:v>IL-1b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ysClr val="window" lastClr="FFFFFF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2B80-944F-B609-43823CE1D823}"/>
              </c:ext>
            </c:extLst>
          </c:dPt>
          <c:dPt>
            <c:idx val="1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2B80-944F-B609-43823CE1D823}"/>
              </c:ext>
            </c:extLst>
          </c:dPt>
          <c:dPt>
            <c:idx val="2"/>
            <c:invertIfNegative val="0"/>
            <c:bubble3D val="0"/>
            <c:spPr>
              <a:solidFill>
                <a:srgbClr val="FF2600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2B80-944F-B609-43823CE1D823}"/>
              </c:ext>
            </c:extLst>
          </c:dPt>
          <c:dPt>
            <c:idx val="3"/>
            <c:invertIfNegative val="0"/>
            <c:bubble3D val="0"/>
            <c:spPr>
              <a:solidFill>
                <a:srgbClr val="00B0F0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2B80-944F-B609-43823CE1D823}"/>
              </c:ext>
            </c:extLst>
          </c:dPt>
          <c:dPt>
            <c:idx val="4"/>
            <c:invertIfNegative val="0"/>
            <c:bubble3D val="0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2B80-944F-B609-43823CE1D823}"/>
              </c:ext>
            </c:extLst>
          </c:dPt>
          <c:errBars>
            <c:errBarType val="plus"/>
            <c:errValType val="cust"/>
            <c:noEndCap val="0"/>
            <c:plus>
              <c:numRef>
                <c:f>'[2]GAS edited'!$T$68:$T$72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7.2637785426891491E-2</c:v>
                  </c:pt>
                  <c:pt idx="2">
                    <c:v>0.93053951501035126</c:v>
                  </c:pt>
                  <c:pt idx="3">
                    <c:v>0.78743882223705086</c:v>
                  </c:pt>
                  <c:pt idx="4">
                    <c:v>0.3815366611168721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2]GAS edited'!$R$68:$R$72</c:f>
              <c:strCache>
                <c:ptCount val="5"/>
                <c:pt idx="0">
                  <c:v>PBS</c:v>
                </c:pt>
                <c:pt idx="1">
                  <c:v>UV</c:v>
                </c:pt>
                <c:pt idx="2">
                  <c:v>IAV</c:v>
                </c:pt>
                <c:pt idx="3">
                  <c:v>Primary</c:v>
                </c:pt>
                <c:pt idx="4">
                  <c:v>PR8</c:v>
                </c:pt>
              </c:strCache>
            </c:strRef>
          </c:cat>
          <c:val>
            <c:numRef>
              <c:f>'[2]GAS edited'!$S$68:$S$72</c:f>
              <c:numCache>
                <c:formatCode>General</c:formatCode>
                <c:ptCount val="5"/>
                <c:pt idx="0">
                  <c:v>0</c:v>
                </c:pt>
                <c:pt idx="1">
                  <c:v>0.144529895218132</c:v>
                </c:pt>
                <c:pt idx="2">
                  <c:v>5.1842882304362465</c:v>
                </c:pt>
                <c:pt idx="3">
                  <c:v>4.4927881380730135</c:v>
                </c:pt>
                <c:pt idx="4">
                  <c:v>1.505220976378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2B80-944F-B609-43823CE1D8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34602000"/>
        <c:axId val="797941600"/>
      </c:barChart>
      <c:catAx>
        <c:axId val="7346020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97941600"/>
        <c:crosses val="autoZero"/>
        <c:auto val="1"/>
        <c:lblAlgn val="ctr"/>
        <c:lblOffset val="100"/>
        <c:noMultiLvlLbl val="0"/>
      </c:catAx>
      <c:valAx>
        <c:axId val="7979416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IL-1b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346020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3.xml"/></Relationships>
</file>

<file path=xl/drawings/_rels/drawing1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5.xml"/><Relationship Id="rId1" Type="http://schemas.openxmlformats.org/officeDocument/2006/relationships/chart" Target="../charts/chart24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6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7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8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9.xml"/></Relationships>
</file>

<file path=xl/drawings/_rels/drawing1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0.xml"/></Relationships>
</file>

<file path=xl/drawings/_rels/drawing1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2.xml"/><Relationship Id="rId1" Type="http://schemas.openxmlformats.org/officeDocument/2006/relationships/chart" Target="../charts/chart31.xml"/></Relationships>
</file>

<file path=xl/drawings/_rels/drawing1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3.xml"/></Relationships>
</file>

<file path=xl/drawings/_rels/drawing1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4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9.xml"/><Relationship Id="rId3" Type="http://schemas.openxmlformats.org/officeDocument/2006/relationships/chart" Target="../charts/chart4.xml"/><Relationship Id="rId7" Type="http://schemas.openxmlformats.org/officeDocument/2006/relationships/chart" Target="../charts/chart8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Relationship Id="rId6" Type="http://schemas.openxmlformats.org/officeDocument/2006/relationships/chart" Target="../charts/chart7.xml"/><Relationship Id="rId5" Type="http://schemas.openxmlformats.org/officeDocument/2006/relationships/chart" Target="../charts/chart6.xml"/><Relationship Id="rId4" Type="http://schemas.openxmlformats.org/officeDocument/2006/relationships/chart" Target="../charts/chart5.xml"/></Relationships>
</file>

<file path=xl/drawings/_rels/drawing2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5.xml"/></Relationships>
</file>

<file path=xl/drawings/_rels/drawing2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6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2.xml"/><Relationship Id="rId2" Type="http://schemas.openxmlformats.org/officeDocument/2006/relationships/chart" Target="../charts/chart11.xml"/><Relationship Id="rId1" Type="http://schemas.openxmlformats.org/officeDocument/2006/relationships/chart" Target="../charts/chart10.xml"/><Relationship Id="rId6" Type="http://schemas.openxmlformats.org/officeDocument/2006/relationships/chart" Target="../charts/chart15.xml"/><Relationship Id="rId5" Type="http://schemas.openxmlformats.org/officeDocument/2006/relationships/chart" Target="../charts/chart14.xml"/><Relationship Id="rId4" Type="http://schemas.openxmlformats.org/officeDocument/2006/relationships/chart" Target="../charts/chart1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7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8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9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0.xml"/></Relationships>
</file>

<file path=xl/drawings/_rels/drawing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2.xml"/><Relationship Id="rId1" Type="http://schemas.openxmlformats.org/officeDocument/2006/relationships/chart" Target="../charts/chart2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85725</xdr:colOff>
      <xdr:row>0</xdr:row>
      <xdr:rowOff>123825</xdr:rowOff>
    </xdr:from>
    <xdr:to>
      <xdr:col>14</xdr:col>
      <xdr:colOff>285750</xdr:colOff>
      <xdr:row>21</xdr:row>
      <xdr:rowOff>1238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F653F2F-49D6-9F45-9415-F3C24F402DC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88900</xdr:colOff>
      <xdr:row>8</xdr:row>
      <xdr:rowOff>101600</xdr:rowOff>
    </xdr:from>
    <xdr:to>
      <xdr:col>10</xdr:col>
      <xdr:colOff>120650</xdr:colOff>
      <xdr:row>22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881969C-0FFF-AA4E-8C6A-7D4254F3EE2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15900</xdr:colOff>
      <xdr:row>40</xdr:row>
      <xdr:rowOff>127000</xdr:rowOff>
    </xdr:from>
    <xdr:to>
      <xdr:col>8</xdr:col>
      <xdr:colOff>558800</xdr:colOff>
      <xdr:row>57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1EA8720-DF26-2C41-98E2-4F39E5B1F5A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127000</xdr:colOff>
      <xdr:row>41</xdr:row>
      <xdr:rowOff>76200</xdr:rowOff>
    </xdr:from>
    <xdr:to>
      <xdr:col>14</xdr:col>
      <xdr:colOff>520700</xdr:colOff>
      <xdr:row>56</xdr:row>
      <xdr:rowOff>127000</xdr:rowOff>
    </xdr:to>
    <xdr:graphicFrame macro="">
      <xdr:nvGraphicFramePr>
        <xdr:cNvPr id="3" name="Chart 3">
          <a:extLst>
            <a:ext uri="{FF2B5EF4-FFF2-40B4-BE49-F238E27FC236}">
              <a16:creationId xmlns:a16="http://schemas.microsoft.com/office/drawing/2014/main" id="{5E35B6A0-6E08-4D4C-B64B-597271D4BE9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79400</xdr:colOff>
      <xdr:row>12</xdr:row>
      <xdr:rowOff>12700</xdr:rowOff>
    </xdr:from>
    <xdr:to>
      <xdr:col>8</xdr:col>
      <xdr:colOff>279400</xdr:colOff>
      <xdr:row>28</xdr:row>
      <xdr:rowOff>1016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1E78616-0733-3E4B-97BD-32C38348F73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81025</xdr:colOff>
      <xdr:row>13</xdr:row>
      <xdr:rowOff>123825</xdr:rowOff>
    </xdr:from>
    <xdr:to>
      <xdr:col>17</xdr:col>
      <xdr:colOff>457200</xdr:colOff>
      <xdr:row>28</xdr:row>
      <xdr:rowOff>95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F6A28B3-A7BA-984A-99C2-149D687753E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508000</xdr:colOff>
      <xdr:row>16</xdr:row>
      <xdr:rowOff>12700</xdr:rowOff>
    </xdr:from>
    <xdr:to>
      <xdr:col>17</xdr:col>
      <xdr:colOff>714375</xdr:colOff>
      <xdr:row>29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514350</xdr:colOff>
      <xdr:row>3</xdr:row>
      <xdr:rowOff>76200</xdr:rowOff>
    </xdr:from>
    <xdr:to>
      <xdr:col>18</xdr:col>
      <xdr:colOff>85725</xdr:colOff>
      <xdr:row>17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BC1447A-1150-BE4C-8DC8-B25E85CDE75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276225</xdr:colOff>
      <xdr:row>6</xdr:row>
      <xdr:rowOff>19050</xdr:rowOff>
    </xdr:from>
    <xdr:to>
      <xdr:col>21</xdr:col>
      <xdr:colOff>581025</xdr:colOff>
      <xdr:row>20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02BD097-BE5C-DB4A-9A51-DAFF1A9157D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 editAs="oneCell">
    <xdr:from>
      <xdr:col>13</xdr:col>
      <xdr:colOff>304800</xdr:colOff>
      <xdr:row>10</xdr:row>
      <xdr:rowOff>76200</xdr:rowOff>
    </xdr:from>
    <xdr:to>
      <xdr:col>15</xdr:col>
      <xdr:colOff>739775</xdr:colOff>
      <xdr:row>24</xdr:row>
      <xdr:rowOff>285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6</xdr:col>
      <xdr:colOff>101600</xdr:colOff>
      <xdr:row>11</xdr:row>
      <xdr:rowOff>12700</xdr:rowOff>
    </xdr:from>
    <xdr:to>
      <xdr:col>22</xdr:col>
      <xdr:colOff>228600</xdr:colOff>
      <xdr:row>24</xdr:row>
      <xdr:rowOff>1682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21</xdr:row>
      <xdr:rowOff>0</xdr:rowOff>
    </xdr:from>
    <xdr:to>
      <xdr:col>6</xdr:col>
      <xdr:colOff>444500</xdr:colOff>
      <xdr:row>34</xdr:row>
      <xdr:rowOff>1016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89CF0CE-345E-F445-81AA-C770A7C9A08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8100</xdr:colOff>
      <xdr:row>19</xdr:row>
      <xdr:rowOff>123825</xdr:rowOff>
    </xdr:from>
    <xdr:to>
      <xdr:col>15</xdr:col>
      <xdr:colOff>342900</xdr:colOff>
      <xdr:row>34</xdr:row>
      <xdr:rowOff>95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6F376B3-7B12-2A4F-8468-97C4A12F3DC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041400</xdr:colOff>
      <xdr:row>74</xdr:row>
      <xdr:rowOff>31750</xdr:rowOff>
    </xdr:from>
    <xdr:to>
      <xdr:col>3</xdr:col>
      <xdr:colOff>762000</xdr:colOff>
      <xdr:row>87</xdr:row>
      <xdr:rowOff>133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7A2DA01-8B0A-4B48-8A97-B4FDE4EC66F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469900</xdr:colOff>
      <xdr:row>72</xdr:row>
      <xdr:rowOff>177800</xdr:rowOff>
    </xdr:from>
    <xdr:to>
      <xdr:col>13</xdr:col>
      <xdr:colOff>819150</xdr:colOff>
      <xdr:row>87</xdr:row>
      <xdr:rowOff>889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BA2D3E9-6595-9446-AEB8-547F2395843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1041400</xdr:colOff>
      <xdr:row>88</xdr:row>
      <xdr:rowOff>152400</xdr:rowOff>
    </xdr:from>
    <xdr:to>
      <xdr:col>3</xdr:col>
      <xdr:colOff>736600</xdr:colOff>
      <xdr:row>102</xdr:row>
      <xdr:rowOff>508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D00F5FF8-B263-CA42-85BC-5234AAF9C5B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762000</xdr:colOff>
      <xdr:row>73</xdr:row>
      <xdr:rowOff>177800</xdr:rowOff>
    </xdr:from>
    <xdr:to>
      <xdr:col>9</xdr:col>
      <xdr:colOff>203200</xdr:colOff>
      <xdr:row>87</xdr:row>
      <xdr:rowOff>762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6ED58537-6180-DD46-A2E3-8CCDDAB7D25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</xdr:col>
      <xdr:colOff>698500</xdr:colOff>
      <xdr:row>88</xdr:row>
      <xdr:rowOff>139700</xdr:rowOff>
    </xdr:from>
    <xdr:to>
      <xdr:col>9</xdr:col>
      <xdr:colOff>152400</xdr:colOff>
      <xdr:row>102</xdr:row>
      <xdr:rowOff>381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3DFEA613-4899-1445-A6F9-3725DFB8941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0</xdr:col>
      <xdr:colOff>469900</xdr:colOff>
      <xdr:row>88</xdr:row>
      <xdr:rowOff>152400</xdr:rowOff>
    </xdr:from>
    <xdr:to>
      <xdr:col>13</xdr:col>
      <xdr:colOff>711200</xdr:colOff>
      <xdr:row>102</xdr:row>
      <xdr:rowOff>508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A9768320-52B7-D043-8B51-745722DD256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5</xdr:col>
      <xdr:colOff>419100</xdr:colOff>
      <xdr:row>72</xdr:row>
      <xdr:rowOff>88900</xdr:rowOff>
    </xdr:from>
    <xdr:to>
      <xdr:col>19</xdr:col>
      <xdr:colOff>63500</xdr:colOff>
      <xdr:row>85</xdr:row>
      <xdr:rowOff>1905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4103DC6C-D359-A64D-9537-F3BFB5F24A9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5</xdr:col>
      <xdr:colOff>457200</xdr:colOff>
      <xdr:row>88</xdr:row>
      <xdr:rowOff>127000</xdr:rowOff>
    </xdr:from>
    <xdr:to>
      <xdr:col>19</xdr:col>
      <xdr:colOff>63500</xdr:colOff>
      <xdr:row>102</xdr:row>
      <xdr:rowOff>2540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24116782-AFBF-624A-9371-8789418CCC6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20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95251</xdr:colOff>
      <xdr:row>15</xdr:row>
      <xdr:rowOff>38100</xdr:rowOff>
    </xdr:from>
    <xdr:to>
      <xdr:col>15</xdr:col>
      <xdr:colOff>438151</xdr:colOff>
      <xdr:row>29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E6E2F9F-69FC-6643-A302-D35E134454F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540385</xdr:colOff>
      <xdr:row>23</xdr:row>
      <xdr:rowOff>201295</xdr:rowOff>
    </xdr:from>
    <xdr:to>
      <xdr:col>20</xdr:col>
      <xdr:colOff>235585</xdr:colOff>
      <xdr:row>38</xdr:row>
      <xdr:rowOff>7429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6AD1013-E17F-954C-8C4E-BB7036F350B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04775</xdr:colOff>
      <xdr:row>1</xdr:row>
      <xdr:rowOff>28575</xdr:rowOff>
    </xdr:from>
    <xdr:to>
      <xdr:col>18</xdr:col>
      <xdr:colOff>180975</xdr:colOff>
      <xdr:row>25</xdr:row>
      <xdr:rowOff>11430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D6A9057-5429-BF4B-A31A-0C28FA80529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361950</xdr:colOff>
      <xdr:row>31</xdr:row>
      <xdr:rowOff>104775</xdr:rowOff>
    </xdr:from>
    <xdr:to>
      <xdr:col>26</xdr:col>
      <xdr:colOff>57150</xdr:colOff>
      <xdr:row>45</xdr:row>
      <xdr:rowOff>1809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C7D525E-7743-464C-8892-F8A11CA8DB3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882650</xdr:colOff>
      <xdr:row>56</xdr:row>
      <xdr:rowOff>38100</xdr:rowOff>
    </xdr:from>
    <xdr:to>
      <xdr:col>19</xdr:col>
      <xdr:colOff>323850</xdr:colOff>
      <xdr:row>70</xdr:row>
      <xdr:rowOff>1143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50C2FCCD-2CEB-D946-ADC7-F424D4B0470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133350</xdr:colOff>
      <xdr:row>186</xdr:row>
      <xdr:rowOff>57150</xdr:rowOff>
    </xdr:from>
    <xdr:to>
      <xdr:col>21</xdr:col>
      <xdr:colOff>57150</xdr:colOff>
      <xdr:row>205</xdr:row>
      <xdr:rowOff>952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CB0DA562-EB88-3643-A093-E0A5054E694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3</xdr:col>
      <xdr:colOff>76200</xdr:colOff>
      <xdr:row>219</xdr:row>
      <xdr:rowOff>19050</xdr:rowOff>
    </xdr:from>
    <xdr:to>
      <xdr:col>20</xdr:col>
      <xdr:colOff>66675</xdr:colOff>
      <xdr:row>233</xdr:row>
      <xdr:rowOff>952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F879F69D-D6F5-7E48-A026-C2AC642F9CD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5</xdr:col>
      <xdr:colOff>336550</xdr:colOff>
      <xdr:row>238</xdr:row>
      <xdr:rowOff>171450</xdr:rowOff>
    </xdr:from>
    <xdr:to>
      <xdr:col>22</xdr:col>
      <xdr:colOff>196850</xdr:colOff>
      <xdr:row>253</xdr:row>
      <xdr:rowOff>5715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97115A60-33D2-3C46-9A2C-18C41F5FAD2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635000</xdr:colOff>
      <xdr:row>7</xdr:row>
      <xdr:rowOff>88900</xdr:rowOff>
    </xdr:from>
    <xdr:to>
      <xdr:col>6</xdr:col>
      <xdr:colOff>254000</xdr:colOff>
      <xdr:row>21</xdr:row>
      <xdr:rowOff>317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61925</xdr:colOff>
      <xdr:row>19</xdr:row>
      <xdr:rowOff>76200</xdr:rowOff>
    </xdr:from>
    <xdr:to>
      <xdr:col>8</xdr:col>
      <xdr:colOff>152400</xdr:colOff>
      <xdr:row>33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074035A-1388-2547-B187-8959BBA3D3A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90500</xdr:colOff>
      <xdr:row>26</xdr:row>
      <xdr:rowOff>0</xdr:rowOff>
    </xdr:from>
    <xdr:to>
      <xdr:col>15</xdr:col>
      <xdr:colOff>533400</xdr:colOff>
      <xdr:row>42</xdr:row>
      <xdr:rowOff>152400</xdr:rowOff>
    </xdr:to>
    <xdr:graphicFrame macro="">
      <xdr:nvGraphicFramePr>
        <xdr:cNvPr id="5" name="Chart 1">
          <a:extLst>
            <a:ext uri="{FF2B5EF4-FFF2-40B4-BE49-F238E27FC236}">
              <a16:creationId xmlns:a16="http://schemas.microsoft.com/office/drawing/2014/main" id="{D3B4DC31-6DCC-8D4B-9D60-CF3C56B827A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28625</xdr:colOff>
      <xdr:row>12</xdr:row>
      <xdr:rowOff>114300</xdr:rowOff>
    </xdr:from>
    <xdr:to>
      <xdr:col>11</xdr:col>
      <xdr:colOff>476251</xdr:colOff>
      <xdr:row>24</xdr:row>
      <xdr:rowOff>171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892D7CB-864D-8D4A-8469-0EB2F27192E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8575</xdr:colOff>
      <xdr:row>9</xdr:row>
      <xdr:rowOff>76200</xdr:rowOff>
    </xdr:from>
    <xdr:to>
      <xdr:col>6</xdr:col>
      <xdr:colOff>409575</xdr:colOff>
      <xdr:row>22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EEF7436-494D-724C-93D0-69813C3B896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57201</xdr:colOff>
      <xdr:row>32</xdr:row>
      <xdr:rowOff>0</xdr:rowOff>
    </xdr:from>
    <xdr:to>
      <xdr:col>6</xdr:col>
      <xdr:colOff>217935</xdr:colOff>
      <xdr:row>48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6ABFAF5-5ABA-8B4B-A007-3852A6E979F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257176</xdr:colOff>
      <xdr:row>32</xdr:row>
      <xdr:rowOff>0</xdr:rowOff>
    </xdr:from>
    <xdr:to>
      <xdr:col>9</xdr:col>
      <xdr:colOff>295275</xdr:colOff>
      <xdr:row>48</xdr:row>
      <xdr:rowOff>1524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2B4597-1DD5-E74C-8406-B69ED9EE201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gatkinsmith/Desktop/Work/PhD%20Experiments/Sequencing%20and%20qPCR/120717%20NS2%20qPCR/120717%20NS2%20time%20point%20qPCR.xlsx" TargetMode="External"/></Relationships>
</file>

<file path=xl/externalLinks/_rels/externalLink10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gatkinsmith/Desktop/Work/PhD%20Experiments/Flow%20cytometry%20and%20Sorting/2017/120917%20THP1%20IAV%20QVD%204/13-Sep-2017%20QVD%20excel.xls" TargetMode="External"/></Relationships>
</file>

<file path=xl/externalLinks/_rels/externalLink1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gatkinsmith/Desktop/Work/Post%20Doc%20Experiments/Flow%20Cytometry%20and%20Sorting/2019/102419%20Absolute%20no%20ApoBDs%20UV%20IAV%20repeat%203%20and%204/24-Oct-2019%20ABSOLUTE%203%204.xls" TargetMode="External"/></Relationships>
</file>

<file path=xl/externalLinks/_rels/externalLink1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gatkinsmith/Desktop/Work/PhD%20Experiments/Mice%20work/2017/MERGED%20Apoptosis/MERGE%20NO%20LIVEDEAD.xlsx" TargetMode="External"/></Relationships>
</file>

<file path=xl/externalLinks/_rels/externalLink1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gatkinsmith/Desktop/Work/Publications%20-%20Research%20Papers/2019%20Influenza%20A%20Virus/Other/Merge%20of%20test%20vs%20post%20sort.xlsx" TargetMode="External"/></Relationships>
</file>

<file path=xl/externalLinks/_rels/externalLink1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gatkinsmith/Desktop/Work/PhD%20Experiments/Flow%20cytometry%20and%20Sorting/Merge%20plaquing%20sorting.xlsx" TargetMode="External"/></Relationships>
</file>

<file path=xl/externalLinks/_rels/externalLink15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gatkinsmith/Desktop/Work/PhD%20Experiments/Flow%20cytometry%20and%20Sorting/2016/220916%20BAL%20sort%20for%20plaquing/220916%20Bal%20sort.xlsx" TargetMode="External"/></Relationships>
</file>

<file path=xl/externalLinks/_rels/externalLink16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gatkinsmith/Desktop/Work/PhD%20Experiments/Flow%20cytometry%20and%20Sorting/2016/290816%20PR8%20vs%20M2SR/29-Aug-2016.xls" TargetMode="External"/></Relationships>
</file>

<file path=xl/externalLinks/_rels/externalLink17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gatkinsmith/Desktop/Work/PhD%20Experiments/Mice%20work/2017/MERGED%20PR8%20vs%20M2SR%20vs%20UV%20ApoBD%20in%20vivo%20ICS/Merged%20ApoBD%20sort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gatkinsmith/Desktop/Work/Post%20Doc%20Experiments/Other/Flu%20rebuttal%20data%20from%20PDI/mCBA%202019%20La%20Trobe%20geomean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gatkinsmith/Desktop/Work/PhD%20Experiments/Mice%20work/2017/MERGED%20PR8%20vs%20M2SR%20vs%20UV%20ApoBD%20in%20vivo%20ICS/Merged%20ICS%20data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gatkinsmith/Desktop/Work/PhD%20Experiments/Flow%20cytometry%20and%20Sorting/2015/020415%20fluvox%20halo%20fluoxe/020415%20thp-1%20antidepressants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gatkinsmith/Desktop/Work/PhD%20Experiments/Confocal/Drug%20micrscopy%20quantification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gatkinsmith/Desktop/Work/PhD%20Experiments/Flow%20cytometry%20and%20Sorting/2016/160916%20antidepressant%20IAV%20infection/16-Sep-2016.xls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gatkinsmith/Desktop/Work/PhD%20Experiments/Mice%20work/2017/MERGED%20Halo/MERGED%20NO%20LIVE%20DEAD.xlsx" TargetMode="External"/></Relationships>
</file>

<file path=xl/externalLinks/_rels/externalLink8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gatkinsmith/Desktop/Work/PhD%20Experiments/Flow%20cytometry%20and%20Sorting/2017/13012017%20A549%20+%20THP1-IAV%20+%20-%20Halo/150217%20Halo%20THP1%20IAV%20transfer%20excel.xlsx" TargetMode="External"/></Relationships>
</file>

<file path=xl/externalLinks/_rels/externalLink9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gatkinsmith/Desktop/Work/Post%20Doc%20Experiments/Other/021219%20Halo%20cytokine%20data/021219%20IAV%20Halo%20titre%20analysi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pse"/>
      <sheetName val="ubc hpse data"/>
    </sheetNames>
    <sheetDataSet>
      <sheetData sheetId="0">
        <row r="2">
          <cell r="H2" t="str">
            <v>H20</v>
          </cell>
          <cell r="I2">
            <v>0.88405871000846525</v>
          </cell>
          <cell r="J2">
            <v>0.19507194078719972</v>
          </cell>
        </row>
        <row r="3">
          <cell r="H3" t="str">
            <v>Untreated</v>
          </cell>
          <cell r="I3">
            <v>0.83650491968836427</v>
          </cell>
          <cell r="J3">
            <v>0.29167607273988633</v>
          </cell>
        </row>
        <row r="4">
          <cell r="H4" t="str">
            <v>THP1-UV</v>
          </cell>
          <cell r="I4">
            <v>32.978394458342983</v>
          </cell>
          <cell r="J4">
            <v>1.6369449355613042</v>
          </cell>
        </row>
        <row r="5">
          <cell r="H5" t="str">
            <v>24 h THP1-PR8</v>
          </cell>
          <cell r="I5">
            <v>567.32865196307296</v>
          </cell>
          <cell r="J5">
            <v>81.695177793965442</v>
          </cell>
        </row>
        <row r="6">
          <cell r="H6" t="str">
            <v>48 h THP1-PR8</v>
          </cell>
          <cell r="I6">
            <v>1384.4135497485247</v>
          </cell>
          <cell r="J6">
            <v>82.712297550738427</v>
          </cell>
        </row>
        <row r="7">
          <cell r="H7" t="str">
            <v>PR8 only</v>
          </cell>
          <cell r="I7">
            <v>2057.2565485505925</v>
          </cell>
          <cell r="J7">
            <v>97.160046162190795</v>
          </cell>
        </row>
      </sheetData>
      <sheetData sheetId="1" refreshError="1"/>
    </sheetDataSet>
  </externalBook>
</externalLink>
</file>

<file path=xl/externalLinks/externalLink1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0"/>
    </sheetNames>
    <sheetDataSet>
      <sheetData sheetId="0">
        <row r="30">
          <cell r="H30" t="str">
            <v>Viable</v>
          </cell>
          <cell r="I30" t="str">
            <v>ApoCells</v>
          </cell>
          <cell r="J30" t="str">
            <v>Necrotic</v>
          </cell>
        </row>
        <row r="31">
          <cell r="F31" t="str">
            <v>Untreated</v>
          </cell>
          <cell r="G31" t="str">
            <v>DMSO</v>
          </cell>
          <cell r="H31">
            <v>93.956371915403679</v>
          </cell>
          <cell r="I31">
            <v>1.7275856316320481</v>
          </cell>
          <cell r="J31">
            <v>4.316042452964262</v>
          </cell>
        </row>
        <row r="32">
          <cell r="G32" t="str">
            <v>QVD</v>
          </cell>
          <cell r="H32">
            <v>94.56006030641997</v>
          </cell>
          <cell r="I32">
            <v>1.2794528198418933</v>
          </cell>
          <cell r="J32">
            <v>4.1604868737381357</v>
          </cell>
        </row>
        <row r="33">
          <cell r="F33" t="str">
            <v>IAV</v>
          </cell>
          <cell r="G33" t="str">
            <v>DMSO</v>
          </cell>
          <cell r="H33">
            <v>45.291540910974703</v>
          </cell>
          <cell r="I33">
            <v>38.728281773074286</v>
          </cell>
          <cell r="J33">
            <v>15.980177315951016</v>
          </cell>
          <cell r="Q33" t="str">
            <v>Viable</v>
          </cell>
          <cell r="R33" t="str">
            <v>ApoCells</v>
          </cell>
          <cell r="S33" t="str">
            <v>Necrotic</v>
          </cell>
        </row>
        <row r="34">
          <cell r="G34" t="str">
            <v>QVD</v>
          </cell>
          <cell r="H34">
            <v>82.221751111793523</v>
          </cell>
          <cell r="I34">
            <v>6.6474503611308728</v>
          </cell>
          <cell r="J34">
            <v>11.130798527075612</v>
          </cell>
        </row>
        <row r="35">
          <cell r="P35" t="str">
            <v>DMSO</v>
          </cell>
          <cell r="Q35">
            <v>45.291540910974703</v>
          </cell>
          <cell r="R35">
            <v>38.728281773074286</v>
          </cell>
          <cell r="S35">
            <v>15.980177315951016</v>
          </cell>
        </row>
        <row r="36">
          <cell r="P36" t="str">
            <v>QVD</v>
          </cell>
          <cell r="Q36">
            <v>82.221751111793523</v>
          </cell>
          <cell r="R36">
            <v>6.6474503611308728</v>
          </cell>
          <cell r="S36">
            <v>11.130798527075612</v>
          </cell>
        </row>
        <row r="38">
          <cell r="Q38">
            <v>0.21168186531825767</v>
          </cell>
          <cell r="R38">
            <v>0.25100061243620753</v>
          </cell>
          <cell r="S38">
            <v>3.931995653945973E-2</v>
          </cell>
        </row>
        <row r="39">
          <cell r="Q39">
            <v>1.2186821584904206</v>
          </cell>
          <cell r="R39">
            <v>1.4595158072632195</v>
          </cell>
          <cell r="S39">
            <v>0.31875296085598154</v>
          </cell>
        </row>
        <row r="40">
          <cell r="Q40">
            <v>0.98949267973776545</v>
          </cell>
          <cell r="R40">
            <v>0.51197369755452427</v>
          </cell>
          <cell r="S40">
            <v>1.058243359223789</v>
          </cell>
        </row>
      </sheetData>
    </sheetDataSet>
  </externalBook>
</externalLink>
</file>

<file path=xl/externalLinks/externalLink1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0"/>
      <sheetName val="DATA FOR PAPER"/>
    </sheetNames>
    <sheetDataSet>
      <sheetData sheetId="0" refreshError="1"/>
      <sheetData sheetId="1">
        <row r="42">
          <cell r="E42" t="str">
            <v>ApoBDs/1x106 cells</v>
          </cell>
        </row>
        <row r="43">
          <cell r="D43" t="str">
            <v>Untreated</v>
          </cell>
          <cell r="E43">
            <v>71947.906796171985</v>
          </cell>
          <cell r="F43">
            <v>4303.7554099914951</v>
          </cell>
        </row>
        <row r="44">
          <cell r="D44" t="str">
            <v>UV (4)</v>
          </cell>
          <cell r="E44">
            <v>1061777.4867880933</v>
          </cell>
          <cell r="F44">
            <v>60008.084805885424</v>
          </cell>
        </row>
        <row r="45">
          <cell r="D45" t="str">
            <v>IAV (24 h)</v>
          </cell>
          <cell r="E45">
            <v>484496.96110381465</v>
          </cell>
          <cell r="F45">
            <v>16295.523553005531</v>
          </cell>
        </row>
      </sheetData>
    </sheetDataSet>
  </externalBook>
</externalLink>
</file>

<file path=xl/externalLinks/externalLink1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MonoApoBDs"/>
      <sheetName val="AV+Mono"/>
      <sheetName val="MacroApoBDs"/>
      <sheetName val="AV+Macro"/>
    </sheetNames>
    <sheetDataSet>
      <sheetData sheetId="0" refreshError="1"/>
      <sheetData sheetId="1" refreshError="1"/>
      <sheetData sheetId="2" refreshError="1"/>
      <sheetData sheetId="3">
        <row r="2">
          <cell r="N2" t="str">
            <v>MACROApoBDs</v>
          </cell>
        </row>
        <row r="3">
          <cell r="L3" t="str">
            <v>Day 3</v>
          </cell>
          <cell r="M3" t="str">
            <v>PBS</v>
          </cell>
          <cell r="N3">
            <v>6091.9644950420288</v>
          </cell>
          <cell r="O3">
            <v>2053.2500975679636</v>
          </cell>
        </row>
        <row r="4">
          <cell r="M4" t="str">
            <v>X31 10,000 pfu</v>
          </cell>
          <cell r="N4">
            <v>47988.207616454041</v>
          </cell>
          <cell r="O4">
            <v>28694.272528592599</v>
          </cell>
        </row>
        <row r="5">
          <cell r="M5" t="str">
            <v>PR8 100 pfu</v>
          </cell>
          <cell r="N5">
            <v>41487.128000707577</v>
          </cell>
          <cell r="O5">
            <v>21655.865108235655</v>
          </cell>
        </row>
        <row r="6">
          <cell r="M6" t="str">
            <v>PR8 1000 pfu</v>
          </cell>
          <cell r="N6">
            <v>59362.681071957537</v>
          </cell>
          <cell r="O6">
            <v>30916.225346970066</v>
          </cell>
        </row>
        <row r="7">
          <cell r="M7" t="str">
            <v>PR8 10,000 pfu</v>
          </cell>
          <cell r="N7">
            <v>59578.461563495184</v>
          </cell>
          <cell r="O7">
            <v>23831.603436173795</v>
          </cell>
        </row>
        <row r="8">
          <cell r="L8" t="str">
            <v>Day 5</v>
          </cell>
          <cell r="M8" t="str">
            <v>PBS</v>
          </cell>
          <cell r="N8">
            <v>7267.4900168671511</v>
          </cell>
          <cell r="O8">
            <v>3384.1528949215012</v>
          </cell>
        </row>
        <row r="9">
          <cell r="M9" t="str">
            <v>X31 10,000 pfu</v>
          </cell>
          <cell r="N9">
            <v>29188.46117568218</v>
          </cell>
          <cell r="O9">
            <v>11166.804415703622</v>
          </cell>
        </row>
        <row r="10">
          <cell r="M10" t="str">
            <v>PR8 100 pfu</v>
          </cell>
          <cell r="N10">
            <v>22556.472772527526</v>
          </cell>
          <cell r="O10">
            <v>9988.3861142603382</v>
          </cell>
        </row>
        <row r="11">
          <cell r="M11" t="str">
            <v>PR8 1000 pfu</v>
          </cell>
          <cell r="N11">
            <v>47341.078342463297</v>
          </cell>
          <cell r="O11">
            <v>24207.167726715415</v>
          </cell>
        </row>
        <row r="12">
          <cell r="M12" t="str">
            <v>PR8 10,000 pfu</v>
          </cell>
          <cell r="N12">
            <v>56868.79006383365</v>
          </cell>
          <cell r="O12">
            <v>22341.617778070729</v>
          </cell>
        </row>
      </sheetData>
      <sheetData sheetId="4">
        <row r="2">
          <cell r="N2" t="str">
            <v>AV MAC</v>
          </cell>
        </row>
        <row r="3">
          <cell r="L3" t="str">
            <v>Day 3</v>
          </cell>
          <cell r="M3" t="str">
            <v>PBS</v>
          </cell>
          <cell r="N3">
            <v>4117.6566346189038</v>
          </cell>
          <cell r="O3">
            <v>2087.6849573631471</v>
          </cell>
        </row>
        <row r="4">
          <cell r="M4" t="str">
            <v>X31 10,000 pfu</v>
          </cell>
          <cell r="N4">
            <v>6408.2590890718275</v>
          </cell>
          <cell r="O4">
            <v>3426.2943621189197</v>
          </cell>
        </row>
        <row r="5">
          <cell r="M5" t="str">
            <v>PR8 100 pfu</v>
          </cell>
          <cell r="N5">
            <v>4484.2671355363555</v>
          </cell>
          <cell r="O5">
            <v>2121.7996610681462</v>
          </cell>
        </row>
        <row r="6">
          <cell r="M6" t="str">
            <v>PR8 1000 pfu</v>
          </cell>
          <cell r="N6">
            <v>15075.896512218287</v>
          </cell>
          <cell r="O6">
            <v>8011.8184754889917</v>
          </cell>
        </row>
        <row r="7">
          <cell r="M7" t="str">
            <v>PR8 10,000 pfu</v>
          </cell>
          <cell r="N7">
            <v>14952.619039937867</v>
          </cell>
          <cell r="O7">
            <v>4297.4677214434641</v>
          </cell>
        </row>
        <row r="8">
          <cell r="L8" t="str">
            <v>Day 5</v>
          </cell>
          <cell r="M8" t="str">
            <v>PBS</v>
          </cell>
          <cell r="N8">
            <v>1515.7840219903737</v>
          </cell>
          <cell r="O8">
            <v>689.47701279505486</v>
          </cell>
        </row>
        <row r="9">
          <cell r="M9" t="str">
            <v>X31 10,000 pfu</v>
          </cell>
          <cell r="N9">
            <v>2801.1666791517978</v>
          </cell>
          <cell r="O9">
            <v>1087.473958387945</v>
          </cell>
        </row>
        <row r="10">
          <cell r="M10" t="str">
            <v>PR8 100 pfu</v>
          </cell>
          <cell r="N10">
            <v>1769.7056341763175</v>
          </cell>
          <cell r="O10">
            <v>784.53058315972851</v>
          </cell>
        </row>
        <row r="11">
          <cell r="M11" t="str">
            <v>PR8 1000 pfu</v>
          </cell>
          <cell r="N11">
            <v>2308.3839826153921</v>
          </cell>
          <cell r="O11">
            <v>949.1406360494185</v>
          </cell>
        </row>
        <row r="12">
          <cell r="M12" t="str">
            <v>PR8 10,000 pfu</v>
          </cell>
          <cell r="N12">
            <v>4979.042785311085</v>
          </cell>
          <cell r="O12">
            <v>1671.8648984392908</v>
          </cell>
        </row>
      </sheetData>
    </sheetDataSet>
  </externalBook>
</externalLink>
</file>

<file path=xl/externalLinks/externalLink1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">
          <cell r="I2" t="str">
            <v>VIABLE</v>
          </cell>
          <cell r="J2" t="str">
            <v>APOCELL</v>
          </cell>
          <cell r="K2" t="str">
            <v>APOBD</v>
          </cell>
          <cell r="L2" t="str">
            <v>NECROTIC</v>
          </cell>
        </row>
        <row r="3">
          <cell r="H3" t="str">
            <v>WCL</v>
          </cell>
          <cell r="I3">
            <v>17.501444948081801</v>
          </cell>
          <cell r="J3">
            <v>18.619173771008612</v>
          </cell>
          <cell r="K3">
            <v>45.240189724589634</v>
          </cell>
          <cell r="L3">
            <v>18.639191556319957</v>
          </cell>
        </row>
        <row r="4">
          <cell r="H4" t="str">
            <v>Test sort</v>
          </cell>
          <cell r="I4">
            <v>0.11629484128862463</v>
          </cell>
          <cell r="J4">
            <v>0.50459393308830924</v>
          </cell>
          <cell r="K4">
            <v>99.363667210179059</v>
          </cell>
          <cell r="L4">
            <v>1.5444015444015444E-2</v>
          </cell>
        </row>
        <row r="5">
          <cell r="H5" t="str">
            <v>Post sort</v>
          </cell>
          <cell r="I5">
            <v>0.3512637055179843</v>
          </cell>
          <cell r="J5">
            <v>0.625707792041578</v>
          </cell>
          <cell r="K5">
            <v>99.019378600987778</v>
          </cell>
          <cell r="L5">
            <v>3.6499014526607783E-3</v>
          </cell>
        </row>
        <row r="11">
          <cell r="I11">
            <v>0.57820543897684706</v>
          </cell>
          <cell r="J11">
            <v>1.2375385778658465</v>
          </cell>
          <cell r="K11">
            <v>1.4531578473818714</v>
          </cell>
          <cell r="L11">
            <v>1.6142293576270903</v>
          </cell>
        </row>
        <row r="12">
          <cell r="I12">
            <v>3.2697799965572379E-2</v>
          </cell>
          <cell r="J12">
            <v>0.14901561145381712</v>
          </cell>
          <cell r="K12">
            <v>0.19005239593144971</v>
          </cell>
          <cell r="L12">
            <v>1.0006781414474851E-2</v>
          </cell>
        </row>
        <row r="13">
          <cell r="I13">
            <v>7.7617237938038972E-2</v>
          </cell>
          <cell r="J13">
            <v>0.13103658694038564</v>
          </cell>
          <cell r="K13">
            <v>0.20786552026180238</v>
          </cell>
          <cell r="L13">
            <v>2.3649138498695039E-3</v>
          </cell>
        </row>
      </sheetData>
    </sheetDataSet>
  </externalBook>
</externalLink>
</file>

<file path=xl/externalLinks/externalLink1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">
          <cell r="J2" t="str">
            <v>Viable</v>
          </cell>
          <cell r="K2" t="str">
            <v>ApoCells</v>
          </cell>
          <cell r="L2" t="str">
            <v>ApoBDs</v>
          </cell>
          <cell r="M2" t="str">
            <v>Necrotic</v>
          </cell>
        </row>
        <row r="3">
          <cell r="I3" t="str">
            <v>WAS</v>
          </cell>
          <cell r="J3">
            <v>10.57828032341221</v>
          </cell>
          <cell r="K3">
            <v>26.574574888525962</v>
          </cell>
          <cell r="L3">
            <v>45.280017837493553</v>
          </cell>
          <cell r="M3">
            <v>17.567126950568269</v>
          </cell>
        </row>
        <row r="4">
          <cell r="I4" t="str">
            <v>ApoBDS</v>
          </cell>
          <cell r="J4">
            <v>0.70161122236801887</v>
          </cell>
          <cell r="K4">
            <v>0.86523638599318231</v>
          </cell>
          <cell r="L4">
            <v>98.379733588220006</v>
          </cell>
          <cell r="M4">
            <v>5.3418803418803416E-2</v>
          </cell>
        </row>
        <row r="5">
          <cell r="I5" t="str">
            <v>Cells</v>
          </cell>
          <cell r="J5">
            <v>17.451010970522045</v>
          </cell>
          <cell r="K5">
            <v>60.317199736511334</v>
          </cell>
          <cell r="L5">
            <v>19.504043846597899</v>
          </cell>
          <cell r="M5">
            <v>2.7277454463687225</v>
          </cell>
        </row>
        <row r="6">
          <cell r="I6" t="str">
            <v>WAS</v>
          </cell>
          <cell r="J6">
            <v>34.206900038709563</v>
          </cell>
          <cell r="K6">
            <v>12.430512193299657</v>
          </cell>
          <cell r="L6">
            <v>49.42636753858131</v>
          </cell>
          <cell r="M6">
            <v>3.9362202294094701</v>
          </cell>
        </row>
        <row r="7">
          <cell r="I7" t="str">
            <v>ApoBDS</v>
          </cell>
          <cell r="J7">
            <v>5.3421502019632854</v>
          </cell>
          <cell r="K7">
            <v>1.4012136708763541</v>
          </cell>
          <cell r="L7">
            <v>93.168532973361451</v>
          </cell>
          <cell r="M7">
            <v>8.8103153798902156E-2</v>
          </cell>
        </row>
        <row r="18">
          <cell r="J18">
            <v>3.2234371823863541</v>
          </cell>
          <cell r="K18">
            <v>7.8349232993403648</v>
          </cell>
          <cell r="L18">
            <v>5.4129198138157051</v>
          </cell>
          <cell r="M18">
            <v>7.5523660061005948</v>
          </cell>
        </row>
        <row r="19">
          <cell r="J19">
            <v>0.58528170415641845</v>
          </cell>
          <cell r="K19">
            <v>0.42061806516285449</v>
          </cell>
          <cell r="L19">
            <v>0.94363884427028877</v>
          </cell>
          <cell r="M19">
            <v>5.3418803418803416E-2</v>
          </cell>
        </row>
        <row r="20">
          <cell r="J20">
            <v>15.533053499170878</v>
          </cell>
          <cell r="K20">
            <v>11.680249551705492</v>
          </cell>
          <cell r="L20">
            <v>2.6135431894347789</v>
          </cell>
          <cell r="M20">
            <v>2.2589101776167309</v>
          </cell>
        </row>
        <row r="21">
          <cell r="J21">
            <v>5.4975624067534019</v>
          </cell>
          <cell r="K21">
            <v>1.7988212454504537</v>
          </cell>
          <cell r="L21">
            <v>3.9936986651038744</v>
          </cell>
          <cell r="M21">
            <v>3.1589732856966091</v>
          </cell>
        </row>
        <row r="22">
          <cell r="J22">
            <v>5.2730019300895536</v>
          </cell>
          <cell r="K22">
            <v>0.70973129766355492</v>
          </cell>
          <cell r="L22">
            <v>5.8938737668819074</v>
          </cell>
          <cell r="M22">
            <v>6.1984791459846804E-2</v>
          </cell>
        </row>
      </sheetData>
    </sheetDataSet>
  </externalBook>
</externalLink>
</file>

<file path=xl/externalLinks/externalLink1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0"/>
      <sheetName val="Sheet1"/>
      <sheetName val="ave"/>
    </sheetNames>
    <sheetDataSet>
      <sheetData sheetId="0" refreshError="1"/>
      <sheetData sheetId="1">
        <row r="4">
          <cell r="H4" t="str">
            <v>Mono</v>
          </cell>
          <cell r="I4" t="str">
            <v>Neutro</v>
          </cell>
          <cell r="J4" t="str">
            <v>Macro</v>
          </cell>
        </row>
        <row r="5">
          <cell r="G5" t="str">
            <v>ApoBDs</v>
          </cell>
          <cell r="H5">
            <v>98.294437717978028</v>
          </cell>
          <cell r="I5">
            <v>1.464713508347937</v>
          </cell>
          <cell r="J5">
            <v>0.24084877367404789</v>
          </cell>
        </row>
        <row r="7">
          <cell r="H7">
            <v>0.5269123762082385</v>
          </cell>
          <cell r="I7">
            <v>0.42267087337761661</v>
          </cell>
          <cell r="J7">
            <v>0.20602526455018638</v>
          </cell>
        </row>
        <row r="20">
          <cell r="I20" t="str">
            <v>Viable</v>
          </cell>
          <cell r="J20" t="str">
            <v>ApoCells</v>
          </cell>
          <cell r="K20" t="str">
            <v>ApoBDs</v>
          </cell>
          <cell r="L20" t="str">
            <v>Necrotic</v>
          </cell>
        </row>
        <row r="21">
          <cell r="H21" t="str">
            <v>WAS</v>
          </cell>
          <cell r="I21">
            <v>27.100589759326713</v>
          </cell>
          <cell r="J21">
            <v>19.781272506431314</v>
          </cell>
          <cell r="K21">
            <v>50.836329138071818</v>
          </cell>
          <cell r="L21">
            <v>2.2818085961701526</v>
          </cell>
        </row>
        <row r="22">
          <cell r="H22" t="str">
            <v>ApoBDS</v>
          </cell>
          <cell r="I22">
            <v>4.4697242365253933</v>
          </cell>
          <cell r="J22">
            <v>3.6515154998817327</v>
          </cell>
          <cell r="K22">
            <v>89.857867700238458</v>
          </cell>
          <cell r="L22">
            <v>2.0208925633544186</v>
          </cell>
        </row>
        <row r="29">
          <cell r="I29">
            <v>3.1700302067667834</v>
          </cell>
          <cell r="J29">
            <v>0.7877962592726776</v>
          </cell>
          <cell r="K29">
            <v>3.2164341328450234</v>
          </cell>
          <cell r="L29">
            <v>0.60613508312837427</v>
          </cell>
        </row>
        <row r="30">
          <cell r="I30">
            <v>0.89245116316190043</v>
          </cell>
          <cell r="J30">
            <v>0.5294123955969704</v>
          </cell>
          <cell r="K30">
            <v>1.5891431743794855</v>
          </cell>
          <cell r="L30">
            <v>0.7707740614153118</v>
          </cell>
        </row>
      </sheetData>
      <sheetData sheetId="2" refreshError="1"/>
    </sheetDataSet>
  </externalBook>
</externalLink>
</file>

<file path=xl/externalLinks/externalLink1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0"/>
    </sheetNames>
    <sheetDataSet>
      <sheetData sheetId="0">
        <row r="17">
          <cell r="V17" t="str">
            <v>Viable</v>
          </cell>
          <cell r="W17" t="str">
            <v>ApoCells</v>
          </cell>
          <cell r="X17" t="str">
            <v>ApoBDs</v>
          </cell>
          <cell r="Y17" t="str">
            <v>Necrotic</v>
          </cell>
        </row>
        <row r="18">
          <cell r="U18" t="str">
            <v>Untreated</v>
          </cell>
          <cell r="V18">
            <v>78.224393352094722</v>
          </cell>
          <cell r="W18">
            <v>16.5082567833059</v>
          </cell>
          <cell r="X18">
            <v>1.4071045505230182</v>
          </cell>
          <cell r="Y18">
            <v>3.8602453140763555</v>
          </cell>
        </row>
        <row r="19">
          <cell r="U19" t="str">
            <v>PR8-HA</v>
          </cell>
          <cell r="V19">
            <v>40.635263796759183</v>
          </cell>
          <cell r="W19">
            <v>28.92823765047768</v>
          </cell>
          <cell r="X19">
            <v>8.9178129397426567</v>
          </cell>
          <cell r="Y19">
            <v>21.51868561302048</v>
          </cell>
        </row>
        <row r="20">
          <cell r="U20" t="str">
            <v>MS2R-HA</v>
          </cell>
          <cell r="V20">
            <v>42.964938928413765</v>
          </cell>
          <cell r="W20">
            <v>28.341909808262315</v>
          </cell>
          <cell r="X20">
            <v>10.534736616667912</v>
          </cell>
          <cell r="Y20">
            <v>18.158414646656016</v>
          </cell>
        </row>
      </sheetData>
    </sheetDataSet>
  </externalBook>
</externalLink>
</file>

<file path=xl/externalLinks/externalLink1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1">
          <cell r="D21" t="str">
            <v>Viable</v>
          </cell>
          <cell r="E21" t="str">
            <v>ApoCells</v>
          </cell>
          <cell r="F21" t="str">
            <v>ApoBDs</v>
          </cell>
          <cell r="G21" t="str">
            <v>Necrotic</v>
          </cell>
        </row>
        <row r="22">
          <cell r="B22" t="str">
            <v xml:space="preserve">UV </v>
          </cell>
          <cell r="C22" t="str">
            <v>WAS</v>
          </cell>
          <cell r="D22">
            <v>19.297646205631935</v>
          </cell>
          <cell r="E22">
            <v>16.299312166600593</v>
          </cell>
          <cell r="F22">
            <v>62.705636280312888</v>
          </cell>
          <cell r="G22">
            <v>1.6974053474545865</v>
          </cell>
        </row>
        <row r="23">
          <cell r="C23" t="str">
            <v>Test sort</v>
          </cell>
          <cell r="D23">
            <v>0.16132495466384103</v>
          </cell>
          <cell r="E23">
            <v>0.13680097795903742</v>
          </cell>
          <cell r="F23">
            <v>99.701874067377119</v>
          </cell>
          <cell r="G23">
            <v>0</v>
          </cell>
        </row>
        <row r="24">
          <cell r="B24" t="str">
            <v>M2SR</v>
          </cell>
          <cell r="C24" t="str">
            <v>WAS</v>
          </cell>
          <cell r="D24">
            <v>14.223009659038993</v>
          </cell>
          <cell r="E24">
            <v>17.802160368852299</v>
          </cell>
          <cell r="F24">
            <v>50.111314378291468</v>
          </cell>
          <cell r="G24">
            <v>17.863515593817247</v>
          </cell>
        </row>
        <row r="25">
          <cell r="C25" t="str">
            <v>Test sort</v>
          </cell>
          <cell r="D25">
            <v>0</v>
          </cell>
          <cell r="E25">
            <v>0.28072673479249483</v>
          </cell>
          <cell r="F25">
            <v>99.037644411636549</v>
          </cell>
          <cell r="G25">
            <v>0</v>
          </cell>
        </row>
        <row r="26">
          <cell r="B26" t="str">
            <v>PR8</v>
          </cell>
          <cell r="C26" t="str">
            <v>WAS</v>
          </cell>
          <cell r="D26">
            <v>14.270894023034293</v>
          </cell>
          <cell r="E26">
            <v>21.285600099218538</v>
          </cell>
          <cell r="F26">
            <v>47.844544464209854</v>
          </cell>
          <cell r="G26">
            <v>16.598961413537321</v>
          </cell>
        </row>
        <row r="27">
          <cell r="C27" t="str">
            <v>Test sort</v>
          </cell>
          <cell r="D27">
            <v>0.23272437981824248</v>
          </cell>
          <cell r="E27">
            <v>0.15092618947481709</v>
          </cell>
          <cell r="F27">
            <v>99.589358877400585</v>
          </cell>
          <cell r="G27">
            <v>2.6990553306342781E-2</v>
          </cell>
        </row>
        <row r="29">
          <cell r="D29">
            <v>1.4413994500178764</v>
          </cell>
          <cell r="E29">
            <v>3.0161481115821704</v>
          </cell>
          <cell r="F29">
            <v>4.3374589064823059</v>
          </cell>
          <cell r="G29">
            <v>0.24050855433377422</v>
          </cell>
        </row>
        <row r="30">
          <cell r="D30">
            <v>2.1525170464619287E-2</v>
          </cell>
          <cell r="E30">
            <v>7.4441708403522613E-2</v>
          </cell>
          <cell r="F30">
            <v>5.2947826081584007E-2</v>
          </cell>
          <cell r="G30">
            <v>0</v>
          </cell>
        </row>
        <row r="31">
          <cell r="D31">
            <v>1.1319974459531366</v>
          </cell>
          <cell r="E31">
            <v>3.0345130560138687</v>
          </cell>
          <cell r="F31">
            <v>2.5111434254822349</v>
          </cell>
          <cell r="G31">
            <v>5.8851362338276694</v>
          </cell>
        </row>
        <row r="32">
          <cell r="D32">
            <v>0.49221449856868399</v>
          </cell>
          <cell r="E32">
            <v>9.7977564766062258E-2</v>
          </cell>
          <cell r="F32">
            <v>0.58340913671741779</v>
          </cell>
          <cell r="G32">
            <v>0</v>
          </cell>
        </row>
        <row r="33">
          <cell r="D33">
            <v>1.7195625848846416</v>
          </cell>
          <cell r="E33">
            <v>1.9964320800750264</v>
          </cell>
          <cell r="F33">
            <v>4.4472006114448606</v>
          </cell>
          <cell r="G33">
            <v>6.2550844008989852</v>
          </cell>
        </row>
        <row r="34">
          <cell r="D34">
            <v>0.12655481414276476</v>
          </cell>
          <cell r="E34">
            <v>7.6063864866489389E-2</v>
          </cell>
          <cell r="F34">
            <v>0.20832503258608245</v>
          </cell>
          <cell r="G34">
            <v>2.6990553306342781E-2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eomean and std curves"/>
      <sheetName val="values here"/>
      <sheetName val="GAS edited"/>
    </sheetNames>
    <sheetDataSet>
      <sheetData sheetId="0" refreshError="1"/>
      <sheetData sheetId="1" refreshError="1"/>
      <sheetData sheetId="2">
        <row r="59">
          <cell r="D59" t="str">
            <v>IFNg</v>
          </cell>
          <cell r="I59" t="str">
            <v>IL-6</v>
          </cell>
          <cell r="N59" t="str">
            <v>MCP-1</v>
          </cell>
          <cell r="S59" t="str">
            <v>MIP-1a</v>
          </cell>
        </row>
        <row r="60">
          <cell r="C60" t="str">
            <v>PBS</v>
          </cell>
          <cell r="D60">
            <v>0</v>
          </cell>
          <cell r="E60">
            <v>0</v>
          </cell>
          <cell r="H60" t="str">
            <v>PBS</v>
          </cell>
          <cell r="I60">
            <v>0</v>
          </cell>
          <cell r="J60">
            <v>0</v>
          </cell>
          <cell r="M60" t="str">
            <v>PBS</v>
          </cell>
          <cell r="N60">
            <v>33.257026615618436</v>
          </cell>
          <cell r="O60">
            <v>4.93177007836446</v>
          </cell>
          <cell r="R60" t="str">
            <v>PBS</v>
          </cell>
          <cell r="S60">
            <v>0</v>
          </cell>
          <cell r="T60">
            <v>0</v>
          </cell>
        </row>
        <row r="61">
          <cell r="C61" t="str">
            <v>UV</v>
          </cell>
          <cell r="D61">
            <v>0</v>
          </cell>
          <cell r="E61">
            <v>0</v>
          </cell>
          <cell r="H61" t="str">
            <v>UV</v>
          </cell>
          <cell r="I61">
            <v>0</v>
          </cell>
          <cell r="J61">
            <v>0</v>
          </cell>
          <cell r="M61" t="str">
            <v>UV</v>
          </cell>
          <cell r="N61">
            <v>24.658855716326499</v>
          </cell>
          <cell r="O61">
            <v>2.3139362994483905</v>
          </cell>
          <cell r="R61" t="str">
            <v>UV</v>
          </cell>
          <cell r="S61">
            <v>0</v>
          </cell>
          <cell r="T61">
            <v>0</v>
          </cell>
        </row>
        <row r="62">
          <cell r="C62" t="str">
            <v>IAV</v>
          </cell>
          <cell r="D62">
            <v>1.9728422388909934</v>
          </cell>
          <cell r="E62">
            <v>0.2338832754006191</v>
          </cell>
          <cell r="H62" t="str">
            <v>IAV</v>
          </cell>
          <cell r="I62">
            <v>554.26962481406838</v>
          </cell>
          <cell r="J62">
            <v>70.404442083998816</v>
          </cell>
          <cell r="M62" t="str">
            <v>IAV</v>
          </cell>
          <cell r="N62">
            <v>3080.8046771435934</v>
          </cell>
          <cell r="O62">
            <v>56.00211308057446</v>
          </cell>
          <cell r="R62" t="str">
            <v>IAV</v>
          </cell>
          <cell r="S62">
            <v>345.17765910971337</v>
          </cell>
          <cell r="T62">
            <v>24.017181216736017</v>
          </cell>
        </row>
        <row r="63">
          <cell r="C63" t="str">
            <v>Primary</v>
          </cell>
          <cell r="D63">
            <v>11.889655535654095</v>
          </cell>
          <cell r="E63">
            <v>4.2359937243135093</v>
          </cell>
          <cell r="H63" t="str">
            <v>Primary</v>
          </cell>
          <cell r="I63">
            <v>571.43816698114199</v>
          </cell>
          <cell r="J63">
            <v>21.464400291961152</v>
          </cell>
          <cell r="M63" t="str">
            <v>Primary</v>
          </cell>
          <cell r="N63">
            <v>2008.1698196720033</v>
          </cell>
          <cell r="O63">
            <v>204.43464964139793</v>
          </cell>
          <cell r="R63" t="str">
            <v>Primary</v>
          </cell>
          <cell r="S63">
            <v>182.95406587130299</v>
          </cell>
          <cell r="T63">
            <v>21.46480600950887</v>
          </cell>
        </row>
        <row r="64">
          <cell r="C64" t="str">
            <v>PR8</v>
          </cell>
          <cell r="D64">
            <v>8.4332661062054992</v>
          </cell>
          <cell r="E64">
            <v>4.3545892455681754</v>
          </cell>
          <cell r="H64" t="str">
            <v>PR8</v>
          </cell>
          <cell r="I64">
            <v>318.33914597446636</v>
          </cell>
          <cell r="J64">
            <v>34.113239318503631</v>
          </cell>
          <cell r="M64" t="str">
            <v>PR8</v>
          </cell>
          <cell r="N64">
            <v>1335.4198125476398</v>
          </cell>
          <cell r="O64">
            <v>120.07173691157946</v>
          </cell>
          <cell r="R64" t="str">
            <v>PR8</v>
          </cell>
          <cell r="S64">
            <v>120.56410020118413</v>
          </cell>
          <cell r="T64">
            <v>15.555410981920909</v>
          </cell>
        </row>
        <row r="67">
          <cell r="D67" t="str">
            <v>TNF</v>
          </cell>
          <cell r="I67" t="str">
            <v>MIP-1b</v>
          </cell>
          <cell r="N67" t="str">
            <v>Rantes</v>
          </cell>
          <cell r="S67" t="str">
            <v>IL-1b</v>
          </cell>
        </row>
        <row r="68">
          <cell r="C68" t="str">
            <v>PBS</v>
          </cell>
          <cell r="D68">
            <v>0</v>
          </cell>
          <cell r="E68">
            <v>0</v>
          </cell>
          <cell r="H68" t="str">
            <v>PBS</v>
          </cell>
          <cell r="I68">
            <v>0</v>
          </cell>
          <cell r="J68">
            <v>0</v>
          </cell>
          <cell r="M68" t="str">
            <v>PBS</v>
          </cell>
          <cell r="N68">
            <v>389.52327788184903</v>
          </cell>
          <cell r="O68">
            <v>43.199523537815843</v>
          </cell>
          <cell r="R68" t="str">
            <v>PBS</v>
          </cell>
          <cell r="S68">
            <v>0</v>
          </cell>
          <cell r="T68">
            <v>0</v>
          </cell>
        </row>
        <row r="69">
          <cell r="C69" t="str">
            <v>UV</v>
          </cell>
          <cell r="D69">
            <v>0</v>
          </cell>
          <cell r="E69">
            <v>0</v>
          </cell>
          <cell r="H69" t="str">
            <v>UV</v>
          </cell>
          <cell r="I69">
            <v>0</v>
          </cell>
          <cell r="J69">
            <v>0</v>
          </cell>
          <cell r="M69" t="str">
            <v>UV</v>
          </cell>
          <cell r="N69">
            <v>420.83900957820362</v>
          </cell>
          <cell r="O69">
            <v>19.240968459185954</v>
          </cell>
          <cell r="R69" t="str">
            <v>UV</v>
          </cell>
          <cell r="S69">
            <v>0.144529895218132</v>
          </cell>
          <cell r="T69">
            <v>7.2637785426891491E-2</v>
          </cell>
        </row>
        <row r="70">
          <cell r="C70" t="str">
            <v>IAV</v>
          </cell>
          <cell r="D70">
            <v>38.16492983394113</v>
          </cell>
          <cell r="E70">
            <v>3.4798152009339547</v>
          </cell>
          <cell r="H70" t="str">
            <v>IAV</v>
          </cell>
          <cell r="I70">
            <v>587.18077723741908</v>
          </cell>
          <cell r="J70">
            <v>57.541452590659269</v>
          </cell>
          <cell r="M70" t="str">
            <v>IAV</v>
          </cell>
          <cell r="N70">
            <v>2776.4300289898802</v>
          </cell>
          <cell r="O70">
            <v>589.68876392539903</v>
          </cell>
          <cell r="R70" t="str">
            <v>IAV</v>
          </cell>
          <cell r="S70">
            <v>5.1842882304362465</v>
          </cell>
          <cell r="T70">
            <v>0.93053951501035126</v>
          </cell>
        </row>
        <row r="71">
          <cell r="C71" t="str">
            <v>Primary</v>
          </cell>
          <cell r="D71">
            <v>9.0135692919765855</v>
          </cell>
          <cell r="E71">
            <v>2.4407592752313092</v>
          </cell>
          <cell r="H71" t="str">
            <v>Primary</v>
          </cell>
          <cell r="I71">
            <v>404.73304086070766</v>
          </cell>
          <cell r="J71">
            <v>50.194740470604778</v>
          </cell>
          <cell r="M71" t="str">
            <v>Primary</v>
          </cell>
          <cell r="N71">
            <v>1334.6311113812001</v>
          </cell>
          <cell r="O71">
            <v>83.169600781002046</v>
          </cell>
          <cell r="R71" t="str">
            <v>Primary</v>
          </cell>
          <cell r="S71">
            <v>4.4927881380730135</v>
          </cell>
          <cell r="T71">
            <v>0.78743882223705086</v>
          </cell>
        </row>
        <row r="72">
          <cell r="C72" t="str">
            <v>PR8</v>
          </cell>
          <cell r="D72">
            <v>3.9893584039674566</v>
          </cell>
          <cell r="E72">
            <v>2.9346677983954015</v>
          </cell>
          <cell r="H72" t="str">
            <v>PR8</v>
          </cell>
          <cell r="I72">
            <v>260.81506164062102</v>
          </cell>
          <cell r="J72">
            <v>20.229207077683423</v>
          </cell>
          <cell r="M72" t="str">
            <v>PR8</v>
          </cell>
          <cell r="N72">
            <v>1079.3330474588627</v>
          </cell>
          <cell r="O72">
            <v>143.8754267238979</v>
          </cell>
          <cell r="R72" t="str">
            <v>PR8</v>
          </cell>
          <cell r="S72">
            <v>1.50522097637854</v>
          </cell>
          <cell r="T72">
            <v>0.38153666111687218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PLEEN"/>
      <sheetName val="LUNG"/>
      <sheetName val="Inflam %"/>
      <sheetName val="Inflam total"/>
      <sheetName val="CD4CD8"/>
    </sheetNames>
    <sheetDataSet>
      <sheetData sheetId="0">
        <row r="3">
          <cell r="J3" t="str">
            <v>AVE</v>
          </cell>
        </row>
        <row r="4">
          <cell r="H4" t="str">
            <v>CD4 NP</v>
          </cell>
          <cell r="I4" t="str">
            <v>PBS</v>
          </cell>
          <cell r="J4">
            <v>0.12079975077132617</v>
          </cell>
          <cell r="K4">
            <v>1.35219245457932E-2</v>
          </cell>
        </row>
        <row r="5">
          <cell r="I5" t="str">
            <v>UV ApoBD</v>
          </cell>
          <cell r="J5">
            <v>0.11449157131476849</v>
          </cell>
          <cell r="K5">
            <v>1.8964381336770877E-2</v>
          </cell>
        </row>
        <row r="6">
          <cell r="I6" t="str">
            <v>M2SR ApoBD</v>
          </cell>
          <cell r="J6">
            <v>0.12559149283843232</v>
          </cell>
          <cell r="K6">
            <v>2.6801940511333899E-2</v>
          </cell>
        </row>
        <row r="7">
          <cell r="I7" t="str">
            <v>M2SR 10^7 pfu</v>
          </cell>
          <cell r="J7">
            <v>0.43686558366353817</v>
          </cell>
          <cell r="K7">
            <v>3.6352522990190532E-2</v>
          </cell>
        </row>
        <row r="8">
          <cell r="I8" t="str">
            <v>PR8 ApoBD</v>
          </cell>
          <cell r="J8">
            <v>0.52252074230700352</v>
          </cell>
          <cell r="K8">
            <v>8.2757394744949059E-2</v>
          </cell>
        </row>
        <row r="9">
          <cell r="I9" t="str">
            <v>PR8 100 pfu</v>
          </cell>
          <cell r="J9">
            <v>0.55904195075132446</v>
          </cell>
          <cell r="K9">
            <v>9.278952534174835E-2</v>
          </cell>
        </row>
        <row r="10">
          <cell r="H10" t="str">
            <v>CD8 PA</v>
          </cell>
          <cell r="I10" t="str">
            <v>PBS</v>
          </cell>
          <cell r="J10">
            <v>0.15717829724167781</v>
          </cell>
          <cell r="K10">
            <v>5.7403262538219188E-2</v>
          </cell>
        </row>
        <row r="11">
          <cell r="I11" t="str">
            <v>UV ApoBD</v>
          </cell>
          <cell r="J11">
            <v>0.1689975036700114</v>
          </cell>
          <cell r="K11">
            <v>7.3663687551205004E-2</v>
          </cell>
        </row>
        <row r="12">
          <cell r="I12" t="str">
            <v>M2SR ApoBD</v>
          </cell>
          <cell r="J12">
            <v>0.31672420194389234</v>
          </cell>
          <cell r="K12">
            <v>7.5924365406834976E-2</v>
          </cell>
        </row>
        <row r="13">
          <cell r="I13" t="str">
            <v>M2SR 10^7 pfu</v>
          </cell>
          <cell r="J13">
            <v>1.4962776328820235</v>
          </cell>
          <cell r="K13">
            <v>0.38721886170964842</v>
          </cell>
        </row>
        <row r="14">
          <cell r="I14" t="str">
            <v>PR8 ApoBD</v>
          </cell>
          <cell r="J14">
            <v>0.95711716660463042</v>
          </cell>
          <cell r="K14">
            <v>0.24641354939229484</v>
          </cell>
        </row>
        <row r="15">
          <cell r="I15" t="str">
            <v>PR8 100 pfu</v>
          </cell>
          <cell r="J15">
            <v>0.8668956722130331</v>
          </cell>
          <cell r="K15">
            <v>0.31553878154360759</v>
          </cell>
        </row>
        <row r="16">
          <cell r="H16" t="str">
            <v>CD8 NP</v>
          </cell>
          <cell r="I16" t="str">
            <v>PBS</v>
          </cell>
          <cell r="J16">
            <v>0.13440163422816018</v>
          </cell>
          <cell r="K16">
            <v>4.2362574615437944E-2</v>
          </cell>
        </row>
        <row r="17">
          <cell r="I17" t="str">
            <v>UV ApoBD</v>
          </cell>
          <cell r="J17">
            <v>0.18625263661100963</v>
          </cell>
          <cell r="K17">
            <v>5.6401916861082202E-2</v>
          </cell>
        </row>
        <row r="18">
          <cell r="I18" t="str">
            <v>M2SR ApoBD</v>
          </cell>
          <cell r="J18">
            <v>0.22223860258143921</v>
          </cell>
          <cell r="K18">
            <v>5.9298159442769234E-2</v>
          </cell>
        </row>
        <row r="19">
          <cell r="I19" t="str">
            <v>M2SR 10^7 pfu</v>
          </cell>
          <cell r="J19">
            <v>1.4843173459665311</v>
          </cell>
          <cell r="K19">
            <v>0.36994061476018397</v>
          </cell>
        </row>
        <row r="20">
          <cell r="I20" t="str">
            <v>PR8 ApoBD</v>
          </cell>
          <cell r="J20">
            <v>0.8299955698454452</v>
          </cell>
          <cell r="K20">
            <v>0.32514132994443912</v>
          </cell>
        </row>
        <row r="21">
          <cell r="I21" t="str">
            <v>PR8 100 pfu</v>
          </cell>
          <cell r="J21">
            <v>0.89335341739546992</v>
          </cell>
          <cell r="K21">
            <v>0.37997337654437935</v>
          </cell>
        </row>
        <row r="27">
          <cell r="O27" t="str">
            <v>CD8: NP</v>
          </cell>
          <cell r="P27" t="str">
            <v>CD8: PA</v>
          </cell>
        </row>
        <row r="28">
          <cell r="M28" t="str">
            <v>PBS</v>
          </cell>
          <cell r="O28">
            <v>0.13440163422816018</v>
          </cell>
          <cell r="P28">
            <v>0.15717829724167781</v>
          </cell>
          <cell r="R28">
            <v>1.35219245457932E-2</v>
          </cell>
          <cell r="S28">
            <v>4.2362574615437944E-2</v>
          </cell>
        </row>
        <row r="29">
          <cell r="M29" t="str">
            <v>UV ApoBD</v>
          </cell>
          <cell r="O29">
            <v>0.18625263661100963</v>
          </cell>
          <cell r="P29">
            <v>0.1689975036700114</v>
          </cell>
          <cell r="R29">
            <v>1.8964381336770877E-2</v>
          </cell>
          <cell r="S29">
            <v>5.6401916861082202E-2</v>
          </cell>
        </row>
        <row r="30">
          <cell r="M30" t="str">
            <v>M2SR ApoBD</v>
          </cell>
          <cell r="O30">
            <v>0.22223860258143921</v>
          </cell>
          <cell r="P30">
            <v>0.31672420194389234</v>
          </cell>
          <cell r="R30">
            <v>2.6801940511333899E-2</v>
          </cell>
          <cell r="S30">
            <v>5.9298159442769234E-2</v>
          </cell>
        </row>
        <row r="31">
          <cell r="M31" t="str">
            <v>M2SR 10^7 pfu</v>
          </cell>
          <cell r="O31">
            <v>1.4843173459665311</v>
          </cell>
          <cell r="P31">
            <v>1.4962776328820235</v>
          </cell>
          <cell r="R31">
            <v>3.6352522990190532E-2</v>
          </cell>
          <cell r="S31">
            <v>0.36994061476018397</v>
          </cell>
        </row>
        <row r="32">
          <cell r="M32" t="str">
            <v>PR8 ApoBD</v>
          </cell>
          <cell r="O32">
            <v>0.8299955698454452</v>
          </cell>
          <cell r="P32">
            <v>0.95711716660463042</v>
          </cell>
          <cell r="R32">
            <v>8.2757394744949059E-2</v>
          </cell>
          <cell r="S32">
            <v>0.32514132994443912</v>
          </cell>
        </row>
        <row r="33">
          <cell r="M33" t="str">
            <v>PR8 100 pfu</v>
          </cell>
          <cell r="O33">
            <v>0.89335341739546992</v>
          </cell>
          <cell r="P33">
            <v>0.8668956722130331</v>
          </cell>
          <cell r="R33">
            <v>9.278952534174835E-2</v>
          </cell>
          <cell r="S33">
            <v>0.37997337654437935</v>
          </cell>
        </row>
        <row r="60">
          <cell r="M60" t="str">
            <v>CD8 PA</v>
          </cell>
          <cell r="N60" t="str">
            <v>CD8 NP</v>
          </cell>
        </row>
        <row r="61">
          <cell r="L61" t="str">
            <v>PBS</v>
          </cell>
          <cell r="M61">
            <v>0.15834069526207448</v>
          </cell>
          <cell r="N61">
            <v>0.22524400825875771</v>
          </cell>
        </row>
        <row r="62">
          <cell r="L62" t="str">
            <v>UV ApoBDs</v>
          </cell>
          <cell r="M62">
            <v>0.13691752792018377</v>
          </cell>
          <cell r="N62">
            <v>0.17314527015673084</v>
          </cell>
        </row>
        <row r="63">
          <cell r="L63" t="str">
            <v>M2SR ApoBDs</v>
          </cell>
          <cell r="M63">
            <v>0.14801583925140374</v>
          </cell>
          <cell r="N63">
            <v>0.12620422498505374</v>
          </cell>
        </row>
        <row r="64">
          <cell r="L64" t="str">
            <v>M2SR 10^7 pfu</v>
          </cell>
          <cell r="M64">
            <v>0.6591627345402763</v>
          </cell>
          <cell r="N64">
            <v>0.71874305979393049</v>
          </cell>
        </row>
        <row r="65">
          <cell r="L65" t="str">
            <v>PR8 ApoBDs</v>
          </cell>
          <cell r="M65">
            <v>0.15319649567653121</v>
          </cell>
          <cell r="N65">
            <v>0.32708024690448234</v>
          </cell>
        </row>
        <row r="66">
          <cell r="L66" t="str">
            <v>PR8 100 pfu</v>
          </cell>
          <cell r="M66">
            <v>0.19574852389142947</v>
          </cell>
          <cell r="N66">
            <v>0.36334339235735325</v>
          </cell>
        </row>
        <row r="68">
          <cell r="M68">
            <v>9.1282258596617885E-2</v>
          </cell>
          <cell r="N68">
            <v>0.12002967416591558</v>
          </cell>
        </row>
        <row r="69">
          <cell r="M69">
            <v>6.0454687235562722E-2</v>
          </cell>
          <cell r="N69">
            <v>8.9885505612079031E-2</v>
          </cell>
        </row>
        <row r="70">
          <cell r="M70">
            <v>6.9502147839550554E-2</v>
          </cell>
          <cell r="N70">
            <v>5.1943483860274579E-2</v>
          </cell>
        </row>
        <row r="71">
          <cell r="M71">
            <v>0.25488476252896353</v>
          </cell>
          <cell r="N71">
            <v>0.22223337112647817</v>
          </cell>
        </row>
        <row r="72">
          <cell r="M72">
            <v>8.6990097693554577E-2</v>
          </cell>
          <cell r="N72">
            <v>0.174806065912922</v>
          </cell>
        </row>
        <row r="73">
          <cell r="M73">
            <v>0.10158343173503476</v>
          </cell>
          <cell r="N73">
            <v>0.16890781120169249</v>
          </cell>
        </row>
      </sheetData>
      <sheetData sheetId="1">
        <row r="2">
          <cell r="J2" t="str">
            <v>AVE</v>
          </cell>
        </row>
        <row r="3">
          <cell r="H3" t="str">
            <v>CD4 NP - PE</v>
          </cell>
          <cell r="I3" t="str">
            <v>PBS</v>
          </cell>
          <cell r="J3">
            <v>0.112751952682204</v>
          </cell>
          <cell r="K3">
            <v>4.2110157204950829E-2</v>
          </cell>
        </row>
        <row r="4">
          <cell r="I4" t="str">
            <v>UV ApoBD</v>
          </cell>
          <cell r="J4">
            <v>0.10152384012326703</v>
          </cell>
          <cell r="K4">
            <v>3.0944670556324851E-2</v>
          </cell>
        </row>
        <row r="5">
          <cell r="I5" t="str">
            <v>M2SR ApoBD</v>
          </cell>
          <cell r="J5">
            <v>0.26770678869115533</v>
          </cell>
          <cell r="K5">
            <v>0.13537306473724678</v>
          </cell>
        </row>
        <row r="6">
          <cell r="I6" t="str">
            <v xml:space="preserve">M2SR 10^7 pfu </v>
          </cell>
          <cell r="J6">
            <v>2.70144580268681</v>
          </cell>
          <cell r="K6">
            <v>0.23300780006442179</v>
          </cell>
        </row>
        <row r="7">
          <cell r="I7" t="str">
            <v>PR8 ApoBD</v>
          </cell>
          <cell r="J7">
            <v>4.3875307293959063</v>
          </cell>
          <cell r="K7">
            <v>0.71492372943440075</v>
          </cell>
        </row>
        <row r="8">
          <cell r="I8" t="str">
            <v>PR8 100 pfU</v>
          </cell>
          <cell r="J8">
            <v>4.1890341529378423</v>
          </cell>
          <cell r="K8">
            <v>0.65318958258915882</v>
          </cell>
        </row>
        <row r="9">
          <cell r="H9" t="str">
            <v>CD4 NP - FITC</v>
          </cell>
          <cell r="I9" t="str">
            <v>PBS</v>
          </cell>
          <cell r="J9">
            <v>0.15665339518611768</v>
          </cell>
          <cell r="K9">
            <v>5.1639734709807907E-2</v>
          </cell>
        </row>
        <row r="10">
          <cell r="I10" t="str">
            <v>UV ApoBD</v>
          </cell>
          <cell r="J10">
            <v>7.2963715993332998E-2</v>
          </cell>
          <cell r="K10">
            <v>3.8236277856522199E-2</v>
          </cell>
        </row>
        <row r="11">
          <cell r="I11" t="str">
            <v>M2SR ApoBD</v>
          </cell>
          <cell r="J11">
            <v>0.14337932707766798</v>
          </cell>
          <cell r="K11">
            <v>4.784198390998691E-2</v>
          </cell>
        </row>
        <row r="12">
          <cell r="I12" t="str">
            <v xml:space="preserve">M2SR 10^7 pfu </v>
          </cell>
          <cell r="J12">
            <v>1.7923225511943244</v>
          </cell>
          <cell r="K12">
            <v>0.30995120771016099</v>
          </cell>
        </row>
        <row r="13">
          <cell r="I13" t="str">
            <v>PR8 ApoBD</v>
          </cell>
          <cell r="J13">
            <v>1.4930228051511714</v>
          </cell>
          <cell r="K13">
            <v>0.37921651828191455</v>
          </cell>
        </row>
        <row r="14">
          <cell r="I14" t="str">
            <v>PR8 100 pfU</v>
          </cell>
          <cell r="J14">
            <v>0.96520221782139604</v>
          </cell>
          <cell r="K14">
            <v>0.28417141117989764</v>
          </cell>
        </row>
        <row r="15">
          <cell r="H15" t="str">
            <v>CD8 PA - PE</v>
          </cell>
          <cell r="I15" t="str">
            <v>PBS</v>
          </cell>
          <cell r="J15">
            <v>0.113457426295009</v>
          </cell>
          <cell r="K15">
            <v>3.7869325727425192E-2</v>
          </cell>
        </row>
        <row r="16">
          <cell r="I16" t="str">
            <v>UV ApoBD</v>
          </cell>
          <cell r="J16">
            <v>0.22144830412934058</v>
          </cell>
          <cell r="K16">
            <v>6.2356076451246974E-2</v>
          </cell>
        </row>
        <row r="17">
          <cell r="I17" t="str">
            <v>M2SR ApoBD</v>
          </cell>
          <cell r="J17">
            <v>0.13809694770445216</v>
          </cell>
          <cell r="K17">
            <v>4.3687680902302392E-2</v>
          </cell>
        </row>
        <row r="18">
          <cell r="I18" t="str">
            <v xml:space="preserve">M2SR 10^7 pfu </v>
          </cell>
          <cell r="J18">
            <v>4.1695665658970347</v>
          </cell>
          <cell r="K18">
            <v>1.2327034661867442</v>
          </cell>
        </row>
        <row r="19">
          <cell r="I19" t="str">
            <v>PR8 ApoBD</v>
          </cell>
          <cell r="J19">
            <v>5.3622171640788778</v>
          </cell>
          <cell r="K19">
            <v>1.1848067517764045</v>
          </cell>
        </row>
        <row r="20">
          <cell r="I20" t="str">
            <v>PR8 100 pfU</v>
          </cell>
          <cell r="J20">
            <v>5.4577748488452649</v>
          </cell>
          <cell r="K20">
            <v>1.2244563265576216</v>
          </cell>
        </row>
        <row r="21">
          <cell r="H21" t="str">
            <v>CD8 NP - PE</v>
          </cell>
          <cell r="I21" t="str">
            <v>PBS</v>
          </cell>
          <cell r="J21">
            <v>8.3916317271435892E-2</v>
          </cell>
          <cell r="K21">
            <v>1.8584177587823342E-2</v>
          </cell>
        </row>
        <row r="22">
          <cell r="I22" t="str">
            <v>UV ApoBD</v>
          </cell>
          <cell r="J22">
            <v>6.4572188497817137E-2</v>
          </cell>
          <cell r="K22">
            <v>2.4484982296871804E-2</v>
          </cell>
        </row>
        <row r="23">
          <cell r="I23" t="str">
            <v>M2SR ApoBD</v>
          </cell>
          <cell r="J23">
            <v>0.64497879607178554</v>
          </cell>
          <cell r="K23">
            <v>0.45139760848227817</v>
          </cell>
        </row>
        <row r="24">
          <cell r="I24" t="str">
            <v xml:space="preserve">M2SR 10^7 pfu </v>
          </cell>
          <cell r="J24">
            <v>9.4958578500766873</v>
          </cell>
          <cell r="K24">
            <v>0.70924917936398724</v>
          </cell>
        </row>
        <row r="25">
          <cell r="I25" t="str">
            <v>PR8 ApoBD</v>
          </cell>
          <cell r="J25">
            <v>3.6759660960267144</v>
          </cell>
          <cell r="K25">
            <v>1.0001521212977544</v>
          </cell>
        </row>
        <row r="26">
          <cell r="I26" t="str">
            <v>PR8 100 pfU</v>
          </cell>
          <cell r="J26">
            <v>5.7132187787671711</v>
          </cell>
          <cell r="K26">
            <v>2.6042950205085313</v>
          </cell>
        </row>
        <row r="34">
          <cell r="N34" t="str">
            <v>CD4: NP</v>
          </cell>
          <cell r="O34" t="str">
            <v>CD8 NP</v>
          </cell>
          <cell r="P34" t="str">
            <v>CD8: PA</v>
          </cell>
          <cell r="Q34" t="str">
            <v>CD8: PB1-F2</v>
          </cell>
        </row>
        <row r="35">
          <cell r="M35" t="str">
            <v>PBS</v>
          </cell>
          <cell r="N35">
            <v>0.11275195268220363</v>
          </cell>
          <cell r="O35">
            <v>8.3916317271435892E-2</v>
          </cell>
          <cell r="P35">
            <v>0.113457426295009</v>
          </cell>
          <cell r="Q35">
            <v>5.4704437422323983E-2</v>
          </cell>
        </row>
        <row r="36">
          <cell r="M36" t="str">
            <v>UV ApoBD</v>
          </cell>
          <cell r="N36">
            <v>0.10152384012326703</v>
          </cell>
          <cell r="O36">
            <v>6.4572188497817137E-2</v>
          </cell>
          <cell r="P36">
            <v>0.22144830412934058</v>
          </cell>
          <cell r="Q36">
            <v>8.7200926621121055E-2</v>
          </cell>
        </row>
        <row r="37">
          <cell r="M37" t="str">
            <v>M2SR ApoBD</v>
          </cell>
          <cell r="N37">
            <v>0.26770678869115533</v>
          </cell>
          <cell r="O37">
            <v>0.64497879607178554</v>
          </cell>
          <cell r="P37">
            <v>0.13809694770445216</v>
          </cell>
          <cell r="Q37">
            <v>0.11007043603540012</v>
          </cell>
        </row>
        <row r="38">
          <cell r="M38" t="str">
            <v xml:space="preserve">M2SR 10^7 pfu </v>
          </cell>
          <cell r="N38">
            <v>2.7014458026868056</v>
          </cell>
          <cell r="O38">
            <v>9.4958578500766873</v>
          </cell>
          <cell r="P38">
            <v>4.1695665658970347</v>
          </cell>
          <cell r="Q38">
            <v>0.51254593323451292</v>
          </cell>
        </row>
        <row r="39">
          <cell r="M39" t="str">
            <v>PR8 ApoBD</v>
          </cell>
          <cell r="N39">
            <v>4.3875307293959063</v>
          </cell>
          <cell r="O39">
            <v>3.6759660960267144</v>
          </cell>
          <cell r="P39">
            <v>5.3622171640788778</v>
          </cell>
          <cell r="Q39">
            <v>3.4261443648677603</v>
          </cell>
        </row>
        <row r="40">
          <cell r="M40" t="str">
            <v>PR8 100 pfU</v>
          </cell>
          <cell r="N40">
            <v>4.1890341529378423</v>
          </cell>
          <cell r="O40">
            <v>5.7132187787671711</v>
          </cell>
          <cell r="P40">
            <v>5.4577748488452649</v>
          </cell>
          <cell r="Q40">
            <v>3.7069789456835012</v>
          </cell>
        </row>
        <row r="43">
          <cell r="N43">
            <v>4.2110157204950829E-2</v>
          </cell>
          <cell r="O43">
            <v>1.8584177587823342E-2</v>
          </cell>
          <cell r="P43">
            <v>3.7869325727425192E-2</v>
          </cell>
          <cell r="Q43">
            <v>1.4366307728324324E-2</v>
          </cell>
        </row>
        <row r="44">
          <cell r="N44">
            <v>3.0944670556324851E-2</v>
          </cell>
          <cell r="O44">
            <v>2.4484982296871804E-2</v>
          </cell>
          <cell r="P44">
            <v>6.2356076451246974E-2</v>
          </cell>
          <cell r="Q44">
            <v>3.8978509791345824E-2</v>
          </cell>
        </row>
        <row r="45">
          <cell r="N45">
            <v>0.13537306473724678</v>
          </cell>
          <cell r="O45">
            <v>0.45139760848227817</v>
          </cell>
          <cell r="P45">
            <v>4.3687680902302392E-2</v>
          </cell>
          <cell r="Q45">
            <v>5.787038232406428E-2</v>
          </cell>
        </row>
        <row r="46">
          <cell r="N46">
            <v>0.23300780006442179</v>
          </cell>
          <cell r="O46">
            <v>0.70924917936398724</v>
          </cell>
          <cell r="P46">
            <v>1.2327034661867442</v>
          </cell>
          <cell r="Q46">
            <v>9.2685681135684178E-2</v>
          </cell>
        </row>
        <row r="47">
          <cell r="N47">
            <v>0.71492372943440075</v>
          </cell>
          <cell r="O47">
            <v>1.0001521212977544</v>
          </cell>
          <cell r="P47">
            <v>1.1848067517764045</v>
          </cell>
          <cell r="Q47">
            <v>0.77539819359657325</v>
          </cell>
        </row>
        <row r="48">
          <cell r="N48">
            <v>0.65318958258915882</v>
          </cell>
          <cell r="O48">
            <v>2.6042950205085313</v>
          </cell>
          <cell r="P48">
            <v>1.2244563265576216</v>
          </cell>
          <cell r="Q48">
            <v>0.49792325188658254</v>
          </cell>
        </row>
        <row r="65">
          <cell r="K65" t="str">
            <v>AVE</v>
          </cell>
        </row>
        <row r="66">
          <cell r="J66" t="str">
            <v>PBS</v>
          </cell>
          <cell r="K66">
            <v>0.15665339518611768</v>
          </cell>
        </row>
        <row r="67">
          <cell r="J67" t="str">
            <v>UV ApoBD</v>
          </cell>
          <cell r="K67">
            <v>7.2963715993332998E-2</v>
          </cell>
        </row>
        <row r="68">
          <cell r="J68" t="str">
            <v>M2SR ApoBD</v>
          </cell>
          <cell r="K68">
            <v>0.14337932707766798</v>
          </cell>
        </row>
        <row r="69">
          <cell r="J69" t="str">
            <v xml:space="preserve">M2SR 10^7 pfu </v>
          </cell>
          <cell r="K69">
            <v>1.7923225511943244</v>
          </cell>
        </row>
        <row r="70">
          <cell r="J70" t="str">
            <v>PR8 ApoBD</v>
          </cell>
          <cell r="K70">
            <v>1.4930228051511714</v>
          </cell>
        </row>
        <row r="71">
          <cell r="J71" t="str">
            <v>PR8 100 pfU</v>
          </cell>
          <cell r="K71">
            <v>0.96520221782139604</v>
          </cell>
        </row>
      </sheetData>
      <sheetData sheetId="2" refreshError="1"/>
      <sheetData sheetId="3">
        <row r="17">
          <cell r="J17" t="str">
            <v>Macro</v>
          </cell>
          <cell r="K17" t="str">
            <v>Mono</v>
          </cell>
          <cell r="L17" t="str">
            <v>Neutro</v>
          </cell>
        </row>
        <row r="18">
          <cell r="I18" t="str">
            <v>PBS</v>
          </cell>
          <cell r="J18">
            <v>153941.52355178585</v>
          </cell>
          <cell r="K18">
            <v>1415.7318017926139</v>
          </cell>
          <cell r="L18">
            <v>818.88665233626523</v>
          </cell>
        </row>
        <row r="19">
          <cell r="I19" t="str">
            <v>UV ApoBD</v>
          </cell>
          <cell r="J19">
            <v>243893.48537914336</v>
          </cell>
          <cell r="K19">
            <v>1132.2622742535154</v>
          </cell>
          <cell r="L19">
            <v>2651.6562824971957</v>
          </cell>
        </row>
        <row r="20">
          <cell r="I20" t="str">
            <v>M2SR ApoBD</v>
          </cell>
          <cell r="J20">
            <v>167839.47117518578</v>
          </cell>
          <cell r="K20">
            <v>3633.6024981214027</v>
          </cell>
          <cell r="L20">
            <v>1736.9259598680276</v>
          </cell>
        </row>
        <row r="21">
          <cell r="I21" t="str">
            <v>10^7 M2SR</v>
          </cell>
          <cell r="J21">
            <v>412051.69567909808</v>
          </cell>
          <cell r="K21">
            <v>78261.354015599965</v>
          </cell>
          <cell r="L21">
            <v>8162.3939237879704</v>
          </cell>
        </row>
        <row r="22">
          <cell r="I22" t="str">
            <v>PR8 ApoBD</v>
          </cell>
          <cell r="J22">
            <v>264509.28752974677</v>
          </cell>
          <cell r="K22">
            <v>560957.93095029693</v>
          </cell>
          <cell r="L22">
            <v>108279.74074150802</v>
          </cell>
        </row>
        <row r="23">
          <cell r="I23" t="str">
            <v>100 PR8</v>
          </cell>
          <cell r="J23">
            <v>282977.84751736309</v>
          </cell>
          <cell r="K23">
            <v>528055.34628931887</v>
          </cell>
          <cell r="L23">
            <v>124246.74771831534</v>
          </cell>
        </row>
        <row r="26">
          <cell r="J26">
            <v>13079.99267131472</v>
          </cell>
          <cell r="K26">
            <v>647.60862785664813</v>
          </cell>
          <cell r="L26">
            <v>212.12995727108233</v>
          </cell>
        </row>
        <row r="27">
          <cell r="J27">
            <v>49026.493031978192</v>
          </cell>
          <cell r="K27">
            <v>237.26232123324959</v>
          </cell>
          <cell r="L27">
            <v>1280.459017529944</v>
          </cell>
        </row>
        <row r="28">
          <cell r="J28">
            <v>21845.732753961409</v>
          </cell>
          <cell r="K28">
            <v>1918.1175247359081</v>
          </cell>
          <cell r="L28">
            <v>822.60738818129164</v>
          </cell>
        </row>
        <row r="29">
          <cell r="J29">
            <v>65704.809259694332</v>
          </cell>
          <cell r="K29">
            <v>24020.19638649534</v>
          </cell>
          <cell r="L29">
            <v>3205.3888571964044</v>
          </cell>
        </row>
        <row r="30">
          <cell r="J30">
            <v>65696.420306618907</v>
          </cell>
          <cell r="K30">
            <v>87982.928489904021</v>
          </cell>
          <cell r="L30">
            <v>18262.247661682934</v>
          </cell>
        </row>
        <row r="31">
          <cell r="J31">
            <v>35160.021466248967</v>
          </cell>
          <cell r="K31">
            <v>85389.692967165727</v>
          </cell>
          <cell r="L31">
            <v>22970.555912701144</v>
          </cell>
        </row>
      </sheetData>
      <sheetData sheetId="4">
        <row r="1">
          <cell r="P1" t="str">
            <v>CD4:CD8</v>
          </cell>
        </row>
        <row r="2">
          <cell r="O2" t="str">
            <v>PBS</v>
          </cell>
          <cell r="P2">
            <v>2.8971806261434438</v>
          </cell>
          <cell r="Q2">
            <v>1.2260800419167603</v>
          </cell>
        </row>
        <row r="3">
          <cell r="O3" t="str">
            <v>UV ApoBDs</v>
          </cell>
          <cell r="P3">
            <v>2.4803997581608854</v>
          </cell>
          <cell r="Q3">
            <v>0.63206615660803778</v>
          </cell>
        </row>
        <row r="4">
          <cell r="O4" t="str">
            <v>M2SR ApoBDs</v>
          </cell>
          <cell r="P4">
            <v>1.4468632569964968</v>
          </cell>
          <cell r="Q4">
            <v>0.42574113228398752</v>
          </cell>
        </row>
        <row r="5">
          <cell r="O5" t="str">
            <v>10^7 pfu M2SR</v>
          </cell>
          <cell r="P5">
            <v>0.70295023819550551</v>
          </cell>
          <cell r="Q5">
            <v>0.11608723772752068</v>
          </cell>
        </row>
        <row r="6">
          <cell r="O6" t="str">
            <v>PR8 ApoBDs</v>
          </cell>
          <cell r="P6">
            <v>0.62661606079771104</v>
          </cell>
          <cell r="Q6">
            <v>0.14239234573024709</v>
          </cell>
        </row>
        <row r="7">
          <cell r="O7" t="str">
            <v>100 pfu PR8</v>
          </cell>
          <cell r="P7">
            <v>1.0867136020543058</v>
          </cell>
          <cell r="Q7">
            <v>0.48872553953539677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</sheetNames>
    <sheetDataSet>
      <sheetData sheetId="0">
        <row r="80">
          <cell r="I80" t="str">
            <v>Index</v>
          </cell>
        </row>
        <row r="81">
          <cell r="H81" t="str">
            <v>DMSO</v>
          </cell>
          <cell r="I81">
            <v>0.30805933135593899</v>
          </cell>
          <cell r="J81">
            <v>1.6783382863828199E-2</v>
          </cell>
        </row>
        <row r="82">
          <cell r="H82" t="str">
            <v>2.5 µM</v>
          </cell>
          <cell r="I82">
            <v>0.23772472117075294</v>
          </cell>
          <cell r="J82">
            <v>7.5885013617032673E-3</v>
          </cell>
        </row>
        <row r="83">
          <cell r="H83" t="str">
            <v>5 µM</v>
          </cell>
          <cell r="I83">
            <v>0.19986832041371097</v>
          </cell>
          <cell r="J83">
            <v>1.1115609499029223E-2</v>
          </cell>
        </row>
        <row r="84">
          <cell r="H84" t="str">
            <v>10 µM</v>
          </cell>
          <cell r="I84">
            <v>0.19763617249870521</v>
          </cell>
          <cell r="J84">
            <v>1.1571754991494021E-2</v>
          </cell>
        </row>
        <row r="85">
          <cell r="H85" t="str">
            <v>20 µM</v>
          </cell>
          <cell r="I85">
            <v>0.16787841596168163</v>
          </cell>
          <cell r="J85">
            <v>1.3168502515678016E-2</v>
          </cell>
        </row>
      </sheetData>
      <sheetData sheetId="1" refreshError="1"/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hoRacCd"/>
      <sheetName val="Antideps"/>
      <sheetName val="Cytoskeletal"/>
      <sheetName val="PLXN rescue"/>
    </sheetNames>
    <sheetDataSet>
      <sheetData sheetId="0" refreshError="1"/>
      <sheetData sheetId="1">
        <row r="13">
          <cell r="B13" t="str">
            <v>Apoptopodia</v>
          </cell>
        </row>
        <row r="14">
          <cell r="A14" t="str">
            <v>DMSO</v>
          </cell>
          <cell r="B14">
            <v>69.75</v>
          </cell>
          <cell r="C14">
            <v>5.9773879468097659</v>
          </cell>
        </row>
        <row r="15">
          <cell r="A15" t="str">
            <v>10 µM Halo</v>
          </cell>
          <cell r="B15">
            <v>35.25</v>
          </cell>
          <cell r="C15">
            <v>7.1224410609471995</v>
          </cell>
        </row>
      </sheetData>
      <sheetData sheetId="2" refreshError="1"/>
      <sheetData sheetId="3" refreshError="1"/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0"/>
      <sheetName val="Sheet1"/>
      <sheetName val="Sheet2"/>
    </sheetNames>
    <sheetDataSet>
      <sheetData sheetId="0">
        <row r="3">
          <cell r="AC3" t="str">
            <v>Necrotic</v>
          </cell>
        </row>
        <row r="23">
          <cell r="O23" t="str">
            <v>AFI</v>
          </cell>
        </row>
        <row r="24">
          <cell r="N24" t="str">
            <v>DMSO</v>
          </cell>
          <cell r="O24">
            <v>0.54947027480766331</v>
          </cell>
          <cell r="P24">
            <v>3.916953381847952E-2</v>
          </cell>
        </row>
        <row r="25">
          <cell r="N25" t="str">
            <v>SERT</v>
          </cell>
          <cell r="O25">
            <v>0.36906012599094312</v>
          </cell>
          <cell r="P25">
            <v>4.8705550031950644E-2</v>
          </cell>
        </row>
      </sheetData>
      <sheetData sheetId="1"/>
      <sheetData sheetId="2"/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poBDs"/>
      <sheetName val="MAC"/>
      <sheetName val="NP"/>
      <sheetName val="PBS inflam"/>
    </sheetNames>
    <sheetDataSet>
      <sheetData sheetId="0">
        <row r="4">
          <cell r="I4" t="str">
            <v>AVE</v>
          </cell>
          <cell r="Y4" t="str">
            <v>AVE</v>
          </cell>
        </row>
        <row r="5">
          <cell r="H5" t="str">
            <v>Control</v>
          </cell>
          <cell r="I5">
            <v>5.6416022424075676</v>
          </cell>
          <cell r="K5">
            <v>0.45277787975084127</v>
          </cell>
          <cell r="X5" t="str">
            <v>Control</v>
          </cell>
          <cell r="Y5">
            <v>148102.11184223046</v>
          </cell>
          <cell r="AA5">
            <v>23689.30809776457</v>
          </cell>
        </row>
        <row r="6">
          <cell r="H6" t="str">
            <v>Halo</v>
          </cell>
          <cell r="I6">
            <v>4.3934990034050694</v>
          </cell>
          <cell r="K6">
            <v>0.28797789290826981</v>
          </cell>
          <cell r="X6" t="str">
            <v>Halo</v>
          </cell>
          <cell r="Y6">
            <v>186757.72149632403</v>
          </cell>
          <cell r="AA6">
            <v>35496.156254810579</v>
          </cell>
        </row>
      </sheetData>
      <sheetData sheetId="1" refreshError="1"/>
      <sheetData sheetId="2" refreshError="1"/>
      <sheetData sheetId="3" refreshError="1"/>
    </sheetDataSet>
  </externalBook>
</externalLink>
</file>

<file path=xl/externalLinks/externalLink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0"/>
      <sheetName val="Sheet1"/>
    </sheetNames>
    <sheetDataSet>
      <sheetData sheetId="0">
        <row r="1">
          <cell r="O1" t="str">
            <v>AVE</v>
          </cell>
        </row>
        <row r="2">
          <cell r="N2" t="str">
            <v>DMSO</v>
          </cell>
          <cell r="O2">
            <v>4.3734316303141035E-3</v>
          </cell>
          <cell r="P2">
            <v>2.1935635366709598E-3</v>
          </cell>
        </row>
        <row r="3">
          <cell r="N3" t="str">
            <v>HALO</v>
          </cell>
          <cell r="O3">
            <v>6.4900159137081742E-3</v>
          </cell>
          <cell r="P3">
            <v>3.6688537715026826E-3</v>
          </cell>
        </row>
        <row r="4">
          <cell r="N4" t="str">
            <v>THP1-IAV + DMSO</v>
          </cell>
          <cell r="O4">
            <v>39.084760287800826</v>
          </cell>
          <cell r="P4">
            <v>1.0051774783144642</v>
          </cell>
        </row>
        <row r="5">
          <cell r="N5" t="str">
            <v>THP1-IAV + DMSO</v>
          </cell>
          <cell r="O5">
            <v>29.225379911226096</v>
          </cell>
          <cell r="P5">
            <v>1.587636905492908</v>
          </cell>
        </row>
        <row r="15">
          <cell r="P15" t="str">
            <v>AVE</v>
          </cell>
        </row>
        <row r="16">
          <cell r="O16" t="str">
            <v>DMSO</v>
          </cell>
          <cell r="P16">
            <v>74.823081795433211</v>
          </cell>
          <cell r="Q16">
            <v>2.9814202209365153</v>
          </cell>
        </row>
        <row r="17">
          <cell r="O17" t="str">
            <v>HALO</v>
          </cell>
          <cell r="P17">
            <v>77.822258927448502</v>
          </cell>
          <cell r="Q17">
            <v>2.2442422528865138</v>
          </cell>
        </row>
        <row r="18">
          <cell r="O18" t="str">
            <v>THP1-IAV + DMSO</v>
          </cell>
          <cell r="P18">
            <v>26.574988473993741</v>
          </cell>
          <cell r="Q18">
            <v>1.5940824824072304</v>
          </cell>
        </row>
        <row r="19">
          <cell r="O19" t="str">
            <v>THP1-IAV + DMSO</v>
          </cell>
          <cell r="P19">
            <v>39.092485171811141</v>
          </cell>
          <cell r="Q19">
            <v>2.6896495791057715</v>
          </cell>
        </row>
      </sheetData>
      <sheetData sheetId="1" refreshError="1"/>
    </sheetDataSet>
  </externalBook>
</externalLink>
</file>

<file path=xl/externalLinks/externalLink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">
          <cell r="J2" t="str">
            <v>titre</v>
          </cell>
        </row>
        <row r="3">
          <cell r="I3" t="str">
            <v>ave</v>
          </cell>
          <cell r="J3">
            <v>5.579615850228107</v>
          </cell>
        </row>
        <row r="4">
          <cell r="I4" t="str">
            <v>ave</v>
          </cell>
          <cell r="J4">
            <v>5.5462896421354859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tint val="100000"/>
              <a:shade val="100000"/>
              <a:satMod val="130000"/>
            </a:schemeClr>
          </a:gs>
          <a:gs pos="100000">
            <a:schemeClr val="phClr">
              <a:tint val="50000"/>
              <a:shade val="100000"/>
              <a:satMod val="350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tint val="100000"/>
              <a:shade val="100000"/>
              <a:satMod val="130000"/>
            </a:schemeClr>
          </a:gs>
          <a:gs pos="100000">
            <a:schemeClr val="phClr">
              <a:tint val="50000"/>
              <a:shade val="100000"/>
              <a:satMod val="350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tint val="100000"/>
              <a:shade val="100000"/>
              <a:satMod val="130000"/>
            </a:schemeClr>
          </a:gs>
          <a:gs pos="100000">
            <a:schemeClr val="phClr">
              <a:tint val="50000"/>
              <a:shade val="100000"/>
              <a:satMod val="350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tint val="100000"/>
              <a:shade val="100000"/>
              <a:satMod val="130000"/>
            </a:schemeClr>
          </a:gs>
          <a:gs pos="100000">
            <a:schemeClr val="phClr">
              <a:tint val="50000"/>
              <a:shade val="100000"/>
              <a:satMod val="350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tint val="100000"/>
              <a:shade val="100000"/>
              <a:satMod val="130000"/>
            </a:schemeClr>
          </a:gs>
          <a:gs pos="100000">
            <a:schemeClr val="phClr">
              <a:tint val="50000"/>
              <a:shade val="100000"/>
              <a:satMod val="350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tint val="100000"/>
              <a:shade val="100000"/>
              <a:satMod val="130000"/>
            </a:schemeClr>
          </a:gs>
          <a:gs pos="100000">
            <a:schemeClr val="phClr">
              <a:tint val="50000"/>
              <a:shade val="100000"/>
              <a:satMod val="350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tint val="100000"/>
              <a:shade val="100000"/>
              <a:satMod val="130000"/>
            </a:schemeClr>
          </a:gs>
          <a:gs pos="100000">
            <a:schemeClr val="phClr">
              <a:tint val="50000"/>
              <a:shade val="100000"/>
              <a:satMod val="350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tint val="100000"/>
              <a:shade val="100000"/>
              <a:satMod val="130000"/>
            </a:schemeClr>
          </a:gs>
          <a:gs pos="100000">
            <a:schemeClr val="phClr">
              <a:tint val="50000"/>
              <a:shade val="100000"/>
              <a:satMod val="350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tint val="100000"/>
              <a:shade val="100000"/>
              <a:satMod val="130000"/>
            </a:schemeClr>
          </a:gs>
          <a:gs pos="100000">
            <a:schemeClr val="phClr">
              <a:tint val="50000"/>
              <a:shade val="100000"/>
              <a:satMod val="350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tint val="100000"/>
              <a:shade val="100000"/>
              <a:satMod val="130000"/>
            </a:schemeClr>
          </a:gs>
          <a:gs pos="100000">
            <a:schemeClr val="phClr">
              <a:tint val="50000"/>
              <a:shade val="100000"/>
              <a:satMod val="350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3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0.xml"/></Relationships>
</file>

<file path=xl/worksheets/_rels/sheet3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1B6C26-5405-3A4F-88A3-69D29109B2B0}">
  <dimension ref="B2:G8"/>
  <sheetViews>
    <sheetView workbookViewId="0">
      <selection activeCell="D31" sqref="D31"/>
    </sheetView>
  </sheetViews>
  <sheetFormatPr baseColWidth="10" defaultRowHeight="16" x14ac:dyDescent="0.2"/>
  <sheetData>
    <row r="2" spans="2:7" x14ac:dyDescent="0.2">
      <c r="B2" s="1"/>
      <c r="C2" s="1" t="s">
        <v>0</v>
      </c>
      <c r="D2" s="1" t="s">
        <v>1</v>
      </c>
      <c r="E2" s="1" t="s">
        <v>2</v>
      </c>
      <c r="F2" s="1" t="s">
        <v>3</v>
      </c>
      <c r="G2" s="1" t="s">
        <v>10</v>
      </c>
    </row>
    <row r="3" spans="2:7" x14ac:dyDescent="0.2">
      <c r="B3" s="1" t="s">
        <v>4</v>
      </c>
      <c r="C3" s="1">
        <v>2586</v>
      </c>
      <c r="D3" s="1">
        <v>4359</v>
      </c>
      <c r="E3" s="1">
        <v>0.59325499999999998</v>
      </c>
      <c r="F3" s="1"/>
    </row>
    <row r="4" spans="2:7" x14ac:dyDescent="0.2">
      <c r="B4" s="1" t="s">
        <v>5</v>
      </c>
      <c r="C4" s="1">
        <v>2591</v>
      </c>
      <c r="D4" s="1">
        <v>5300</v>
      </c>
      <c r="E4" s="1">
        <v>0.48886800000000002</v>
      </c>
      <c r="F4" s="1"/>
    </row>
    <row r="5" spans="2:7" x14ac:dyDescent="0.2">
      <c r="B5" s="1" t="s">
        <v>6</v>
      </c>
      <c r="C5" s="1">
        <v>2850</v>
      </c>
      <c r="D5" s="1">
        <v>4024</v>
      </c>
      <c r="E5" s="1">
        <v>0.70825000000000005</v>
      </c>
      <c r="F5" s="1">
        <v>0.59679099999999996</v>
      </c>
    </row>
    <row r="6" spans="2:7" x14ac:dyDescent="0.2">
      <c r="B6" s="1" t="s">
        <v>7</v>
      </c>
      <c r="C6" s="1">
        <v>3261</v>
      </c>
      <c r="D6" s="1">
        <v>3671</v>
      </c>
      <c r="E6" s="1">
        <v>0.88831400000000005</v>
      </c>
      <c r="F6" s="1"/>
    </row>
    <row r="7" spans="2:7" x14ac:dyDescent="0.2">
      <c r="B7" s="1" t="s">
        <v>8</v>
      </c>
      <c r="C7" s="1">
        <v>3095</v>
      </c>
      <c r="D7" s="1">
        <v>3407</v>
      </c>
      <c r="E7" s="1">
        <v>0.90842400000000001</v>
      </c>
      <c r="F7" s="1"/>
    </row>
    <row r="8" spans="2:7" x14ac:dyDescent="0.2">
      <c r="B8" s="1" t="s">
        <v>9</v>
      </c>
      <c r="C8" s="1">
        <v>3862</v>
      </c>
      <c r="D8" s="1">
        <v>3456</v>
      </c>
      <c r="E8" s="1">
        <v>1.1174770000000001</v>
      </c>
      <c r="F8" s="1">
        <v>0.9714049999999999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7592B9-7F40-A64A-A968-1D19CB16FC5C}">
  <dimension ref="A1:H34"/>
  <sheetViews>
    <sheetView topLeftCell="A2" workbookViewId="0">
      <selection activeCell="N11" sqref="N11"/>
    </sheetView>
  </sheetViews>
  <sheetFormatPr baseColWidth="10" defaultRowHeight="16" x14ac:dyDescent="0.2"/>
  <sheetData>
    <row r="1" spans="1:7" x14ac:dyDescent="0.2">
      <c r="A1" t="s">
        <v>40</v>
      </c>
      <c r="B1" t="s">
        <v>41</v>
      </c>
      <c r="C1" t="s">
        <v>42</v>
      </c>
      <c r="D1" t="s">
        <v>41</v>
      </c>
      <c r="E1" t="s">
        <v>3</v>
      </c>
      <c r="F1" t="s">
        <v>43</v>
      </c>
      <c r="G1" t="s">
        <v>44</v>
      </c>
    </row>
    <row r="2" spans="1:7" x14ac:dyDescent="0.2">
      <c r="A2">
        <v>594</v>
      </c>
      <c r="B2">
        <v>2</v>
      </c>
      <c r="C2">
        <f>SUM(A2:B2)</f>
        <v>596</v>
      </c>
      <c r="D2">
        <f>B2/C2*100</f>
        <v>0.33557046979865773</v>
      </c>
    </row>
    <row r="3" spans="1:7" x14ac:dyDescent="0.2">
      <c r="A3">
        <v>1494</v>
      </c>
      <c r="B3">
        <v>1</v>
      </c>
      <c r="C3">
        <f t="shared" ref="C3:C34" si="0">SUM(A3:B3)</f>
        <v>1495</v>
      </c>
      <c r="D3">
        <f t="shared" ref="D3:D34" si="1">B3/C3*100</f>
        <v>6.6889632107023408E-2</v>
      </c>
    </row>
    <row r="4" spans="1:7" x14ac:dyDescent="0.2">
      <c r="A4">
        <v>1943</v>
      </c>
      <c r="B4">
        <v>2</v>
      </c>
      <c r="C4">
        <f t="shared" si="0"/>
        <v>1945</v>
      </c>
      <c r="D4">
        <f t="shared" si="1"/>
        <v>0.10282776349614395</v>
      </c>
      <c r="E4">
        <f>AVERAGE(D2:D4)</f>
        <v>0.16842928846727503</v>
      </c>
      <c r="F4">
        <f>STDEV(D2:D4)</f>
        <v>0.14585958382832798</v>
      </c>
      <c r="G4">
        <f>F4/SQRT(3)</f>
        <v>8.4212069987171942E-2</v>
      </c>
    </row>
    <row r="5" spans="1:7" x14ac:dyDescent="0.2">
      <c r="A5">
        <v>523</v>
      </c>
      <c r="B5">
        <v>7</v>
      </c>
      <c r="C5">
        <f t="shared" si="0"/>
        <v>530</v>
      </c>
      <c r="D5">
        <f t="shared" si="1"/>
        <v>1.3207547169811322</v>
      </c>
    </row>
    <row r="6" spans="1:7" x14ac:dyDescent="0.2">
      <c r="A6">
        <v>390</v>
      </c>
      <c r="B6">
        <v>4</v>
      </c>
      <c r="C6">
        <f t="shared" si="0"/>
        <v>394</v>
      </c>
      <c r="D6">
        <f t="shared" si="1"/>
        <v>1.015228426395939</v>
      </c>
    </row>
    <row r="7" spans="1:7" x14ac:dyDescent="0.2">
      <c r="A7">
        <v>1776</v>
      </c>
      <c r="B7">
        <v>9</v>
      </c>
      <c r="C7">
        <f t="shared" si="0"/>
        <v>1785</v>
      </c>
      <c r="D7">
        <f t="shared" si="1"/>
        <v>0.50420168067226889</v>
      </c>
      <c r="E7">
        <f t="shared" ref="E7" si="2">AVERAGE(D5:D7)</f>
        <v>0.94672827468311338</v>
      </c>
      <c r="F7">
        <f t="shared" ref="F7" si="3">STDEV(D5:D7)</f>
        <v>0.41256383550284204</v>
      </c>
      <c r="G7">
        <f t="shared" ref="G7" si="4">F7/SQRT(3)</f>
        <v>0.23819384148547035</v>
      </c>
    </row>
    <row r="8" spans="1:7" x14ac:dyDescent="0.2">
      <c r="A8">
        <v>1096</v>
      </c>
      <c r="B8">
        <v>638</v>
      </c>
      <c r="C8">
        <f t="shared" si="0"/>
        <v>1734</v>
      </c>
      <c r="D8">
        <f t="shared" si="1"/>
        <v>36.793540945790085</v>
      </c>
    </row>
    <row r="9" spans="1:7" x14ac:dyDescent="0.2">
      <c r="A9">
        <v>1271</v>
      </c>
      <c r="B9">
        <v>1007</v>
      </c>
      <c r="C9">
        <f t="shared" si="0"/>
        <v>2278</v>
      </c>
      <c r="D9">
        <f t="shared" si="1"/>
        <v>44.205443371378401</v>
      </c>
    </row>
    <row r="10" spans="1:7" x14ac:dyDescent="0.2">
      <c r="A10">
        <v>676</v>
      </c>
      <c r="B10">
        <v>950</v>
      </c>
      <c r="C10">
        <f t="shared" si="0"/>
        <v>1626</v>
      </c>
      <c r="D10">
        <f t="shared" si="1"/>
        <v>58.425584255842558</v>
      </c>
      <c r="E10">
        <f t="shared" ref="E10" si="5">AVERAGE(D8:D10)</f>
        <v>46.474856191003681</v>
      </c>
      <c r="F10">
        <f t="shared" ref="F10" si="6">STDEV(D8:D10)</f>
        <v>10.993134236941103</v>
      </c>
      <c r="G10">
        <f t="shared" ref="G10" si="7">F10/SQRT(3)</f>
        <v>6.3468890109356373</v>
      </c>
    </row>
    <row r="11" spans="1:7" x14ac:dyDescent="0.2">
      <c r="A11">
        <v>2541</v>
      </c>
      <c r="B11">
        <v>990</v>
      </c>
      <c r="C11">
        <f t="shared" si="0"/>
        <v>3531</v>
      </c>
      <c r="D11">
        <f t="shared" si="1"/>
        <v>28.037383177570092</v>
      </c>
    </row>
    <row r="12" spans="1:7" x14ac:dyDescent="0.2">
      <c r="A12">
        <v>2668</v>
      </c>
      <c r="B12">
        <v>1071</v>
      </c>
      <c r="C12">
        <f t="shared" si="0"/>
        <v>3739</v>
      </c>
      <c r="D12">
        <f t="shared" si="1"/>
        <v>28.644022465899972</v>
      </c>
    </row>
    <row r="13" spans="1:7" x14ac:dyDescent="0.2">
      <c r="A13">
        <v>3040</v>
      </c>
      <c r="B13">
        <v>960</v>
      </c>
      <c r="C13">
        <f t="shared" si="0"/>
        <v>4000</v>
      </c>
      <c r="D13">
        <f t="shared" si="1"/>
        <v>24</v>
      </c>
      <c r="E13">
        <f t="shared" ref="E13" si="8">AVERAGE(D11:D13)</f>
        <v>26.893801881156691</v>
      </c>
      <c r="F13">
        <f t="shared" ref="F13" si="9">STDEV(D11:D13)</f>
        <v>2.5243949378169486</v>
      </c>
      <c r="G13">
        <f t="shared" ref="G13" si="10">F13/SQRT(3)</f>
        <v>1.4574600968895439</v>
      </c>
    </row>
    <row r="14" spans="1:7" x14ac:dyDescent="0.2">
      <c r="A14">
        <v>494</v>
      </c>
      <c r="B14">
        <v>0</v>
      </c>
      <c r="C14">
        <f t="shared" si="0"/>
        <v>494</v>
      </c>
      <c r="D14">
        <f t="shared" si="1"/>
        <v>0</v>
      </c>
    </row>
    <row r="15" spans="1:7" x14ac:dyDescent="0.2">
      <c r="A15">
        <v>285</v>
      </c>
      <c r="B15">
        <v>0</v>
      </c>
      <c r="C15">
        <f t="shared" si="0"/>
        <v>285</v>
      </c>
      <c r="D15">
        <f t="shared" si="1"/>
        <v>0</v>
      </c>
    </row>
    <row r="16" spans="1:7" x14ac:dyDescent="0.2">
      <c r="A16">
        <v>756</v>
      </c>
      <c r="B16">
        <v>1</v>
      </c>
      <c r="C16">
        <f t="shared" si="0"/>
        <v>757</v>
      </c>
      <c r="D16">
        <f t="shared" si="1"/>
        <v>0.13210039630118892</v>
      </c>
      <c r="E16">
        <f t="shared" ref="E16" si="11">AVERAGE(D14:D16)</f>
        <v>4.4033465433729636E-2</v>
      </c>
      <c r="F16">
        <f t="shared" ref="F16" si="12">STDEV(D14:D16)</f>
        <v>7.6268199364547665E-2</v>
      </c>
      <c r="G16">
        <f t="shared" ref="G16" si="13">F16/SQRT(3)</f>
        <v>4.4033465433729643E-2</v>
      </c>
    </row>
    <row r="17" spans="1:8" x14ac:dyDescent="0.2">
      <c r="A17">
        <v>609</v>
      </c>
      <c r="B17">
        <v>4</v>
      </c>
      <c r="C17">
        <f t="shared" si="0"/>
        <v>613</v>
      </c>
      <c r="D17">
        <f t="shared" si="1"/>
        <v>0.65252854812398042</v>
      </c>
    </row>
    <row r="18" spans="1:8" x14ac:dyDescent="0.2">
      <c r="A18">
        <v>536</v>
      </c>
      <c r="B18">
        <v>1</v>
      </c>
      <c r="C18">
        <f t="shared" si="0"/>
        <v>537</v>
      </c>
      <c r="D18">
        <f t="shared" si="1"/>
        <v>0.18621973929236499</v>
      </c>
    </row>
    <row r="19" spans="1:8" x14ac:dyDescent="0.2">
      <c r="A19">
        <v>241</v>
      </c>
      <c r="B19">
        <v>7</v>
      </c>
      <c r="C19">
        <f t="shared" si="0"/>
        <v>248</v>
      </c>
      <c r="D19">
        <f t="shared" si="1"/>
        <v>2.82258064516129</v>
      </c>
      <c r="E19">
        <f t="shared" ref="E19" si="14">AVERAGE(D17:D19)</f>
        <v>1.2204429775258785</v>
      </c>
      <c r="F19">
        <f t="shared" ref="F19" si="15">STDEV(D17:D19)</f>
        <v>1.4069452035671703</v>
      </c>
      <c r="G19">
        <f t="shared" ref="G19" si="16">F19/SQRT(3)</f>
        <v>0.81230019201455872</v>
      </c>
      <c r="H19" t="s">
        <v>58</v>
      </c>
    </row>
    <row r="20" spans="1:8" x14ac:dyDescent="0.2">
      <c r="A20">
        <v>376</v>
      </c>
      <c r="B20">
        <v>27</v>
      </c>
      <c r="C20">
        <f t="shared" si="0"/>
        <v>403</v>
      </c>
      <c r="D20">
        <f t="shared" si="1"/>
        <v>6.6997518610421833</v>
      </c>
    </row>
    <row r="21" spans="1:8" x14ac:dyDescent="0.2">
      <c r="A21">
        <v>396</v>
      </c>
      <c r="B21">
        <v>20</v>
      </c>
      <c r="C21">
        <f t="shared" si="0"/>
        <v>416</v>
      </c>
      <c r="D21">
        <f t="shared" si="1"/>
        <v>4.8076923076923084</v>
      </c>
    </row>
    <row r="22" spans="1:8" x14ac:dyDescent="0.2">
      <c r="A22">
        <v>455</v>
      </c>
      <c r="B22">
        <v>38</v>
      </c>
      <c r="C22">
        <f t="shared" si="0"/>
        <v>493</v>
      </c>
      <c r="D22">
        <f t="shared" si="1"/>
        <v>7.7079107505070992</v>
      </c>
      <c r="E22">
        <f t="shared" ref="E22" si="17">AVERAGE(D20:D22)</f>
        <v>6.4051183064138639</v>
      </c>
      <c r="F22">
        <f t="shared" ref="F22" si="18">STDEV(D20:D22)</f>
        <v>1.4723869914684273</v>
      </c>
      <c r="G22">
        <f t="shared" ref="G22" si="19">F22/SQRT(3)</f>
        <v>0.85008302587559981</v>
      </c>
      <c r="H22" t="s">
        <v>59</v>
      </c>
    </row>
    <row r="23" spans="1:8" x14ac:dyDescent="0.2">
      <c r="A23">
        <v>1154</v>
      </c>
      <c r="B23">
        <v>1096</v>
      </c>
      <c r="C23">
        <f t="shared" si="0"/>
        <v>2250</v>
      </c>
      <c r="D23">
        <f t="shared" si="1"/>
        <v>48.711111111111109</v>
      </c>
    </row>
    <row r="24" spans="1:8" x14ac:dyDescent="0.2">
      <c r="A24">
        <v>711</v>
      </c>
      <c r="B24">
        <v>1165</v>
      </c>
      <c r="C24">
        <f t="shared" si="0"/>
        <v>1876</v>
      </c>
      <c r="D24">
        <f t="shared" si="1"/>
        <v>62.100213219616208</v>
      </c>
    </row>
    <row r="25" spans="1:8" x14ac:dyDescent="0.2">
      <c r="A25">
        <v>906</v>
      </c>
      <c r="B25">
        <v>1260</v>
      </c>
      <c r="C25">
        <f t="shared" si="0"/>
        <v>2166</v>
      </c>
      <c r="D25">
        <f t="shared" si="1"/>
        <v>58.171745152354568</v>
      </c>
      <c r="E25">
        <f t="shared" ref="E25" si="20">AVERAGE(D23:D25)</f>
        <v>56.327689827693966</v>
      </c>
      <c r="F25">
        <f t="shared" ref="F25" si="21">STDEV(D23:D25)</f>
        <v>6.882399207275089</v>
      </c>
      <c r="G25">
        <f t="shared" ref="G25" si="22">F25/SQRT(3)</f>
        <v>3.9735550349907398</v>
      </c>
      <c r="H25" s="8" t="s">
        <v>60</v>
      </c>
    </row>
    <row r="26" spans="1:8" x14ac:dyDescent="0.2">
      <c r="A26">
        <v>1785</v>
      </c>
      <c r="B26">
        <v>1246</v>
      </c>
      <c r="C26">
        <f t="shared" si="0"/>
        <v>3031</v>
      </c>
      <c r="D26">
        <f t="shared" si="1"/>
        <v>41.108545034642027</v>
      </c>
    </row>
    <row r="27" spans="1:8" x14ac:dyDescent="0.2">
      <c r="A27">
        <v>2587</v>
      </c>
      <c r="B27">
        <v>1549</v>
      </c>
      <c r="C27">
        <f t="shared" si="0"/>
        <v>4136</v>
      </c>
      <c r="D27">
        <f t="shared" si="1"/>
        <v>37.451644100580275</v>
      </c>
    </row>
    <row r="28" spans="1:8" x14ac:dyDescent="0.2">
      <c r="A28">
        <v>2121</v>
      </c>
      <c r="B28">
        <v>1163</v>
      </c>
      <c r="C28">
        <f t="shared" si="0"/>
        <v>3284</v>
      </c>
      <c r="D28">
        <f t="shared" si="1"/>
        <v>35.414129110840435</v>
      </c>
      <c r="E28">
        <f t="shared" ref="E28" si="23">AVERAGE(D26:D28)</f>
        <v>37.991439415354243</v>
      </c>
      <c r="F28">
        <f t="shared" ref="F28" si="24">STDEV(D26:D28)</f>
        <v>2.8853296890823819</v>
      </c>
      <c r="G28">
        <f t="shared" ref="G28" si="25">F28/SQRT(3)</f>
        <v>1.6658458726925325</v>
      </c>
      <c r="H28" t="s">
        <v>61</v>
      </c>
    </row>
    <row r="29" spans="1:8" x14ac:dyDescent="0.2">
      <c r="A29">
        <v>285</v>
      </c>
      <c r="B29">
        <v>3</v>
      </c>
      <c r="C29">
        <f t="shared" si="0"/>
        <v>288</v>
      </c>
      <c r="D29">
        <f t="shared" si="1"/>
        <v>1.0416666666666665</v>
      </c>
    </row>
    <row r="30" spans="1:8" x14ac:dyDescent="0.2">
      <c r="A30">
        <v>494</v>
      </c>
      <c r="B30">
        <v>3</v>
      </c>
      <c r="C30">
        <f t="shared" si="0"/>
        <v>497</v>
      </c>
      <c r="D30">
        <f t="shared" si="1"/>
        <v>0.60362173038229372</v>
      </c>
    </row>
    <row r="31" spans="1:8" x14ac:dyDescent="0.2">
      <c r="A31">
        <v>410</v>
      </c>
      <c r="B31">
        <v>4</v>
      </c>
      <c r="C31">
        <f t="shared" si="0"/>
        <v>414</v>
      </c>
      <c r="D31">
        <f t="shared" si="1"/>
        <v>0.96618357487922701</v>
      </c>
      <c r="E31">
        <f t="shared" ref="E31" si="26">AVERAGE(D29:D31)</f>
        <v>0.87049065730939568</v>
      </c>
      <c r="F31">
        <f t="shared" ref="F31" si="27">STDEV(D29:D31)</f>
        <v>0.23417662651482801</v>
      </c>
      <c r="G31">
        <f t="shared" ref="G31" si="28">F31/SQRT(3)</f>
        <v>0.13520193835625441</v>
      </c>
      <c r="H31" t="s">
        <v>62</v>
      </c>
    </row>
    <row r="32" spans="1:8" x14ac:dyDescent="0.2">
      <c r="A32">
        <v>2450</v>
      </c>
      <c r="B32">
        <v>6844</v>
      </c>
      <c r="C32">
        <f t="shared" si="0"/>
        <v>9294</v>
      </c>
      <c r="D32">
        <f t="shared" si="1"/>
        <v>73.638906821605332</v>
      </c>
    </row>
    <row r="33" spans="1:8" x14ac:dyDescent="0.2">
      <c r="A33">
        <v>2516</v>
      </c>
      <c r="B33">
        <v>6265</v>
      </c>
      <c r="C33">
        <f t="shared" si="0"/>
        <v>8781</v>
      </c>
      <c r="D33">
        <f t="shared" si="1"/>
        <v>71.347226967315791</v>
      </c>
    </row>
    <row r="34" spans="1:8" x14ac:dyDescent="0.2">
      <c r="A34">
        <v>2296</v>
      </c>
      <c r="B34">
        <v>6382</v>
      </c>
      <c r="C34">
        <f t="shared" si="0"/>
        <v>8678</v>
      </c>
      <c r="D34">
        <f t="shared" si="1"/>
        <v>73.542290850426355</v>
      </c>
      <c r="E34">
        <f t="shared" ref="E34" si="29">AVERAGE(D32:D34)</f>
        <v>72.842808213115816</v>
      </c>
      <c r="F34">
        <f t="shared" ref="F34" si="30">STDEV(D32:D34)</f>
        <v>1.2961119197674644</v>
      </c>
      <c r="G34">
        <f t="shared" ref="G34" si="31">F34/SQRT(3)</f>
        <v>0.74831056577762822</v>
      </c>
      <c r="H34" t="s">
        <v>6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9059DE-ED68-5441-B3C6-BAE8884D492C}">
  <dimension ref="A1:L20"/>
  <sheetViews>
    <sheetView workbookViewId="0">
      <selection activeCell="I30" sqref="I30"/>
    </sheetView>
  </sheetViews>
  <sheetFormatPr baseColWidth="10" defaultRowHeight="16" x14ac:dyDescent="0.2"/>
  <sheetData>
    <row r="1" spans="1:12" x14ac:dyDescent="0.2">
      <c r="A1" s="9" t="s">
        <v>64</v>
      </c>
      <c r="B1" s="10" t="s">
        <v>65</v>
      </c>
      <c r="C1" s="10" t="s">
        <v>66</v>
      </c>
      <c r="D1" s="11" t="s">
        <v>67</v>
      </c>
      <c r="E1" s="11" t="s">
        <v>68</v>
      </c>
      <c r="F1" s="11" t="s">
        <v>69</v>
      </c>
      <c r="G1" s="10" t="s">
        <v>70</v>
      </c>
      <c r="H1" s="10" t="s">
        <v>71</v>
      </c>
      <c r="I1" s="10" t="s">
        <v>72</v>
      </c>
      <c r="J1" s="12" t="s">
        <v>73</v>
      </c>
      <c r="L1" s="13"/>
    </row>
    <row r="2" spans="1:12" x14ac:dyDescent="0.2">
      <c r="A2" s="14" t="s">
        <v>74</v>
      </c>
      <c r="B2" s="14">
        <v>34.22</v>
      </c>
      <c r="C2" s="14">
        <v>34.729999999999997</v>
      </c>
      <c r="D2" s="15">
        <f t="shared" ref="D2:D19" si="0">B2-C2</f>
        <v>-0.50999999999999801</v>
      </c>
      <c r="E2" s="15">
        <f>AVERAGE(D2:D4)</f>
        <v>0.27999999999999875</v>
      </c>
      <c r="F2" s="15">
        <f>E2-E2</f>
        <v>0</v>
      </c>
      <c r="G2" s="15">
        <f>POWER(2,-(F2))</f>
        <v>1</v>
      </c>
      <c r="H2" s="16" t="s">
        <v>74</v>
      </c>
      <c r="I2" s="17">
        <f>AVERAGE(G2:G4)</f>
        <v>0.88405871000846525</v>
      </c>
      <c r="J2" s="17">
        <f>I10/SQRT(3)</f>
        <v>0.19507194078719972</v>
      </c>
      <c r="L2" s="13"/>
    </row>
    <row r="3" spans="1:12" x14ac:dyDescent="0.2">
      <c r="A3" s="14" t="s">
        <v>74</v>
      </c>
      <c r="B3" s="14">
        <v>34.22</v>
      </c>
      <c r="C3" s="14">
        <v>34.14</v>
      </c>
      <c r="D3" s="15">
        <f t="shared" si="0"/>
        <v>7.9999999999998295E-2</v>
      </c>
      <c r="E3" s="18"/>
      <c r="F3" s="15">
        <f t="shared" ref="F3:F4" si="1">D3-$E$2</f>
        <v>-0.20000000000000046</v>
      </c>
      <c r="G3" s="15">
        <f t="shared" ref="G3:G19" si="2">POWER(2,-(F3))</f>
        <v>1.1486983549970353</v>
      </c>
      <c r="H3" s="16" t="s">
        <v>58</v>
      </c>
      <c r="I3" s="17">
        <f>AVERAGE(G5:G7)</f>
        <v>0.83650491968836427</v>
      </c>
      <c r="J3" s="17">
        <f>I11/SQRT(3)</f>
        <v>0.29167607273988633</v>
      </c>
    </row>
    <row r="4" spans="1:12" x14ac:dyDescent="0.2">
      <c r="A4" s="14" t="s">
        <v>74</v>
      </c>
      <c r="B4" s="14">
        <v>35.76</v>
      </c>
      <c r="C4" s="14">
        <v>34.49</v>
      </c>
      <c r="D4" s="15">
        <f t="shared" si="0"/>
        <v>1.269999999999996</v>
      </c>
      <c r="E4" s="18"/>
      <c r="F4" s="15">
        <f t="shared" si="1"/>
        <v>0.98999999999999733</v>
      </c>
      <c r="G4" s="15">
        <f t="shared" si="2"/>
        <v>0.50347777502836033</v>
      </c>
      <c r="H4" s="16" t="s">
        <v>75</v>
      </c>
      <c r="I4" s="17">
        <f>AVERAGE(G8:G10)</f>
        <v>32.978394458342983</v>
      </c>
      <c r="J4" s="17">
        <f t="shared" ref="J4:J7" si="3">I12/SQRT(3)</f>
        <v>1.6369449355613042</v>
      </c>
    </row>
    <row r="5" spans="1:12" x14ac:dyDescent="0.2">
      <c r="A5" s="16" t="s">
        <v>58</v>
      </c>
      <c r="B5" s="19">
        <v>34.57</v>
      </c>
      <c r="C5" s="16">
        <v>33.31</v>
      </c>
      <c r="D5" s="17">
        <f t="shared" si="0"/>
        <v>1.259999999999998</v>
      </c>
      <c r="E5" s="17">
        <f>AVERAGE(D5:D7)</f>
        <v>2.8400000000000012</v>
      </c>
      <c r="F5" s="17">
        <f>E5-E5</f>
        <v>0</v>
      </c>
      <c r="G5" s="17">
        <f>POWER(2,-(F5))</f>
        <v>1</v>
      </c>
      <c r="H5" s="20" t="s">
        <v>76</v>
      </c>
      <c r="I5" s="17">
        <f>AVERAGE(G11:G13)</f>
        <v>567.32865196307296</v>
      </c>
      <c r="J5" s="17">
        <f t="shared" si="3"/>
        <v>81.695177793965442</v>
      </c>
    </row>
    <row r="6" spans="1:12" x14ac:dyDescent="0.2">
      <c r="A6" s="16" t="s">
        <v>58</v>
      </c>
      <c r="B6" s="19">
        <v>37.35</v>
      </c>
      <c r="C6" s="16">
        <v>32.619999999999997</v>
      </c>
      <c r="D6" s="17">
        <f t="shared" si="0"/>
        <v>4.730000000000004</v>
      </c>
      <c r="E6" s="21"/>
      <c r="F6" s="17">
        <f>D6-$E$5</f>
        <v>1.8900000000000028</v>
      </c>
      <c r="G6" s="17">
        <f t="shared" si="2"/>
        <v>0.26980705912610625</v>
      </c>
      <c r="H6" s="16" t="s">
        <v>77</v>
      </c>
      <c r="I6" s="22">
        <f>AVERAGE(G14:G16)</f>
        <v>1384.4135497485247</v>
      </c>
      <c r="J6" s="17">
        <f t="shared" si="3"/>
        <v>82.712297550738427</v>
      </c>
    </row>
    <row r="7" spans="1:12" x14ac:dyDescent="0.2">
      <c r="A7" s="16" t="s">
        <v>58</v>
      </c>
      <c r="B7" s="19">
        <v>35.5</v>
      </c>
      <c r="C7" s="16">
        <v>32.97</v>
      </c>
      <c r="D7" s="17">
        <f t="shared" si="0"/>
        <v>2.5300000000000011</v>
      </c>
      <c r="E7" s="21"/>
      <c r="F7" s="17">
        <f t="shared" ref="F7:F19" si="4">D7-$E$5</f>
        <v>-0.31000000000000005</v>
      </c>
      <c r="G7" s="17">
        <f t="shared" si="2"/>
        <v>1.2397076999389867</v>
      </c>
      <c r="H7" s="16" t="s">
        <v>78</v>
      </c>
      <c r="I7" s="22">
        <f>AVERAGE(G17:G19)</f>
        <v>2057.2565485505925</v>
      </c>
      <c r="J7" s="17">
        <f t="shared" si="3"/>
        <v>97.160046162190795</v>
      </c>
    </row>
    <row r="8" spans="1:12" x14ac:dyDescent="0.2">
      <c r="A8" s="14" t="s">
        <v>62</v>
      </c>
      <c r="B8" s="14">
        <v>29.09</v>
      </c>
      <c r="C8" s="14">
        <v>31.22</v>
      </c>
      <c r="D8" s="15">
        <f t="shared" si="0"/>
        <v>-2.129999999999999</v>
      </c>
      <c r="E8" s="15">
        <f t="shared" ref="E8" si="5">AVERAGE(D8:D10)</f>
        <v>-2.1999999999999993</v>
      </c>
      <c r="F8" s="17">
        <f t="shared" si="4"/>
        <v>-4.9700000000000006</v>
      </c>
      <c r="G8" s="15">
        <f t="shared" si="2"/>
        <v>31.341449522781677</v>
      </c>
      <c r="H8" s="16"/>
      <c r="I8" s="16"/>
      <c r="J8" s="16"/>
    </row>
    <row r="9" spans="1:12" x14ac:dyDescent="0.2">
      <c r="A9" s="14" t="s">
        <v>62</v>
      </c>
      <c r="B9" s="14">
        <v>29.19</v>
      </c>
      <c r="C9" s="14">
        <v>31.53</v>
      </c>
      <c r="D9" s="15">
        <f t="shared" si="0"/>
        <v>-2.34</v>
      </c>
      <c r="E9" s="18"/>
      <c r="F9" s="17">
        <f t="shared" si="4"/>
        <v>-5.1800000000000015</v>
      </c>
      <c r="G9" s="15">
        <f t="shared" si="2"/>
        <v>36.252284329465589</v>
      </c>
      <c r="H9" s="23" t="s">
        <v>71</v>
      </c>
      <c r="I9" s="23" t="s">
        <v>79</v>
      </c>
    </row>
    <row r="10" spans="1:12" x14ac:dyDescent="0.2">
      <c r="A10" s="14" t="s">
        <v>62</v>
      </c>
      <c r="B10" s="14">
        <v>29.03</v>
      </c>
      <c r="C10" s="14">
        <v>31.16</v>
      </c>
      <c r="D10" s="15">
        <f t="shared" si="0"/>
        <v>-2.129999999999999</v>
      </c>
      <c r="E10" s="18"/>
      <c r="F10" s="17">
        <f t="shared" si="4"/>
        <v>-4.9700000000000006</v>
      </c>
      <c r="G10" s="15">
        <f t="shared" si="2"/>
        <v>31.341449522781677</v>
      </c>
      <c r="H10" s="16" t="s">
        <v>74</v>
      </c>
      <c r="I10" s="17">
        <f>STDEV(G2:G4)</f>
        <v>0.33787451257449747</v>
      </c>
    </row>
    <row r="11" spans="1:12" x14ac:dyDescent="0.2">
      <c r="A11" s="16" t="s">
        <v>80</v>
      </c>
      <c r="B11" s="19">
        <v>25.11</v>
      </c>
      <c r="C11" s="16">
        <v>31.44</v>
      </c>
      <c r="D11" s="17">
        <f t="shared" si="0"/>
        <v>-6.3300000000000018</v>
      </c>
      <c r="E11" s="17">
        <f t="shared" ref="E11" si="6">AVERAGE(D11:D13)</f>
        <v>-6.2766666666666673</v>
      </c>
      <c r="F11" s="17">
        <f t="shared" si="4"/>
        <v>-9.1700000000000035</v>
      </c>
      <c r="G11" s="17">
        <f t="shared" si="2"/>
        <v>576.02994416067145</v>
      </c>
      <c r="H11" s="16" t="s">
        <v>58</v>
      </c>
      <c r="I11" s="17">
        <f>STDEV(G5:G7)</f>
        <v>0.50519777733763871</v>
      </c>
    </row>
    <row r="12" spans="1:12" x14ac:dyDescent="0.2">
      <c r="A12" s="16" t="s">
        <v>80</v>
      </c>
      <c r="B12" s="19">
        <v>25.13</v>
      </c>
      <c r="C12" s="16">
        <v>31.75</v>
      </c>
      <c r="D12" s="17">
        <f t="shared" si="0"/>
        <v>-6.620000000000001</v>
      </c>
      <c r="E12" s="21"/>
      <c r="F12" s="17">
        <f t="shared" si="4"/>
        <v>-9.4600000000000026</v>
      </c>
      <c r="G12" s="17">
        <f t="shared" si="2"/>
        <v>704.27741088754988</v>
      </c>
      <c r="H12" s="16" t="s">
        <v>62</v>
      </c>
      <c r="I12" s="16">
        <f>STDEV(G8:G10)</f>
        <v>2.8352717975847406</v>
      </c>
    </row>
    <row r="13" spans="1:12" x14ac:dyDescent="0.2">
      <c r="A13" s="16" t="s">
        <v>80</v>
      </c>
      <c r="B13" s="19">
        <v>25.41</v>
      </c>
      <c r="C13" s="16">
        <v>31.29</v>
      </c>
      <c r="D13" s="17">
        <f t="shared" si="0"/>
        <v>-5.879999999999999</v>
      </c>
      <c r="E13" s="21"/>
      <c r="F13" s="17">
        <f t="shared" si="4"/>
        <v>-8.7200000000000006</v>
      </c>
      <c r="G13" s="17">
        <f t="shared" si="2"/>
        <v>421.6786008409976</v>
      </c>
      <c r="H13" s="20" t="s">
        <v>81</v>
      </c>
      <c r="I13" s="16">
        <f>STDEV(G11:G13)</f>
        <v>141.50019867252084</v>
      </c>
    </row>
    <row r="14" spans="1:12" x14ac:dyDescent="0.2">
      <c r="A14" s="14" t="s">
        <v>82</v>
      </c>
      <c r="B14" s="14">
        <v>23.84</v>
      </c>
      <c r="C14" s="14">
        <v>31.4</v>
      </c>
      <c r="D14" s="15">
        <f t="shared" si="0"/>
        <v>-7.5599999999999987</v>
      </c>
      <c r="E14" s="15">
        <f t="shared" ref="E14" si="7">AVERAGE(D14:D16)</f>
        <v>-7.59</v>
      </c>
      <c r="F14" s="17">
        <f t="shared" si="4"/>
        <v>-10.4</v>
      </c>
      <c r="G14" s="15">
        <f t="shared" si="2"/>
        <v>1351.1761006314437</v>
      </c>
      <c r="H14" s="16" t="s">
        <v>83</v>
      </c>
      <c r="I14" s="22">
        <f>STDEV(G14:G16)</f>
        <v>143.26190176863375</v>
      </c>
    </row>
    <row r="15" spans="1:12" x14ac:dyDescent="0.2">
      <c r="A15" s="14" t="s">
        <v>82</v>
      </c>
      <c r="B15" s="14">
        <v>23.7</v>
      </c>
      <c r="C15" s="14">
        <v>31.16</v>
      </c>
      <c r="D15" s="15">
        <f t="shared" si="0"/>
        <v>-7.4600000000000009</v>
      </c>
      <c r="E15" s="18"/>
      <c r="F15" s="17">
        <f t="shared" si="4"/>
        <v>-10.300000000000002</v>
      </c>
      <c r="G15" s="15">
        <f t="shared" si="2"/>
        <v>1260.6918792651966</v>
      </c>
      <c r="H15" s="16" t="s">
        <v>78</v>
      </c>
      <c r="I15" s="16">
        <f>STDEV(G17:G19)</f>
        <v>168.28613641865195</v>
      </c>
    </row>
    <row r="16" spans="1:12" x14ac:dyDescent="0.2">
      <c r="A16" s="14" t="s">
        <v>82</v>
      </c>
      <c r="B16" s="14">
        <v>23.63</v>
      </c>
      <c r="C16" s="14">
        <v>31.38</v>
      </c>
      <c r="D16" s="15">
        <f t="shared" si="0"/>
        <v>-7.75</v>
      </c>
      <c r="E16" s="18"/>
      <c r="F16" s="17">
        <f t="shared" si="4"/>
        <v>-10.590000000000002</v>
      </c>
      <c r="G16" s="15">
        <f t="shared" si="2"/>
        <v>1541.3726693489339</v>
      </c>
    </row>
    <row r="17" spans="1:9" x14ac:dyDescent="0.2">
      <c r="A17" s="16" t="s">
        <v>78</v>
      </c>
      <c r="B17" s="19">
        <v>22.52</v>
      </c>
      <c r="C17" s="16">
        <v>30.81</v>
      </c>
      <c r="D17" s="17">
        <f t="shared" si="0"/>
        <v>-8.2899999999999991</v>
      </c>
      <c r="E17" s="17">
        <f t="shared" ref="E17" si="8">AVERAGE(D17:D19)</f>
        <v>-8.1633333333333322</v>
      </c>
      <c r="F17" s="17">
        <f t="shared" si="4"/>
        <v>-11.13</v>
      </c>
      <c r="G17" s="24">
        <f t="shared" si="2"/>
        <v>2241.1135001819944</v>
      </c>
      <c r="H17" s="16"/>
      <c r="I17" s="25" t="s">
        <v>84</v>
      </c>
    </row>
    <row r="18" spans="1:9" x14ac:dyDescent="0.2">
      <c r="A18" s="16" t="s">
        <v>78</v>
      </c>
      <c r="B18" s="19">
        <v>22.55</v>
      </c>
      <c r="C18" s="16">
        <v>30.61</v>
      </c>
      <c r="D18" s="17">
        <f t="shared" si="0"/>
        <v>-8.0599999999999987</v>
      </c>
      <c r="E18" s="21"/>
      <c r="F18" s="17">
        <f t="shared" si="4"/>
        <v>-10.9</v>
      </c>
      <c r="G18" s="24">
        <f t="shared" si="2"/>
        <v>1910.8515666673818</v>
      </c>
      <c r="H18" s="16" t="s">
        <v>85</v>
      </c>
      <c r="I18" s="16">
        <f>TTEST(G8:G10,G11:G13,2,2)</f>
        <v>2.8257854996041648E-3</v>
      </c>
    </row>
    <row r="19" spans="1:9" x14ac:dyDescent="0.2">
      <c r="A19" s="16" t="s">
        <v>78</v>
      </c>
      <c r="B19" s="19">
        <v>22.25</v>
      </c>
      <c r="C19" s="16">
        <v>30.39</v>
      </c>
      <c r="D19" s="17">
        <f t="shared" si="0"/>
        <v>-8.14</v>
      </c>
      <c r="E19" s="21"/>
      <c r="F19" s="17">
        <f t="shared" si="4"/>
        <v>-10.980000000000002</v>
      </c>
      <c r="G19" s="24">
        <f t="shared" si="2"/>
        <v>2019.8045788024021</v>
      </c>
      <c r="H19" s="16" t="s">
        <v>86</v>
      </c>
      <c r="I19" s="16">
        <f>TTEST(G8:G10,G14:G16,2,2)</f>
        <v>8.218990364042656E-5</v>
      </c>
    </row>
    <row r="20" spans="1:9" x14ac:dyDescent="0.2">
      <c r="H20" s="16" t="s">
        <v>87</v>
      </c>
      <c r="I20" s="16">
        <f>TTEST(G11:G13,G14:G16,2,2)</f>
        <v>2.1591872526805535E-3</v>
      </c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90E85B-E2FA-FD4C-97DE-D310C34BBFDA}">
  <dimension ref="A1:G10"/>
  <sheetViews>
    <sheetView workbookViewId="0">
      <selection activeCell="J12" sqref="J12"/>
    </sheetView>
  </sheetViews>
  <sheetFormatPr baseColWidth="10" defaultRowHeight="16" x14ac:dyDescent="0.2"/>
  <sheetData>
    <row r="1" spans="1:7" x14ac:dyDescent="0.2">
      <c r="B1" t="s">
        <v>88</v>
      </c>
      <c r="C1" t="s">
        <v>89</v>
      </c>
      <c r="D1" t="s">
        <v>90</v>
      </c>
      <c r="E1" t="s">
        <v>3</v>
      </c>
      <c r="F1" t="s">
        <v>43</v>
      </c>
      <c r="G1" t="s">
        <v>44</v>
      </c>
    </row>
    <row r="2" spans="1:7" x14ac:dyDescent="0.2">
      <c r="A2" t="s">
        <v>48</v>
      </c>
      <c r="B2">
        <v>31550</v>
      </c>
      <c r="C2">
        <v>13</v>
      </c>
      <c r="D2">
        <v>4.1204437400950873E-2</v>
      </c>
    </row>
    <row r="3" spans="1:7" x14ac:dyDescent="0.2">
      <c r="A3" t="s">
        <v>48</v>
      </c>
      <c r="B3">
        <v>32076</v>
      </c>
      <c r="C3">
        <v>39</v>
      </c>
      <c r="D3">
        <v>0.12158623269734382</v>
      </c>
    </row>
    <row r="4" spans="1:7" x14ac:dyDescent="0.2">
      <c r="A4" t="s">
        <v>48</v>
      </c>
      <c r="B4">
        <v>31685</v>
      </c>
      <c r="C4">
        <v>34</v>
      </c>
      <c r="D4">
        <v>0.10730629635474198</v>
      </c>
      <c r="E4">
        <v>9.0032322151012242E-2</v>
      </c>
      <c r="F4">
        <v>4.2884739621002067E-2</v>
      </c>
      <c r="G4">
        <v>2.4759515964312556E-2</v>
      </c>
    </row>
    <row r="5" spans="1:7" x14ac:dyDescent="0.2">
      <c r="A5" t="s">
        <v>49</v>
      </c>
      <c r="B5">
        <v>32404</v>
      </c>
      <c r="C5">
        <v>4059</v>
      </c>
      <c r="D5">
        <v>12.526231329465498</v>
      </c>
    </row>
    <row r="6" spans="1:7" x14ac:dyDescent="0.2">
      <c r="A6" t="s">
        <v>49</v>
      </c>
      <c r="B6">
        <v>21473</v>
      </c>
      <c r="C6">
        <v>2212</v>
      </c>
      <c r="D6">
        <v>10.301308620127603</v>
      </c>
    </row>
    <row r="7" spans="1:7" x14ac:dyDescent="0.2">
      <c r="A7" t="s">
        <v>49</v>
      </c>
      <c r="B7">
        <v>32073</v>
      </c>
      <c r="C7">
        <v>4581</v>
      </c>
      <c r="D7">
        <v>14.283041810868955</v>
      </c>
      <c r="E7">
        <v>12.370193920154017</v>
      </c>
      <c r="F7">
        <v>1.9954474574368899</v>
      </c>
      <c r="G7">
        <v>1.1520721267049427</v>
      </c>
    </row>
    <row r="8" spans="1:7" x14ac:dyDescent="0.2">
      <c r="A8" t="s">
        <v>50</v>
      </c>
      <c r="B8">
        <v>32478</v>
      </c>
      <c r="C8">
        <v>1417</v>
      </c>
      <c r="D8">
        <v>4.3629533838290531</v>
      </c>
    </row>
    <row r="9" spans="1:7" x14ac:dyDescent="0.2">
      <c r="A9" t="s">
        <v>50</v>
      </c>
      <c r="B9">
        <v>31943</v>
      </c>
      <c r="C9">
        <v>1025</v>
      </c>
      <c r="D9">
        <v>3.2088407475816294</v>
      </c>
    </row>
    <row r="10" spans="1:7" x14ac:dyDescent="0.2">
      <c r="A10" t="s">
        <v>50</v>
      </c>
      <c r="B10">
        <v>31784</v>
      </c>
      <c r="C10">
        <v>1092</v>
      </c>
      <c r="D10">
        <v>3.435690913667254</v>
      </c>
      <c r="E10">
        <v>3.6691616816926449</v>
      </c>
      <c r="F10">
        <v>0.61145355009867564</v>
      </c>
      <c r="G10">
        <v>0.3530228717464227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02D22B-D11F-6649-8831-E8E5299977DF}">
  <dimension ref="A2:H15"/>
  <sheetViews>
    <sheetView workbookViewId="0">
      <selection activeCell="K21" sqref="K21"/>
    </sheetView>
  </sheetViews>
  <sheetFormatPr baseColWidth="10" defaultRowHeight="16" x14ac:dyDescent="0.2"/>
  <sheetData>
    <row r="2" spans="1:8" x14ac:dyDescent="0.2">
      <c r="A2" s="1"/>
      <c r="B2" s="1"/>
      <c r="C2" s="1"/>
      <c r="D2" s="1"/>
      <c r="E2" s="1"/>
      <c r="F2" s="1"/>
      <c r="G2" s="1"/>
      <c r="H2" s="1"/>
    </row>
    <row r="3" spans="1:8" x14ac:dyDescent="0.2">
      <c r="A3" s="1"/>
      <c r="B3" s="1" t="s">
        <v>40</v>
      </c>
      <c r="C3" s="1" t="s">
        <v>41</v>
      </c>
      <c r="D3" s="1" t="s">
        <v>39</v>
      </c>
      <c r="E3" s="1" t="s">
        <v>41</v>
      </c>
      <c r="F3" s="1" t="s">
        <v>91</v>
      </c>
      <c r="G3" s="1" t="s">
        <v>33</v>
      </c>
      <c r="H3" s="1" t="s">
        <v>34</v>
      </c>
    </row>
    <row r="4" spans="1:8" x14ac:dyDescent="0.2">
      <c r="A4" s="1" t="s">
        <v>92</v>
      </c>
      <c r="B4" s="1">
        <v>19833</v>
      </c>
      <c r="C4" s="1">
        <v>21</v>
      </c>
      <c r="D4" s="1">
        <v>19854</v>
      </c>
      <c r="E4" s="1">
        <v>0.105772</v>
      </c>
      <c r="F4" s="1"/>
      <c r="G4" s="1"/>
      <c r="H4" s="1"/>
    </row>
    <row r="5" spans="1:8" x14ac:dyDescent="0.2">
      <c r="A5" s="1" t="s">
        <v>92</v>
      </c>
      <c r="B5" s="1">
        <v>19829</v>
      </c>
      <c r="C5" s="1">
        <v>25</v>
      </c>
      <c r="D5" s="1">
        <v>19854</v>
      </c>
      <c r="E5" s="1">
        <v>0.125919</v>
      </c>
      <c r="F5" s="1"/>
      <c r="G5" s="1"/>
      <c r="H5" s="1"/>
    </row>
    <row r="6" spans="1:8" x14ac:dyDescent="0.2">
      <c r="A6" s="1" t="s">
        <v>92</v>
      </c>
      <c r="B6" s="1">
        <v>19765</v>
      </c>
      <c r="C6" s="1">
        <v>8</v>
      </c>
      <c r="D6" s="1">
        <v>19773</v>
      </c>
      <c r="E6" s="1">
        <v>4.0459000000000002E-2</v>
      </c>
      <c r="F6" s="1">
        <v>9.0717000000000006E-2</v>
      </c>
      <c r="G6" s="1">
        <v>4.4674999999999999E-2</v>
      </c>
      <c r="H6" s="1">
        <v>2.5793E-2</v>
      </c>
    </row>
    <row r="7" spans="1:8" x14ac:dyDescent="0.2">
      <c r="A7" s="1" t="s">
        <v>93</v>
      </c>
      <c r="B7" s="1">
        <v>13973</v>
      </c>
      <c r="C7" s="1">
        <v>5446</v>
      </c>
      <c r="D7" s="1">
        <v>19419</v>
      </c>
      <c r="E7" s="1">
        <v>28.044699999999999</v>
      </c>
      <c r="F7" s="1"/>
      <c r="G7" s="1"/>
      <c r="H7" s="1"/>
    </row>
    <row r="8" spans="1:8" x14ac:dyDescent="0.2">
      <c r="A8" s="1" t="s">
        <v>93</v>
      </c>
      <c r="B8" s="1">
        <v>13464</v>
      </c>
      <c r="C8" s="1">
        <v>5964</v>
      </c>
      <c r="D8" s="1">
        <v>19428</v>
      </c>
      <c r="E8" s="1">
        <v>30.697959999999998</v>
      </c>
      <c r="F8" s="1"/>
      <c r="G8" s="1"/>
      <c r="H8" s="1"/>
    </row>
    <row r="9" spans="1:8" x14ac:dyDescent="0.2">
      <c r="A9" s="1" t="s">
        <v>93</v>
      </c>
      <c r="B9" s="1">
        <v>12907</v>
      </c>
      <c r="C9" s="1">
        <v>6637</v>
      </c>
      <c r="D9" s="1">
        <v>19544</v>
      </c>
      <c r="E9" s="1">
        <v>33.959269999999997</v>
      </c>
      <c r="F9" s="1">
        <v>30.900639999999999</v>
      </c>
      <c r="G9" s="1">
        <v>2.962491</v>
      </c>
      <c r="H9" s="1">
        <v>1.7103950000000001</v>
      </c>
    </row>
    <row r="10" spans="1:8" x14ac:dyDescent="0.2">
      <c r="A10" s="1" t="s">
        <v>94</v>
      </c>
      <c r="B10" s="1">
        <v>14029</v>
      </c>
      <c r="C10" s="1">
        <v>5374</v>
      </c>
      <c r="D10" s="1">
        <v>19403</v>
      </c>
      <c r="E10" s="1">
        <v>27.696750000000002</v>
      </c>
      <c r="F10" s="1"/>
      <c r="G10" s="1"/>
      <c r="H10" s="1"/>
    </row>
    <row r="11" spans="1:8" x14ac:dyDescent="0.2">
      <c r="A11" s="1" t="s">
        <v>94</v>
      </c>
      <c r="B11" s="1">
        <v>13976</v>
      </c>
      <c r="C11" s="1">
        <v>5628</v>
      </c>
      <c r="D11" s="1">
        <v>19604</v>
      </c>
      <c r="E11" s="1">
        <v>28.70843</v>
      </c>
      <c r="F11" s="1"/>
      <c r="G11" s="1"/>
      <c r="H11" s="1"/>
    </row>
    <row r="12" spans="1:8" x14ac:dyDescent="0.2">
      <c r="A12" s="1" t="s">
        <v>94</v>
      </c>
      <c r="B12" s="1">
        <v>16582</v>
      </c>
      <c r="C12" s="1">
        <v>3075</v>
      </c>
      <c r="D12" s="1">
        <v>19657</v>
      </c>
      <c r="E12" s="1">
        <v>15.643280000000001</v>
      </c>
      <c r="F12" s="1">
        <v>24.01615</v>
      </c>
      <c r="G12" s="1">
        <v>7.2687400000000002</v>
      </c>
      <c r="H12" s="1">
        <v>4.1966089999999996</v>
      </c>
    </row>
    <row r="13" spans="1:8" x14ac:dyDescent="0.2">
      <c r="A13" s="1" t="s">
        <v>31</v>
      </c>
      <c r="B13" s="1">
        <v>14636</v>
      </c>
      <c r="C13" s="1">
        <v>5041</v>
      </c>
      <c r="D13" s="1">
        <v>19677</v>
      </c>
      <c r="E13" s="1">
        <v>25.618739999999999</v>
      </c>
      <c r="F13" s="1"/>
      <c r="G13" s="1"/>
      <c r="H13" s="1"/>
    </row>
    <row r="14" spans="1:8" x14ac:dyDescent="0.2">
      <c r="A14" s="1" t="s">
        <v>31</v>
      </c>
      <c r="B14" s="1">
        <v>16052</v>
      </c>
      <c r="C14" s="1">
        <v>3615</v>
      </c>
      <c r="D14" s="1">
        <v>19667</v>
      </c>
      <c r="E14" s="1">
        <v>18.381039999999999</v>
      </c>
      <c r="F14" s="1"/>
      <c r="G14" s="1"/>
      <c r="H14" s="1"/>
    </row>
    <row r="15" spans="1:8" x14ac:dyDescent="0.2">
      <c r="A15" s="1" t="s">
        <v>31</v>
      </c>
      <c r="B15" s="1">
        <v>15942</v>
      </c>
      <c r="C15" s="1">
        <v>3741</v>
      </c>
      <c r="D15" s="1">
        <v>19683</v>
      </c>
      <c r="E15" s="1">
        <v>19.006250000000001</v>
      </c>
      <c r="F15" s="1">
        <v>21.002009999999999</v>
      </c>
      <c r="G15" s="1">
        <v>4.010408</v>
      </c>
      <c r="H15" s="1">
        <v>2.3154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7F2D6B-BE86-8841-B1F6-371E8B04EAA9}">
  <dimension ref="A1:F18"/>
  <sheetViews>
    <sheetView workbookViewId="0">
      <selection activeCell="C10" sqref="C2:C10"/>
    </sheetView>
  </sheetViews>
  <sheetFormatPr baseColWidth="10" defaultRowHeight="16" x14ac:dyDescent="0.2"/>
  <sheetData>
    <row r="1" spans="1:6" x14ac:dyDescent="0.2">
      <c r="A1" t="s">
        <v>95</v>
      </c>
      <c r="B1" t="s">
        <v>96</v>
      </c>
      <c r="C1" t="s">
        <v>97</v>
      </c>
      <c r="D1" t="s">
        <v>20</v>
      </c>
      <c r="E1" t="s">
        <v>98</v>
      </c>
      <c r="F1" t="s">
        <v>99</v>
      </c>
    </row>
    <row r="2" spans="1:6" x14ac:dyDescent="0.2">
      <c r="A2">
        <v>29492</v>
      </c>
      <c r="B2">
        <v>58</v>
      </c>
      <c r="C2">
        <f>B2/A2*100</f>
        <v>0.19666350196663501</v>
      </c>
    </row>
    <row r="3" spans="1:6" x14ac:dyDescent="0.2">
      <c r="A3">
        <v>29553</v>
      </c>
      <c r="B3">
        <v>118</v>
      </c>
      <c r="C3">
        <f t="shared" ref="C3:C13" si="0">B3/A3*100</f>
        <v>0.39928264473995878</v>
      </c>
    </row>
    <row r="4" spans="1:6" x14ac:dyDescent="0.2">
      <c r="A4">
        <v>29581</v>
      </c>
      <c r="B4">
        <v>99</v>
      </c>
      <c r="C4">
        <f t="shared" si="0"/>
        <v>0.33467428416889217</v>
      </c>
      <c r="D4">
        <f>AVERAGE(C2:C4)</f>
        <v>0.31020681029182867</v>
      </c>
      <c r="E4">
        <f>STDEV(C2:C4)</f>
        <v>0.1035017981147803</v>
      </c>
      <c r="F4">
        <f>E4/SQRT(3)</f>
        <v>5.9756791003178711E-2</v>
      </c>
    </row>
    <row r="5" spans="1:6" x14ac:dyDescent="0.2">
      <c r="A5">
        <v>29468</v>
      </c>
      <c r="B5">
        <v>80</v>
      </c>
      <c r="C5">
        <f t="shared" si="0"/>
        <v>0.27148092846477534</v>
      </c>
    </row>
    <row r="6" spans="1:6" x14ac:dyDescent="0.2">
      <c r="A6">
        <v>39936</v>
      </c>
      <c r="B6">
        <v>117</v>
      </c>
      <c r="C6">
        <f t="shared" si="0"/>
        <v>0.29296875</v>
      </c>
    </row>
    <row r="7" spans="1:6" x14ac:dyDescent="0.2">
      <c r="A7">
        <v>29762</v>
      </c>
      <c r="B7">
        <v>42</v>
      </c>
      <c r="C7">
        <f t="shared" si="0"/>
        <v>0.14111954841744506</v>
      </c>
      <c r="D7">
        <f>AVERAGE(C5:C7)</f>
        <v>0.23518974229407349</v>
      </c>
      <c r="E7">
        <f>STDEV(C5:C7)</f>
        <v>8.2172578458827944E-2</v>
      </c>
      <c r="F7">
        <f>E7/SQRT(3)</f>
        <v>4.7442360293209959E-2</v>
      </c>
    </row>
    <row r="8" spans="1:6" x14ac:dyDescent="0.2">
      <c r="A8">
        <v>29761</v>
      </c>
      <c r="B8">
        <v>2177</v>
      </c>
      <c r="C8">
        <f t="shared" si="0"/>
        <v>7.3149423742481776</v>
      </c>
    </row>
    <row r="9" spans="1:6" x14ac:dyDescent="0.2">
      <c r="A9">
        <v>29686</v>
      </c>
      <c r="B9">
        <v>2229</v>
      </c>
      <c r="C9">
        <f t="shared" si="0"/>
        <v>7.5085899077005998</v>
      </c>
    </row>
    <row r="10" spans="1:6" x14ac:dyDescent="0.2">
      <c r="A10">
        <v>29853</v>
      </c>
      <c r="B10">
        <v>1923</v>
      </c>
      <c r="C10">
        <f t="shared" si="0"/>
        <v>6.4415636619435235</v>
      </c>
      <c r="D10">
        <f>AVERAGE(C8:C10)</f>
        <v>7.0883653146307672</v>
      </c>
      <c r="E10">
        <f>STDEV(C8:C10)</f>
        <v>0.56845327445821248</v>
      </c>
      <c r="F10">
        <f>E10/SQRT(3)</f>
        <v>0.3281966510301732</v>
      </c>
    </row>
    <row r="11" spans="1:6" x14ac:dyDescent="0.2">
      <c r="A11">
        <v>29709</v>
      </c>
      <c r="B11">
        <v>1023</v>
      </c>
      <c r="C11">
        <f t="shared" si="0"/>
        <v>3.4434009895991116</v>
      </c>
    </row>
    <row r="12" spans="1:6" x14ac:dyDescent="0.2">
      <c r="A12">
        <v>29521</v>
      </c>
      <c r="B12">
        <v>779</v>
      </c>
      <c r="C12">
        <f t="shared" si="0"/>
        <v>2.6387994986619692</v>
      </c>
    </row>
    <row r="13" spans="1:6" x14ac:dyDescent="0.2">
      <c r="A13">
        <v>29676</v>
      </c>
      <c r="B13">
        <v>821</v>
      </c>
      <c r="C13">
        <f t="shared" si="0"/>
        <v>2.7665453565170508</v>
      </c>
      <c r="D13">
        <f>AVERAGE(C11:C13)</f>
        <v>2.949581948259377</v>
      </c>
      <c r="E13">
        <f>STDEV(C11:C13)</f>
        <v>0.43240338255158911</v>
      </c>
      <c r="F13">
        <f>E13/SQRT(3)</f>
        <v>0.24964820931466472</v>
      </c>
    </row>
    <row r="15" spans="1:6" x14ac:dyDescent="0.2">
      <c r="B15" t="s">
        <v>41</v>
      </c>
    </row>
    <row r="16" spans="1:6" x14ac:dyDescent="0.2">
      <c r="A16" t="s">
        <v>58</v>
      </c>
      <c r="B16">
        <v>0.31020681029182867</v>
      </c>
      <c r="C16">
        <v>5.9756791003178711E-2</v>
      </c>
    </row>
    <row r="17" spans="1:5" x14ac:dyDescent="0.2">
      <c r="A17" t="s">
        <v>100</v>
      </c>
      <c r="B17">
        <v>0.23518974229407349</v>
      </c>
      <c r="C17">
        <v>4.7442360293209959E-2</v>
      </c>
      <c r="E17" t="s">
        <v>10</v>
      </c>
    </row>
    <row r="18" spans="1:5" x14ac:dyDescent="0.2">
      <c r="A18" t="s">
        <v>101</v>
      </c>
      <c r="B18">
        <v>7.0883653146307672</v>
      </c>
      <c r="C18">
        <v>0.3281966510301732</v>
      </c>
      <c r="E18">
        <f>TTEST(C5:C7,C8:C10,2,2)</f>
        <v>3.2384320245429229E-5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38DC74-ECDC-2C40-996C-3D3FE91BFE52}">
  <dimension ref="B2:M26"/>
  <sheetViews>
    <sheetView workbookViewId="0">
      <selection activeCell="O34" sqref="O34"/>
    </sheetView>
  </sheetViews>
  <sheetFormatPr baseColWidth="10" defaultRowHeight="16" x14ac:dyDescent="0.2"/>
  <sheetData>
    <row r="2" spans="2:13" x14ac:dyDescent="0.2">
      <c r="B2" s="30" t="s">
        <v>111</v>
      </c>
      <c r="C2" s="30" t="s">
        <v>112</v>
      </c>
      <c r="D2" s="30" t="s">
        <v>113</v>
      </c>
      <c r="E2" s="30" t="s">
        <v>114</v>
      </c>
      <c r="F2" s="30" t="s">
        <v>115</v>
      </c>
      <c r="G2" s="30" t="s">
        <v>116</v>
      </c>
      <c r="H2" s="30" t="s">
        <v>117</v>
      </c>
      <c r="J2" s="31" t="s">
        <v>91</v>
      </c>
      <c r="K2" s="31" t="s">
        <v>33</v>
      </c>
      <c r="L2" s="31" t="s">
        <v>34</v>
      </c>
      <c r="M2" s="31" t="s">
        <v>10</v>
      </c>
    </row>
    <row r="3" spans="2:13" x14ac:dyDescent="0.2">
      <c r="B3" s="16">
        <v>4</v>
      </c>
      <c r="C3" s="16">
        <v>0</v>
      </c>
      <c r="D3" s="16">
        <v>0</v>
      </c>
      <c r="E3" s="16">
        <f>AVERAGE(C3:D3)</f>
        <v>0</v>
      </c>
      <c r="F3" s="16">
        <v>10</v>
      </c>
      <c r="G3" s="16">
        <f>E3*F3*6.6</f>
        <v>0</v>
      </c>
      <c r="H3" s="16" t="e">
        <f>LOG10(G3)</f>
        <v>#NUM!</v>
      </c>
      <c r="I3" s="32">
        <v>0</v>
      </c>
    </row>
    <row r="4" spans="2:13" x14ac:dyDescent="0.2">
      <c r="B4">
        <v>5</v>
      </c>
      <c r="C4" s="16">
        <v>0</v>
      </c>
      <c r="D4" s="16">
        <v>0</v>
      </c>
      <c r="E4" s="16">
        <f t="shared" ref="E4:E17" si="0">AVERAGE(C4:D4)</f>
        <v>0</v>
      </c>
      <c r="F4" s="16">
        <v>10</v>
      </c>
      <c r="G4" s="16">
        <f t="shared" ref="G4:G17" si="1">E4*F4*6.6</f>
        <v>0</v>
      </c>
      <c r="H4" s="16" t="e">
        <f t="shared" ref="H4:H17" si="2">LOG10(G4)</f>
        <v>#NUM!</v>
      </c>
      <c r="I4" s="32">
        <v>0</v>
      </c>
    </row>
    <row r="5" spans="2:13" x14ac:dyDescent="0.2">
      <c r="B5">
        <v>6</v>
      </c>
      <c r="C5" s="16">
        <v>0</v>
      </c>
      <c r="D5" s="16">
        <v>0</v>
      </c>
      <c r="E5" s="16">
        <f t="shared" si="0"/>
        <v>0</v>
      </c>
      <c r="F5" s="16">
        <v>10</v>
      </c>
      <c r="G5" s="16">
        <f t="shared" si="1"/>
        <v>0</v>
      </c>
      <c r="H5" s="16" t="e">
        <f t="shared" si="2"/>
        <v>#NUM!</v>
      </c>
      <c r="I5" s="32">
        <v>0</v>
      </c>
      <c r="J5" s="32">
        <f>AVERAGE(I3:I5)</f>
        <v>0</v>
      </c>
      <c r="K5">
        <f>STDEV(I3:I5)</f>
        <v>0</v>
      </c>
      <c r="L5">
        <f>K5/SQRT(3)</f>
        <v>0</v>
      </c>
    </row>
    <row r="6" spans="2:13" x14ac:dyDescent="0.2">
      <c r="B6">
        <v>10</v>
      </c>
      <c r="C6" s="16">
        <v>160</v>
      </c>
      <c r="D6" s="16">
        <v>149</v>
      </c>
      <c r="E6" s="16">
        <f t="shared" si="0"/>
        <v>154.5</v>
      </c>
      <c r="F6" s="16">
        <v>10</v>
      </c>
      <c r="G6" s="16">
        <f t="shared" si="1"/>
        <v>10197</v>
      </c>
      <c r="H6" s="16">
        <f t="shared" si="2"/>
        <v>4.0084724193027217</v>
      </c>
      <c r="I6" s="32">
        <v>4.0084724193027217</v>
      </c>
    </row>
    <row r="7" spans="2:13" x14ac:dyDescent="0.2">
      <c r="B7">
        <v>11</v>
      </c>
      <c r="C7" s="16">
        <v>29</v>
      </c>
      <c r="D7" s="16">
        <v>37</v>
      </c>
      <c r="E7" s="16">
        <f t="shared" si="0"/>
        <v>33</v>
      </c>
      <c r="F7" s="16">
        <v>100</v>
      </c>
      <c r="G7" s="16">
        <f t="shared" si="1"/>
        <v>21780</v>
      </c>
      <c r="H7" s="16">
        <f t="shared" si="2"/>
        <v>4.3380578754197563</v>
      </c>
      <c r="I7" s="32">
        <v>4.3380578754197563</v>
      </c>
    </row>
    <row r="8" spans="2:13" x14ac:dyDescent="0.2">
      <c r="B8">
        <v>12</v>
      </c>
      <c r="C8" s="16">
        <v>145</v>
      </c>
      <c r="D8" s="16">
        <v>170</v>
      </c>
      <c r="E8" s="16">
        <f t="shared" si="0"/>
        <v>157.5</v>
      </c>
      <c r="F8" s="16">
        <v>10</v>
      </c>
      <c r="G8" s="16">
        <f t="shared" si="1"/>
        <v>10395</v>
      </c>
      <c r="H8" s="16">
        <f t="shared" si="2"/>
        <v>4.0168244936674879</v>
      </c>
      <c r="I8" s="32">
        <v>4.0168244936674879</v>
      </c>
      <c r="J8" s="32">
        <f t="shared" ref="J8" si="3">AVERAGE(I6:I8)</f>
        <v>4.1211182627966556</v>
      </c>
      <c r="K8">
        <f t="shared" ref="K8" si="4">STDEV(I6:I8)</f>
        <v>0.18792162177446342</v>
      </c>
      <c r="L8">
        <f t="shared" ref="L8" si="5">K8/SQRT(3)</f>
        <v>0.10849659891803751</v>
      </c>
      <c r="M8">
        <f>TTEST(I6:I8,I9:I11,2,2)</f>
        <v>2.8691373575782415E-6</v>
      </c>
    </row>
    <row r="9" spans="2:13" x14ac:dyDescent="0.2">
      <c r="B9">
        <v>16</v>
      </c>
      <c r="C9" s="16">
        <v>0</v>
      </c>
      <c r="D9" s="16">
        <v>0</v>
      </c>
      <c r="E9" s="16">
        <f t="shared" si="0"/>
        <v>0</v>
      </c>
      <c r="F9" s="16">
        <v>10</v>
      </c>
      <c r="G9" s="16">
        <f t="shared" si="1"/>
        <v>0</v>
      </c>
      <c r="H9" s="16" t="e">
        <f t="shared" si="2"/>
        <v>#NUM!</v>
      </c>
      <c r="I9" s="32">
        <v>0</v>
      </c>
    </row>
    <row r="10" spans="2:13" x14ac:dyDescent="0.2">
      <c r="B10">
        <v>17</v>
      </c>
      <c r="C10" s="16">
        <v>0</v>
      </c>
      <c r="D10" s="16">
        <v>0</v>
      </c>
      <c r="E10" s="16">
        <f t="shared" si="0"/>
        <v>0</v>
      </c>
      <c r="F10" s="16">
        <v>10</v>
      </c>
      <c r="G10" s="16">
        <f t="shared" si="1"/>
        <v>0</v>
      </c>
      <c r="H10" s="16" t="e">
        <f t="shared" si="2"/>
        <v>#NUM!</v>
      </c>
      <c r="I10" s="32">
        <v>0</v>
      </c>
    </row>
    <row r="11" spans="2:13" x14ac:dyDescent="0.2">
      <c r="B11">
        <v>18</v>
      </c>
      <c r="C11" s="16">
        <v>0</v>
      </c>
      <c r="D11" s="16">
        <v>0</v>
      </c>
      <c r="E11" s="16">
        <f t="shared" si="0"/>
        <v>0</v>
      </c>
      <c r="F11" s="16">
        <v>10</v>
      </c>
      <c r="G11" s="16">
        <f t="shared" si="1"/>
        <v>0</v>
      </c>
      <c r="H11" s="16" t="e">
        <f t="shared" si="2"/>
        <v>#NUM!</v>
      </c>
      <c r="I11" s="32">
        <v>0</v>
      </c>
      <c r="J11" s="32">
        <f t="shared" ref="J11" si="6">AVERAGE(I9:I11)</f>
        <v>0</v>
      </c>
      <c r="K11">
        <f t="shared" ref="K11" si="7">STDEV(I9:I11)</f>
        <v>0</v>
      </c>
      <c r="L11">
        <f t="shared" ref="L11" si="8">K11/SQRT(3)</f>
        <v>0</v>
      </c>
    </row>
    <row r="12" spans="2:13" x14ac:dyDescent="0.2">
      <c r="B12">
        <v>22</v>
      </c>
      <c r="C12" s="16">
        <v>86</v>
      </c>
      <c r="D12" s="16">
        <v>81</v>
      </c>
      <c r="E12" s="16">
        <f t="shared" si="0"/>
        <v>83.5</v>
      </c>
      <c r="F12" s="16">
        <v>100</v>
      </c>
      <c r="G12" s="16">
        <f t="shared" si="1"/>
        <v>55110</v>
      </c>
      <c r="H12" s="16">
        <f t="shared" si="2"/>
        <v>4.7412304110254704</v>
      </c>
      <c r="I12" s="32">
        <v>4.7412304110254704</v>
      </c>
    </row>
    <row r="13" spans="2:13" x14ac:dyDescent="0.2">
      <c r="B13">
        <v>23</v>
      </c>
      <c r="C13" s="16">
        <v>72</v>
      </c>
      <c r="D13" s="16">
        <v>68</v>
      </c>
      <c r="E13" s="16">
        <f t="shared" si="0"/>
        <v>70</v>
      </c>
      <c r="F13" s="16">
        <v>100</v>
      </c>
      <c r="G13" s="16">
        <f t="shared" si="1"/>
        <v>46200</v>
      </c>
      <c r="H13" s="16">
        <f t="shared" si="2"/>
        <v>4.6646419755561253</v>
      </c>
      <c r="I13" s="32">
        <v>4.6646419755561253</v>
      </c>
    </row>
    <row r="14" spans="2:13" x14ac:dyDescent="0.2">
      <c r="B14">
        <v>24</v>
      </c>
      <c r="C14" s="16">
        <v>77</v>
      </c>
      <c r="D14" s="16">
        <v>63</v>
      </c>
      <c r="E14" s="16">
        <f t="shared" si="0"/>
        <v>70</v>
      </c>
      <c r="F14" s="16">
        <v>100</v>
      </c>
      <c r="G14" s="16">
        <f t="shared" si="1"/>
        <v>46200</v>
      </c>
      <c r="H14" s="16">
        <f t="shared" si="2"/>
        <v>4.6646419755561253</v>
      </c>
      <c r="I14" s="32">
        <v>4.6646419755561253</v>
      </c>
      <c r="J14" s="32">
        <f t="shared" ref="J14" si="9">AVERAGE(I12:I14)</f>
        <v>4.690171454045907</v>
      </c>
      <c r="K14">
        <f t="shared" ref="K14" si="10">STDEV(I12:I14)</f>
        <v>4.4218353835038693E-2</v>
      </c>
      <c r="L14">
        <f t="shared" ref="L14" si="11">K14/SQRT(3)</f>
        <v>2.5529478489781713E-2</v>
      </c>
      <c r="M14">
        <f>TTEST(I9:I11,I12:I14,2,2)</f>
        <v>5.2659698610687694E-9</v>
      </c>
    </row>
    <row r="15" spans="2:13" x14ac:dyDescent="0.2">
      <c r="B15">
        <v>29</v>
      </c>
      <c r="C15" s="16">
        <v>20</v>
      </c>
      <c r="D15" s="16">
        <v>18</v>
      </c>
      <c r="E15" s="16">
        <f t="shared" si="0"/>
        <v>19</v>
      </c>
      <c r="F15" s="16">
        <v>100</v>
      </c>
      <c r="G15" s="16">
        <f t="shared" si="1"/>
        <v>12540</v>
      </c>
      <c r="H15" s="16">
        <f t="shared" si="2"/>
        <v>4.0982975364946981</v>
      </c>
      <c r="I15" s="32">
        <v>4.0982975364946981</v>
      </c>
    </row>
    <row r="16" spans="2:13" x14ac:dyDescent="0.2">
      <c r="B16">
        <v>30</v>
      </c>
      <c r="C16" s="16">
        <v>18</v>
      </c>
      <c r="D16" s="16">
        <v>23</v>
      </c>
      <c r="E16" s="16">
        <f t="shared" si="0"/>
        <v>20.5</v>
      </c>
      <c r="F16" s="16">
        <v>100</v>
      </c>
      <c r="G16" s="16">
        <f t="shared" si="1"/>
        <v>13530</v>
      </c>
      <c r="H16" s="16">
        <f t="shared" si="2"/>
        <v>4.1312977965976225</v>
      </c>
      <c r="I16" s="32">
        <v>4.1312977965976225</v>
      </c>
    </row>
    <row r="17" spans="2:13" x14ac:dyDescent="0.2">
      <c r="B17">
        <v>31</v>
      </c>
      <c r="C17" s="16">
        <v>58</v>
      </c>
      <c r="D17" s="16">
        <v>36</v>
      </c>
      <c r="E17" s="16">
        <f t="shared" si="0"/>
        <v>47</v>
      </c>
      <c r="F17" s="16">
        <v>100</v>
      </c>
      <c r="G17" s="16">
        <f t="shared" si="1"/>
        <v>31020</v>
      </c>
      <c r="H17" s="16">
        <f t="shared" si="2"/>
        <v>4.4916417934775863</v>
      </c>
      <c r="I17" s="32">
        <v>4.4916417934775863</v>
      </c>
      <c r="J17" s="32">
        <f t="shared" ref="J17" si="12">AVERAGE(I15:I17)</f>
        <v>4.2404123755233023</v>
      </c>
      <c r="K17">
        <f t="shared" ref="K17" si="13">STDEV(I15:I17)</f>
        <v>0.21819582861721121</v>
      </c>
      <c r="L17">
        <f t="shared" ref="L17" si="14">K17/SQRT(3)</f>
        <v>0.12597542038820034</v>
      </c>
      <c r="M17">
        <f>TTEST(I9:I11,I15:I17,2,2)</f>
        <v>4.646341387154355E-6</v>
      </c>
    </row>
    <row r="21" spans="2:13" x14ac:dyDescent="0.2">
      <c r="H21" t="s">
        <v>118</v>
      </c>
    </row>
    <row r="22" spans="2:13" x14ac:dyDescent="0.2">
      <c r="C22" t="s">
        <v>24</v>
      </c>
      <c r="D22" s="32">
        <v>0</v>
      </c>
      <c r="E22">
        <v>0</v>
      </c>
      <c r="G22" t="s">
        <v>24</v>
      </c>
      <c r="H22" s="32">
        <v>0</v>
      </c>
      <c r="I22">
        <v>0</v>
      </c>
    </row>
    <row r="23" spans="2:13" x14ac:dyDescent="0.2">
      <c r="C23" t="s">
        <v>119</v>
      </c>
      <c r="D23" s="32">
        <v>4.1211182627966556</v>
      </c>
      <c r="E23">
        <v>0.10849659891803751</v>
      </c>
      <c r="G23" t="s">
        <v>120</v>
      </c>
      <c r="H23" s="32">
        <v>0</v>
      </c>
      <c r="I23">
        <v>0</v>
      </c>
    </row>
    <row r="24" spans="2:13" x14ac:dyDescent="0.2">
      <c r="C24" t="s">
        <v>120</v>
      </c>
      <c r="D24" s="32">
        <v>0</v>
      </c>
      <c r="E24">
        <v>0</v>
      </c>
      <c r="G24" t="s">
        <v>121</v>
      </c>
      <c r="H24" s="32">
        <v>4.690171454045907</v>
      </c>
      <c r="I24">
        <v>2.5529478489781713E-2</v>
      </c>
    </row>
    <row r="25" spans="2:13" x14ac:dyDescent="0.2">
      <c r="C25" t="s">
        <v>121</v>
      </c>
      <c r="D25" s="32">
        <v>4.690171454045907</v>
      </c>
      <c r="E25">
        <v>2.5529478489781713E-2</v>
      </c>
      <c r="G25" t="s">
        <v>122</v>
      </c>
      <c r="H25" s="32">
        <v>4.2404123755233023</v>
      </c>
      <c r="I25">
        <v>0.12597542038820034</v>
      </c>
    </row>
    <row r="26" spans="2:13" x14ac:dyDescent="0.2">
      <c r="C26" t="s">
        <v>122</v>
      </c>
      <c r="D26" s="32">
        <v>4.2404123755233023</v>
      </c>
      <c r="E26">
        <v>0.12597542038820034</v>
      </c>
      <c r="G26" t="s">
        <v>119</v>
      </c>
      <c r="H26" s="32">
        <v>4.1211182627966556</v>
      </c>
      <c r="I26">
        <v>0.1084965989180375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D6E39E-ABA8-414B-9474-D338BC810BB5}">
  <dimension ref="A3:U71"/>
  <sheetViews>
    <sheetView topLeftCell="A26" workbookViewId="0">
      <selection activeCell="Q39" sqref="Q39:Q53"/>
    </sheetView>
  </sheetViews>
  <sheetFormatPr baseColWidth="10" defaultRowHeight="16" x14ac:dyDescent="0.2"/>
  <sheetData>
    <row r="3" spans="1:12" ht="31" x14ac:dyDescent="0.2">
      <c r="A3" t="s">
        <v>123</v>
      </c>
      <c r="B3" s="33" t="s">
        <v>124</v>
      </c>
      <c r="C3" s="33" t="s">
        <v>125</v>
      </c>
      <c r="D3" s="33" t="s">
        <v>126</v>
      </c>
      <c r="E3" s="33" t="s">
        <v>127</v>
      </c>
      <c r="F3" s="33" t="s">
        <v>128</v>
      </c>
      <c r="G3" s="33" t="s">
        <v>129</v>
      </c>
      <c r="H3" s="33" t="s">
        <v>130</v>
      </c>
      <c r="I3" s="33" t="s">
        <v>131</v>
      </c>
      <c r="J3" s="33" t="s">
        <v>132</v>
      </c>
      <c r="K3" s="33" t="s">
        <v>133</v>
      </c>
      <c r="L3" s="33" t="s">
        <v>134</v>
      </c>
    </row>
    <row r="4" spans="1:12" x14ac:dyDescent="0.2">
      <c r="A4" s="34" t="s">
        <v>135</v>
      </c>
      <c r="B4" s="35">
        <v>0</v>
      </c>
      <c r="C4" s="35">
        <v>0</v>
      </c>
      <c r="D4" s="35">
        <v>0</v>
      </c>
      <c r="E4" s="36">
        <v>0</v>
      </c>
      <c r="F4" s="36">
        <v>35.0780158728492</v>
      </c>
      <c r="G4" s="36">
        <v>0</v>
      </c>
      <c r="H4" s="36">
        <v>0</v>
      </c>
      <c r="I4" s="36">
        <v>0</v>
      </c>
      <c r="J4" s="36">
        <v>0</v>
      </c>
      <c r="K4" s="36">
        <v>475.11379316505003</v>
      </c>
      <c r="L4" s="36">
        <v>0</v>
      </c>
    </row>
    <row r="5" spans="1:12" x14ac:dyDescent="0.2">
      <c r="A5" s="34" t="s">
        <v>136</v>
      </c>
      <c r="B5" s="35">
        <v>0</v>
      </c>
      <c r="C5" s="35">
        <v>0</v>
      </c>
      <c r="D5" s="35">
        <v>0</v>
      </c>
      <c r="E5" s="36">
        <v>0</v>
      </c>
      <c r="F5" s="36">
        <v>40.741772716805897</v>
      </c>
      <c r="G5" s="36">
        <v>0</v>
      </c>
      <c r="H5" s="36">
        <v>0</v>
      </c>
      <c r="I5" s="36">
        <v>0</v>
      </c>
      <c r="J5" s="36">
        <v>0</v>
      </c>
      <c r="K5" s="36">
        <v>356.94047694028097</v>
      </c>
      <c r="L5" s="36">
        <v>0</v>
      </c>
    </row>
    <row r="6" spans="1:12" x14ac:dyDescent="0.2">
      <c r="A6" s="34" t="s">
        <v>137</v>
      </c>
      <c r="B6" s="35">
        <v>0</v>
      </c>
      <c r="C6" s="35">
        <v>0</v>
      </c>
      <c r="D6" s="35">
        <v>0</v>
      </c>
      <c r="E6" s="36">
        <v>0</v>
      </c>
      <c r="F6" s="36">
        <v>23.9512912572002</v>
      </c>
      <c r="G6" s="36">
        <v>0</v>
      </c>
      <c r="H6" s="36">
        <v>0</v>
      </c>
      <c r="I6" s="36">
        <v>0</v>
      </c>
      <c r="J6" s="36">
        <v>0</v>
      </c>
      <c r="K6" s="36">
        <v>336.51556354021602</v>
      </c>
      <c r="L6" s="36">
        <v>0</v>
      </c>
    </row>
    <row r="7" spans="1:12" x14ac:dyDescent="0.2">
      <c r="A7" s="34" t="s">
        <v>138</v>
      </c>
      <c r="B7" s="36">
        <v>3.0637932335469</v>
      </c>
      <c r="C7" s="35">
        <v>0</v>
      </c>
      <c r="D7" s="35">
        <v>0</v>
      </c>
      <c r="E7" s="36">
        <v>266.17120369855598</v>
      </c>
      <c r="F7" s="36">
        <v>1139.8490600893099</v>
      </c>
      <c r="G7" s="36">
        <v>95.168565663583394</v>
      </c>
      <c r="H7" s="36">
        <v>0</v>
      </c>
      <c r="I7" s="36">
        <v>228.68867529934201</v>
      </c>
      <c r="J7" s="36">
        <v>0</v>
      </c>
      <c r="K7" s="36">
        <v>894.04683026530699</v>
      </c>
      <c r="L7" s="36">
        <v>1.18165930080948</v>
      </c>
    </row>
    <row r="8" spans="1:12" x14ac:dyDescent="0.2">
      <c r="A8" s="34" t="s">
        <v>139</v>
      </c>
      <c r="B8" s="36">
        <v>17.056345181284399</v>
      </c>
      <c r="C8" s="35">
        <v>0</v>
      </c>
      <c r="D8" s="35">
        <v>0</v>
      </c>
      <c r="E8" s="36">
        <v>306.34400683621499</v>
      </c>
      <c r="F8" s="36">
        <v>1553.8937408521899</v>
      </c>
      <c r="G8" s="36">
        <v>148.82504682420199</v>
      </c>
      <c r="H8" s="36">
        <v>9.7123870939065995</v>
      </c>
      <c r="I8" s="36">
        <v>298.17576481744601</v>
      </c>
      <c r="J8" s="36">
        <v>0</v>
      </c>
      <c r="K8" s="36">
        <v>1362.6386288538499</v>
      </c>
      <c r="L8" s="36">
        <v>2.2654928775097498</v>
      </c>
    </row>
    <row r="9" spans="1:12" x14ac:dyDescent="0.2">
      <c r="A9" s="34" t="s">
        <v>140</v>
      </c>
      <c r="B9" s="36">
        <v>5.1796599037851996</v>
      </c>
      <c r="C9" s="35">
        <v>0</v>
      </c>
      <c r="D9" s="35">
        <v>0</v>
      </c>
      <c r="E9" s="36">
        <v>382.502227388628</v>
      </c>
      <c r="F9" s="36">
        <v>1312.5166367014201</v>
      </c>
      <c r="G9" s="36">
        <v>117.698688115767</v>
      </c>
      <c r="H9" s="36">
        <v>2.2556881179957702</v>
      </c>
      <c r="I9" s="36">
        <v>255.580744805075</v>
      </c>
      <c r="J9" s="36">
        <v>0</v>
      </c>
      <c r="K9" s="36">
        <v>981.31368325743097</v>
      </c>
      <c r="L9" s="36">
        <v>1.06851075081639</v>
      </c>
    </row>
    <row r="10" spans="1:12" x14ac:dyDescent="0.2">
      <c r="A10" s="34" t="s">
        <v>141</v>
      </c>
      <c r="B10" s="36">
        <v>0</v>
      </c>
      <c r="C10" s="35">
        <v>0</v>
      </c>
      <c r="D10" s="35">
        <v>0</v>
      </c>
      <c r="E10" s="36">
        <v>0</v>
      </c>
      <c r="F10" s="36">
        <v>29.2136504604936</v>
      </c>
      <c r="G10" s="36">
        <v>0</v>
      </c>
      <c r="H10" s="36">
        <v>0</v>
      </c>
      <c r="I10" s="36">
        <v>0</v>
      </c>
      <c r="J10" s="36">
        <v>0</v>
      </c>
      <c r="K10" s="36">
        <v>433.94769797606102</v>
      </c>
      <c r="L10" s="36">
        <v>0.20406394905078801</v>
      </c>
    </row>
    <row r="11" spans="1:12" x14ac:dyDescent="0.2">
      <c r="A11" s="34" t="s">
        <v>142</v>
      </c>
      <c r="B11" s="36">
        <v>0</v>
      </c>
      <c r="C11" s="35">
        <v>0</v>
      </c>
      <c r="D11" s="35">
        <v>0</v>
      </c>
      <c r="E11" s="36">
        <v>0</v>
      </c>
      <c r="F11" s="36">
        <v>21.6720309535993</v>
      </c>
      <c r="G11" s="36">
        <v>0</v>
      </c>
      <c r="H11" s="36">
        <v>0</v>
      </c>
      <c r="I11" s="36">
        <v>0</v>
      </c>
      <c r="J11" s="36">
        <v>0</v>
      </c>
      <c r="K11" s="36">
        <v>382.951514913545</v>
      </c>
      <c r="L11" s="36">
        <v>0</v>
      </c>
    </row>
    <row r="12" spans="1:12" x14ac:dyDescent="0.2">
      <c r="A12" s="34" t="s">
        <v>143</v>
      </c>
      <c r="B12" s="36">
        <v>0</v>
      </c>
      <c r="C12" s="35">
        <v>0</v>
      </c>
      <c r="D12" s="35">
        <v>0</v>
      </c>
      <c r="E12" s="36">
        <v>0</v>
      </c>
      <c r="F12" s="36">
        <v>23.090885734886601</v>
      </c>
      <c r="G12" s="36">
        <v>0</v>
      </c>
      <c r="H12" s="36">
        <v>0</v>
      </c>
      <c r="I12" s="36">
        <v>0</v>
      </c>
      <c r="J12" s="36">
        <v>0</v>
      </c>
      <c r="K12" s="36">
        <v>445.617815845005</v>
      </c>
      <c r="L12" s="36">
        <v>0.229525736603608</v>
      </c>
    </row>
    <row r="13" spans="1:12" x14ac:dyDescent="0.2">
      <c r="A13" s="34" t="s">
        <v>144</v>
      </c>
      <c r="B13" s="36">
        <v>2.13519850369961</v>
      </c>
      <c r="C13" s="35">
        <v>0</v>
      </c>
      <c r="D13" s="35">
        <v>0</v>
      </c>
      <c r="E13" s="36">
        <v>669.98396406641405</v>
      </c>
      <c r="F13" s="36">
        <v>3191.1066576394801</v>
      </c>
      <c r="G13" s="36">
        <v>386.22641284018198</v>
      </c>
      <c r="H13" s="36">
        <v>44.507115066409597</v>
      </c>
      <c r="I13" s="36">
        <v>701.16983967988006</v>
      </c>
      <c r="J13" s="36">
        <v>0</v>
      </c>
      <c r="K13" s="36">
        <v>3955.79513824164</v>
      </c>
      <c r="L13" s="36">
        <v>6.9757020301150501</v>
      </c>
    </row>
    <row r="14" spans="1:12" x14ac:dyDescent="0.2">
      <c r="A14" s="34" t="s">
        <v>145</v>
      </c>
      <c r="B14" s="36">
        <v>2.2715779019645699</v>
      </c>
      <c r="C14" s="35">
        <v>0</v>
      </c>
      <c r="D14" s="35">
        <v>0</v>
      </c>
      <c r="E14" s="36">
        <v>426.92864294344298</v>
      </c>
      <c r="F14" s="36">
        <v>3008.8068820804301</v>
      </c>
      <c r="G14" s="36">
        <v>346.25709773327901</v>
      </c>
      <c r="H14" s="36">
        <v>32.511931426636899</v>
      </c>
      <c r="I14" s="36">
        <v>516.47761620332994</v>
      </c>
      <c r="J14" s="36">
        <v>0</v>
      </c>
      <c r="K14" s="36">
        <v>2182.06034205481</v>
      </c>
      <c r="L14" s="36">
        <v>4.7254323529458402</v>
      </c>
    </row>
    <row r="15" spans="1:12" x14ac:dyDescent="0.2">
      <c r="A15" s="34" t="s">
        <v>146</v>
      </c>
      <c r="B15" s="36">
        <v>1.5117503110088</v>
      </c>
      <c r="C15" s="35">
        <v>0</v>
      </c>
      <c r="D15" s="35">
        <v>0</v>
      </c>
      <c r="E15" s="36">
        <v>565.89626743234805</v>
      </c>
      <c r="F15" s="36">
        <v>3042.5004917108699</v>
      </c>
      <c r="G15" s="36">
        <v>303.04946675567902</v>
      </c>
      <c r="H15" s="36">
        <v>37.475743008776902</v>
      </c>
      <c r="I15" s="36">
        <v>543.89487582904701</v>
      </c>
      <c r="J15" s="36">
        <v>0</v>
      </c>
      <c r="K15" s="36">
        <v>2191.43460667319</v>
      </c>
      <c r="L15" s="36">
        <v>3.8517303082478498</v>
      </c>
    </row>
    <row r="16" spans="1:12" x14ac:dyDescent="0.2">
      <c r="A16" s="34" t="s">
        <v>147</v>
      </c>
      <c r="B16" s="36">
        <v>15.993189819608499</v>
      </c>
      <c r="C16" s="35">
        <v>0</v>
      </c>
      <c r="D16" s="35">
        <v>0</v>
      </c>
      <c r="E16" s="36">
        <v>611.97036781293605</v>
      </c>
      <c r="F16" s="36">
        <v>2264.6211641570098</v>
      </c>
      <c r="G16" s="36">
        <v>218.85347112296699</v>
      </c>
      <c r="H16" s="36">
        <v>13.2677514971642</v>
      </c>
      <c r="I16" s="36">
        <v>487.38394709047202</v>
      </c>
      <c r="J16" s="36">
        <v>0</v>
      </c>
      <c r="K16" s="36">
        <v>1491.0706058379201</v>
      </c>
      <c r="L16" s="36">
        <v>5.3312126569706102</v>
      </c>
    </row>
    <row r="17" spans="1:21" x14ac:dyDescent="0.2">
      <c r="A17" s="34" t="s">
        <v>148</v>
      </c>
      <c r="B17" s="36">
        <v>3.4190346578001898</v>
      </c>
      <c r="C17" s="35">
        <v>0</v>
      </c>
      <c r="D17" s="35">
        <v>0</v>
      </c>
      <c r="E17" s="36">
        <v>563.42020770906595</v>
      </c>
      <c r="F17" s="36">
        <v>1604.16324008478</v>
      </c>
      <c r="G17" s="36">
        <v>144.617156030893</v>
      </c>
      <c r="H17" s="36">
        <v>4.8132276394776703</v>
      </c>
      <c r="I17" s="36">
        <v>314.06028095727697</v>
      </c>
      <c r="J17" s="36">
        <v>0</v>
      </c>
      <c r="K17" s="36">
        <v>1207.45668191704</v>
      </c>
      <c r="L17" s="36">
        <v>2.9190357360212298</v>
      </c>
    </row>
    <row r="18" spans="1:21" x14ac:dyDescent="0.2">
      <c r="A18" s="34" t="s">
        <v>149</v>
      </c>
      <c r="B18" s="36">
        <v>16.256742129553601</v>
      </c>
      <c r="C18" s="35">
        <v>0</v>
      </c>
      <c r="D18" s="35">
        <v>0</v>
      </c>
      <c r="E18" s="36">
        <v>538.92392542142397</v>
      </c>
      <c r="F18" s="36">
        <v>2155.7250547742201</v>
      </c>
      <c r="G18" s="36">
        <v>185.391570460049</v>
      </c>
      <c r="H18" s="36">
        <v>8.9597287392878808</v>
      </c>
      <c r="I18" s="36">
        <v>412.75489453437399</v>
      </c>
      <c r="J18" s="36">
        <v>0</v>
      </c>
      <c r="K18" s="36">
        <v>1305.3660463886399</v>
      </c>
      <c r="L18" s="36">
        <v>5.2281160212272004</v>
      </c>
    </row>
    <row r="21" spans="1:21" ht="31" x14ac:dyDescent="0.2">
      <c r="A21" t="s">
        <v>123</v>
      </c>
      <c r="B21" s="33" t="s">
        <v>124</v>
      </c>
      <c r="C21" t="s">
        <v>150</v>
      </c>
      <c r="D21" t="s">
        <v>33</v>
      </c>
      <c r="E21" t="s">
        <v>34</v>
      </c>
      <c r="F21" t="s">
        <v>10</v>
      </c>
      <c r="G21" s="33" t="s">
        <v>127</v>
      </c>
      <c r="H21" t="s">
        <v>150</v>
      </c>
      <c r="I21" t="s">
        <v>33</v>
      </c>
      <c r="J21" t="s">
        <v>34</v>
      </c>
      <c r="K21" t="s">
        <v>10</v>
      </c>
      <c r="L21" s="33" t="s">
        <v>128</v>
      </c>
      <c r="M21" t="s">
        <v>150</v>
      </c>
      <c r="N21" t="s">
        <v>33</v>
      </c>
      <c r="O21" t="s">
        <v>34</v>
      </c>
      <c r="P21" t="s">
        <v>10</v>
      </c>
      <c r="Q21" s="33" t="s">
        <v>129</v>
      </c>
      <c r="R21" t="s">
        <v>150</v>
      </c>
      <c r="S21" t="s">
        <v>33</v>
      </c>
      <c r="T21" t="s">
        <v>34</v>
      </c>
      <c r="U21" t="s">
        <v>10</v>
      </c>
    </row>
    <row r="22" spans="1:21" x14ac:dyDescent="0.2">
      <c r="A22" s="34" t="s">
        <v>135</v>
      </c>
      <c r="B22" s="35">
        <v>0</v>
      </c>
      <c r="G22" s="36">
        <v>0</v>
      </c>
      <c r="L22" s="36">
        <v>35.0780158728492</v>
      </c>
      <c r="Q22" s="36">
        <v>0</v>
      </c>
    </row>
    <row r="23" spans="1:21" x14ac:dyDescent="0.2">
      <c r="A23" s="34" t="s">
        <v>136</v>
      </c>
      <c r="B23" s="35">
        <v>0</v>
      </c>
      <c r="G23" s="36">
        <v>0</v>
      </c>
      <c r="L23" s="36">
        <v>40.741772716805897</v>
      </c>
      <c r="Q23" s="36">
        <v>0</v>
      </c>
    </row>
    <row r="24" spans="1:21" x14ac:dyDescent="0.2">
      <c r="A24" s="34" t="s">
        <v>137</v>
      </c>
      <c r="B24" s="35">
        <v>0</v>
      </c>
      <c r="C24" s="37">
        <f>AVERAGE(B22:B24)</f>
        <v>0</v>
      </c>
      <c r="D24">
        <f>STDEV(B22:B24)</f>
        <v>0</v>
      </c>
      <c r="E24">
        <f>D24/SQRT(3)</f>
        <v>0</v>
      </c>
      <c r="G24" s="36">
        <v>0</v>
      </c>
      <c r="H24" s="37">
        <f>AVERAGE(G22:G24)</f>
        <v>0</v>
      </c>
      <c r="I24">
        <f>STDEV(G22:G24)</f>
        <v>0</v>
      </c>
      <c r="J24">
        <f>I24/SQRT(3)</f>
        <v>0</v>
      </c>
      <c r="L24" s="36">
        <v>23.9512912572002</v>
      </c>
      <c r="M24" s="37">
        <f>AVERAGE(L22:L24)</f>
        <v>33.257026615618436</v>
      </c>
      <c r="N24">
        <f>STDEV(L22:L24)</f>
        <v>8.5420763469751879</v>
      </c>
      <c r="O24">
        <f>N24/SQRT(3)</f>
        <v>4.93177007836446</v>
      </c>
      <c r="Q24" s="36">
        <v>0</v>
      </c>
      <c r="R24" s="37">
        <f>AVERAGE(Q22:Q24)</f>
        <v>0</v>
      </c>
      <c r="S24">
        <f>STDEV(Q22:Q24)</f>
        <v>0</v>
      </c>
      <c r="T24">
        <f>S24/SQRT(3)</f>
        <v>0</v>
      </c>
    </row>
    <row r="25" spans="1:21" x14ac:dyDescent="0.2">
      <c r="A25" s="34" t="s">
        <v>138</v>
      </c>
      <c r="B25" s="36">
        <v>3.0637932335469</v>
      </c>
      <c r="G25" s="36">
        <v>266.17120369855598</v>
      </c>
      <c r="L25" s="36">
        <v>1139.8490600893099</v>
      </c>
      <c r="Q25" s="36">
        <v>95.168565663583394</v>
      </c>
    </row>
    <row r="26" spans="1:21" x14ac:dyDescent="0.2">
      <c r="A26" s="34" t="s">
        <v>139</v>
      </c>
      <c r="B26" s="36">
        <v>17.056345181284399</v>
      </c>
      <c r="G26" s="36">
        <v>306.34400683621499</v>
      </c>
      <c r="L26" s="36">
        <v>1553.8937408521899</v>
      </c>
      <c r="P26">
        <f>TTEST(L22:L24,L25:L27,2,2)</f>
        <v>4.1157800592648951E-4</v>
      </c>
      <c r="Q26" s="36">
        <v>148.82504682420199</v>
      </c>
    </row>
    <row r="27" spans="1:21" x14ac:dyDescent="0.2">
      <c r="A27" s="34" t="s">
        <v>140</v>
      </c>
      <c r="B27" s="36">
        <v>5.1796599037851996</v>
      </c>
      <c r="C27" s="37">
        <f>AVERAGE(B25:B27)</f>
        <v>8.4332661062054992</v>
      </c>
      <c r="D27">
        <f>STDEV(B25:B27)</f>
        <v>7.5423698194171056</v>
      </c>
      <c r="E27">
        <f>D27/SQRT(3)</f>
        <v>4.3545892455681754</v>
      </c>
      <c r="F27">
        <f>TTEST(B25:B27,B28:B30,2,2)</f>
        <v>0.12485872254701326</v>
      </c>
      <c r="G27" s="36">
        <v>382.502227388628</v>
      </c>
      <c r="H27" s="37">
        <f>AVERAGE(G25:G27)</f>
        <v>318.33914597446636</v>
      </c>
      <c r="I27">
        <f>STDEV(G25:G27)</f>
        <v>59.085863710404588</v>
      </c>
      <c r="J27">
        <f>I27/SQRT(3)</f>
        <v>34.113239318503631</v>
      </c>
      <c r="K27">
        <f>TTEST(G25:G27,G28:G30,2,2)</f>
        <v>7.3408426870628474E-4</v>
      </c>
      <c r="L27" s="36">
        <v>1312.5166367014201</v>
      </c>
      <c r="M27" s="37">
        <f>AVERAGE(L25:L27)</f>
        <v>1335.4198125476398</v>
      </c>
      <c r="N27">
        <f>STDEV(L25:L27)</f>
        <v>207.97034888389896</v>
      </c>
      <c r="O27">
        <f>N27/SQRT(3)</f>
        <v>120.07173691157946</v>
      </c>
      <c r="P27">
        <f>TTEST(L25:L27,L28:L30,2,2)</f>
        <v>4.0014832113264252E-4</v>
      </c>
      <c r="Q27" s="36">
        <v>117.698688115767</v>
      </c>
      <c r="R27" s="37">
        <f>AVERAGE(Q25:Q27)</f>
        <v>120.56410020118413</v>
      </c>
      <c r="S27">
        <f>STDEV(Q25:Q27)</f>
        <v>26.942762153301892</v>
      </c>
      <c r="T27">
        <f>S27/SQRT(3)</f>
        <v>15.555410981920909</v>
      </c>
      <c r="U27">
        <f>TTEST(Q25:Q27,Q28:Q30,2,2)</f>
        <v>1.4930766913333934E-3</v>
      </c>
    </row>
    <row r="28" spans="1:21" x14ac:dyDescent="0.2">
      <c r="A28" s="34" t="s">
        <v>141</v>
      </c>
      <c r="B28" s="36">
        <v>0</v>
      </c>
      <c r="G28" s="36">
        <v>0</v>
      </c>
      <c r="L28" s="36">
        <v>29.2136504604936</v>
      </c>
      <c r="Q28" s="36">
        <v>0</v>
      </c>
    </row>
    <row r="29" spans="1:21" x14ac:dyDescent="0.2">
      <c r="A29" s="34" t="s">
        <v>142</v>
      </c>
      <c r="B29" s="36">
        <v>0</v>
      </c>
      <c r="G29" s="36">
        <v>0</v>
      </c>
      <c r="L29" s="36">
        <v>21.6720309535993</v>
      </c>
      <c r="Q29" s="36">
        <v>0</v>
      </c>
    </row>
    <row r="30" spans="1:21" x14ac:dyDescent="0.2">
      <c r="A30" s="34" t="s">
        <v>143</v>
      </c>
      <c r="B30" s="36">
        <v>0</v>
      </c>
      <c r="C30" s="37">
        <f>AVERAGE(B28:B30)</f>
        <v>0</v>
      </c>
      <c r="D30">
        <f>STDEV(B28:B30)</f>
        <v>0</v>
      </c>
      <c r="E30">
        <f>D30/SQRT(3)</f>
        <v>0</v>
      </c>
      <c r="G30" s="36">
        <v>0</v>
      </c>
      <c r="H30" s="37">
        <f>AVERAGE(G28:G30)</f>
        <v>0</v>
      </c>
      <c r="I30">
        <f>STDEV(G28:G30)</f>
        <v>0</v>
      </c>
      <c r="J30">
        <f>I30/SQRT(3)</f>
        <v>0</v>
      </c>
      <c r="L30" s="36">
        <v>23.090885734886601</v>
      </c>
      <c r="M30" s="37">
        <f>AVERAGE(L28:L30)</f>
        <v>24.658855716326499</v>
      </c>
      <c r="N30">
        <f>STDEV(L28:L30)</f>
        <v>4.0078552361225244</v>
      </c>
      <c r="O30">
        <f>N30/SQRT(3)</f>
        <v>2.3139362994483905</v>
      </c>
      <c r="P30">
        <f>TTEST(L22:L24,L28:L30,2,2)</f>
        <v>0.18962992785978522</v>
      </c>
      <c r="Q30" s="36">
        <v>0</v>
      </c>
      <c r="R30" s="37">
        <f>AVERAGE(Q28:Q30)</f>
        <v>0</v>
      </c>
      <c r="S30">
        <f>STDEV(Q28:Q30)</f>
        <v>0</v>
      </c>
      <c r="T30">
        <f>S30/SQRT(3)</f>
        <v>0</v>
      </c>
    </row>
    <row r="31" spans="1:21" x14ac:dyDescent="0.2">
      <c r="A31" s="34" t="s">
        <v>144</v>
      </c>
      <c r="B31" s="36">
        <v>2.13519850369961</v>
      </c>
      <c r="G31" s="36">
        <v>669.98396406641405</v>
      </c>
      <c r="L31" s="36">
        <v>3191.1066576394801</v>
      </c>
      <c r="Q31" s="36">
        <v>386.22641284018198</v>
      </c>
    </row>
    <row r="32" spans="1:21" x14ac:dyDescent="0.2">
      <c r="A32" s="34" t="s">
        <v>145</v>
      </c>
      <c r="B32" s="36">
        <v>2.2715779019645699</v>
      </c>
      <c r="G32" s="36">
        <v>426.92864294344298</v>
      </c>
      <c r="L32" s="36">
        <v>3008.8068820804301</v>
      </c>
      <c r="P32">
        <f>TTEST(L22:L24,L31:L33,2,2)</f>
        <v>6.9325404534694327E-7</v>
      </c>
      <c r="Q32" s="36">
        <v>346.25709773327901</v>
      </c>
    </row>
    <row r="33" spans="1:21" x14ac:dyDescent="0.2">
      <c r="A33" s="34" t="s">
        <v>146</v>
      </c>
      <c r="B33" s="36">
        <v>1.5117503110088</v>
      </c>
      <c r="C33" s="37">
        <f>AVERAGE(B31:B33)</f>
        <v>1.9728422388909934</v>
      </c>
      <c r="D33">
        <f>STDEV(B31:B33)</f>
        <v>0.4050977160344964</v>
      </c>
      <c r="E33">
        <f>D33/SQRT(3)</f>
        <v>0.2338832754006191</v>
      </c>
      <c r="F33">
        <f>TTEST(B28:B30,B31:B33,2,2)</f>
        <v>1.0817929685406952E-3</v>
      </c>
      <c r="G33" s="36">
        <v>565.89626743234805</v>
      </c>
      <c r="H33" s="37">
        <f>AVERAGE(G31:G33)</f>
        <v>554.26962481406838</v>
      </c>
      <c r="I33">
        <f>STDEV(G31:G33)</f>
        <v>121.94407076802639</v>
      </c>
      <c r="J33">
        <f>I33/SQRT(3)</f>
        <v>70.404442083998816</v>
      </c>
      <c r="K33">
        <f>TTEST(G28:G30,G31:G33,2,2)</f>
        <v>1.4071460427699768E-3</v>
      </c>
      <c r="L33" s="36">
        <v>3042.5004917108699</v>
      </c>
      <c r="M33" s="37">
        <f>AVERAGE(L31:L33)</f>
        <v>3080.8046771435934</v>
      </c>
      <c r="N33">
        <f>STDEV(L31:L33)</f>
        <v>96.998505186772576</v>
      </c>
      <c r="O33">
        <f>N33/SQRT(3)</f>
        <v>56.00211308057446</v>
      </c>
      <c r="P33">
        <f>TTEST(L28:L30,L31:L33,2,2)</f>
        <v>6.7729990178045544E-7</v>
      </c>
      <c r="Q33" s="36">
        <v>303.04946675567902</v>
      </c>
      <c r="R33" s="37">
        <f>AVERAGE(Q31:Q33)</f>
        <v>345.17765910971337</v>
      </c>
      <c r="S33">
        <f>STDEV(Q31:Q33)</f>
        <v>41.598978121975684</v>
      </c>
      <c r="T33">
        <f>S33/SQRT(3)</f>
        <v>24.017181216736017</v>
      </c>
      <c r="U33">
        <f>TTEST(Q28:Q30,Q31:Q33,2,2)</f>
        <v>1.3620097615857368E-4</v>
      </c>
    </row>
    <row r="34" spans="1:21" x14ac:dyDescent="0.2">
      <c r="A34" s="34" t="s">
        <v>147</v>
      </c>
      <c r="B34" s="36">
        <v>15.993189819608499</v>
      </c>
      <c r="G34" s="36">
        <v>611.97036781293605</v>
      </c>
      <c r="L34" s="36">
        <v>2264.6211641570098</v>
      </c>
      <c r="Q34" s="36">
        <v>218.85347112296699</v>
      </c>
    </row>
    <row r="35" spans="1:21" x14ac:dyDescent="0.2">
      <c r="A35" s="34" t="s">
        <v>148</v>
      </c>
      <c r="B35" s="36">
        <v>3.4190346578001898</v>
      </c>
      <c r="G35" s="36">
        <v>563.42020770906595</v>
      </c>
      <c r="L35" s="36">
        <v>1604.16324008478</v>
      </c>
      <c r="P35">
        <f>TTEST(L22:L24,L34:L36,2,2)</f>
        <v>6.4307385000773496E-4</v>
      </c>
      <c r="Q35" s="36">
        <v>144.617156030893</v>
      </c>
    </row>
    <row r="36" spans="1:21" x14ac:dyDescent="0.2">
      <c r="A36" s="34" t="s">
        <v>149</v>
      </c>
      <c r="B36" s="36">
        <v>16.256742129553601</v>
      </c>
      <c r="C36" s="37">
        <f>AVERAGE(B34:B36)</f>
        <v>11.889655535654095</v>
      </c>
      <c r="D36">
        <f>STDEV(B34:B36)</f>
        <v>7.3369563510539093</v>
      </c>
      <c r="E36">
        <f>D36/SQRT(3)</f>
        <v>4.2359937243135093</v>
      </c>
      <c r="F36">
        <f>TTEST(B28:B30,B34:B36,2,2)</f>
        <v>4.8473780047911696E-2</v>
      </c>
      <c r="G36" s="36">
        <v>538.92392542142397</v>
      </c>
      <c r="H36" s="37">
        <f>AVERAGE(G34:G36)</f>
        <v>571.43816698114199</v>
      </c>
      <c r="I36">
        <f>STDEV(G34:G36)</f>
        <v>37.177431859672957</v>
      </c>
      <c r="J36">
        <f>I36/SQRT(3)</f>
        <v>21.464400291961152</v>
      </c>
      <c r="K36">
        <f>TTEST(G28:G30,G34:G36,2,2)</f>
        <v>1.1832467386452523E-5</v>
      </c>
      <c r="L36" s="36">
        <v>2155.7250547742201</v>
      </c>
      <c r="M36" s="37">
        <f>AVERAGE(L34:L36)</f>
        <v>2008.1698196720033</v>
      </c>
      <c r="N36">
        <f>STDEV(L34:L36)</f>
        <v>354.09120000644373</v>
      </c>
      <c r="O36">
        <f>N36/SQRT(3)</f>
        <v>204.43464964139793</v>
      </c>
      <c r="P36">
        <f>TTEST(L28:L30,L34:L36,2,2)</f>
        <v>6.3181722357463831E-4</v>
      </c>
      <c r="Q36" s="36">
        <v>185.391570460049</v>
      </c>
      <c r="R36" s="37">
        <f>AVERAGE(Q34:Q36)</f>
        <v>182.95406587130299</v>
      </c>
      <c r="S36">
        <f>STDEV(Q34:Q36)</f>
        <v>37.178134583079128</v>
      </c>
      <c r="T36">
        <f>S36/SQRT(3)</f>
        <v>21.46480600950887</v>
      </c>
      <c r="U36">
        <f>TTEST(Q28:Q30,Q34:Q36,2,2)</f>
        <v>1.0395675970582908E-3</v>
      </c>
    </row>
    <row r="38" spans="1:21" ht="31" x14ac:dyDescent="0.2">
      <c r="A38" t="s">
        <v>123</v>
      </c>
      <c r="B38" s="33" t="s">
        <v>130</v>
      </c>
      <c r="C38" t="s">
        <v>150</v>
      </c>
      <c r="D38" t="s">
        <v>33</v>
      </c>
      <c r="E38" t="s">
        <v>34</v>
      </c>
      <c r="F38" t="s">
        <v>10</v>
      </c>
      <c r="G38" s="33" t="s">
        <v>131</v>
      </c>
      <c r="H38" t="s">
        <v>150</v>
      </c>
      <c r="I38" t="s">
        <v>33</v>
      </c>
      <c r="J38" t="s">
        <v>34</v>
      </c>
      <c r="K38" t="s">
        <v>10</v>
      </c>
      <c r="L38" s="33" t="s">
        <v>133</v>
      </c>
      <c r="M38" t="s">
        <v>150</v>
      </c>
      <c r="N38" t="s">
        <v>33</v>
      </c>
      <c r="O38" t="s">
        <v>34</v>
      </c>
      <c r="P38" t="s">
        <v>10</v>
      </c>
      <c r="Q38" s="33" t="s">
        <v>134</v>
      </c>
      <c r="R38" t="s">
        <v>150</v>
      </c>
      <c r="S38" t="s">
        <v>33</v>
      </c>
      <c r="T38" t="s">
        <v>34</v>
      </c>
      <c r="U38" t="s">
        <v>10</v>
      </c>
    </row>
    <row r="39" spans="1:21" x14ac:dyDescent="0.2">
      <c r="A39" s="34" t="s">
        <v>135</v>
      </c>
      <c r="B39" s="36">
        <v>0</v>
      </c>
      <c r="G39" s="36">
        <v>0</v>
      </c>
      <c r="L39" s="36">
        <v>475.11379316505003</v>
      </c>
      <c r="Q39" s="36">
        <v>0</v>
      </c>
    </row>
    <row r="40" spans="1:21" x14ac:dyDescent="0.2">
      <c r="A40" s="34" t="s">
        <v>136</v>
      </c>
      <c r="B40" s="36">
        <v>0</v>
      </c>
      <c r="G40" s="36">
        <v>0</v>
      </c>
      <c r="L40" s="36">
        <v>356.94047694028097</v>
      </c>
      <c r="Q40" s="36">
        <v>0</v>
      </c>
    </row>
    <row r="41" spans="1:21" x14ac:dyDescent="0.2">
      <c r="A41" s="34" t="s">
        <v>137</v>
      </c>
      <c r="B41" s="36">
        <v>0</v>
      </c>
      <c r="C41" s="37">
        <f>AVERAGE(B39:B41)</f>
        <v>0</v>
      </c>
      <c r="D41">
        <f>STDEV(B39:B41)</f>
        <v>0</v>
      </c>
      <c r="E41">
        <f>D41/SQRT(3)</f>
        <v>0</v>
      </c>
      <c r="G41" s="36">
        <v>0</v>
      </c>
      <c r="H41" s="37">
        <f>AVERAGE(G39:G41)</f>
        <v>0</v>
      </c>
      <c r="I41">
        <f>STDEV(G39:G41)</f>
        <v>0</v>
      </c>
      <c r="J41">
        <f>I41/SQRT(3)</f>
        <v>0</v>
      </c>
      <c r="L41" s="36">
        <v>336.51556354021602</v>
      </c>
      <c r="M41" s="37">
        <f>AVERAGE(L39:L41)</f>
        <v>389.52327788184903</v>
      </c>
      <c r="N41">
        <f>STDEV(L39:L41)</f>
        <v>74.82376963026465</v>
      </c>
      <c r="O41">
        <f>N41/SQRT(3)</f>
        <v>43.199523537815843</v>
      </c>
      <c r="Q41" s="36">
        <v>0</v>
      </c>
      <c r="R41" s="37">
        <f>AVERAGE(Q39:Q41)</f>
        <v>0</v>
      </c>
      <c r="S41">
        <f>STDEV(Q39:Q41)</f>
        <v>0</v>
      </c>
      <c r="T41">
        <f>S41/SQRT(3)</f>
        <v>0</v>
      </c>
    </row>
    <row r="42" spans="1:21" x14ac:dyDescent="0.2">
      <c r="A42" s="34" t="s">
        <v>138</v>
      </c>
      <c r="B42" s="36">
        <v>0</v>
      </c>
      <c r="G42" s="36">
        <v>228.68867529934201</v>
      </c>
      <c r="L42" s="36">
        <v>894.04683026530699</v>
      </c>
      <c r="Q42" s="36">
        <v>1.18165930080948</v>
      </c>
    </row>
    <row r="43" spans="1:21" x14ac:dyDescent="0.2">
      <c r="A43" s="34" t="s">
        <v>139</v>
      </c>
      <c r="B43" s="36">
        <v>9.7123870939065995</v>
      </c>
      <c r="G43" s="36">
        <v>298.17576481744601</v>
      </c>
      <c r="L43" s="36">
        <v>1362.6386288538499</v>
      </c>
      <c r="P43">
        <f>TTEST(L39:L41,L42:L44,2,2)</f>
        <v>1.0091830383994306E-2</v>
      </c>
      <c r="Q43" s="36">
        <v>2.2654928775097498</v>
      </c>
    </row>
    <row r="44" spans="1:21" x14ac:dyDescent="0.2">
      <c r="A44" s="34" t="s">
        <v>140</v>
      </c>
      <c r="B44" s="36">
        <v>2.2556881179957702</v>
      </c>
      <c r="C44" s="37">
        <f>AVERAGE(B42:B44)</f>
        <v>3.9893584039674566</v>
      </c>
      <c r="D44">
        <f>STDEV(B42:B44)</f>
        <v>5.082993730157134</v>
      </c>
      <c r="E44">
        <f>D44/SQRT(3)</f>
        <v>2.9346677983954015</v>
      </c>
      <c r="F44">
        <f>TTEST(B42:B44,B45:B47,2,2)</f>
        <v>0.24561101820647291</v>
      </c>
      <c r="G44" s="36">
        <v>255.580744805075</v>
      </c>
      <c r="H44" s="37">
        <f>AVERAGE(G42:G44)</f>
        <v>260.81506164062102</v>
      </c>
      <c r="I44">
        <f>STDEV(G42:G44)</f>
        <v>35.038014455379617</v>
      </c>
      <c r="J44">
        <f>I44/SQRT(3)</f>
        <v>20.229207077683423</v>
      </c>
      <c r="K44">
        <f>TTEST(G42:G44,G45:G47,2,2)</f>
        <v>2.0869702503395257E-4</v>
      </c>
      <c r="L44" s="36">
        <v>981.31368325743097</v>
      </c>
      <c r="M44" s="37">
        <f>AVERAGE(L42:L44)</f>
        <v>1079.3330474588627</v>
      </c>
      <c r="N44">
        <f>STDEV(L42:L44)</f>
        <v>249.19954904644419</v>
      </c>
      <c r="O44">
        <f>N44/SQRT(3)</f>
        <v>143.8754267238979</v>
      </c>
      <c r="P44">
        <f>TTEST(L42:L44,L45:L47,2,2)</f>
        <v>1.052552329392771E-2</v>
      </c>
      <c r="Q44" s="36">
        <v>1.06851075081639</v>
      </c>
      <c r="R44" s="37">
        <f>AVERAGE(Q42:Q44)</f>
        <v>1.50522097637854</v>
      </c>
      <c r="S44">
        <f>STDEV(Q42:Q44)</f>
        <v>0.66084088200461144</v>
      </c>
      <c r="T44">
        <f>S44/SQRT(3)</f>
        <v>0.38153666111687218</v>
      </c>
      <c r="U44">
        <f>TTEST(Q42:Q44,Q45:Q47,2,2)</f>
        <v>2.4819240844548063E-2</v>
      </c>
    </row>
    <row r="45" spans="1:21" x14ac:dyDescent="0.2">
      <c r="A45" s="34" t="s">
        <v>141</v>
      </c>
      <c r="B45" s="36">
        <v>0</v>
      </c>
      <c r="G45" s="36">
        <v>0</v>
      </c>
      <c r="L45" s="36">
        <v>433.94769797606102</v>
      </c>
      <c r="Q45" s="36">
        <v>0.20406394905078801</v>
      </c>
    </row>
    <row r="46" spans="1:21" x14ac:dyDescent="0.2">
      <c r="A46" s="34" t="s">
        <v>142</v>
      </c>
      <c r="B46" s="36">
        <v>0</v>
      </c>
      <c r="G46" s="36">
        <v>0</v>
      </c>
      <c r="L46" s="36">
        <v>382.951514913545</v>
      </c>
      <c r="Q46" s="36">
        <v>0</v>
      </c>
    </row>
    <row r="47" spans="1:21" x14ac:dyDescent="0.2">
      <c r="A47" s="34" t="s">
        <v>143</v>
      </c>
      <c r="B47" s="36">
        <v>0</v>
      </c>
      <c r="C47" s="37">
        <f>AVERAGE(B45:B47)</f>
        <v>0</v>
      </c>
      <c r="D47">
        <f>STDEV(B45:B47)</f>
        <v>0</v>
      </c>
      <c r="E47">
        <f>D47/SQRT(3)</f>
        <v>0</v>
      </c>
      <c r="G47" s="36">
        <v>0</v>
      </c>
      <c r="H47" s="37">
        <f>AVERAGE(G45:G47)</f>
        <v>0</v>
      </c>
      <c r="I47">
        <f>STDEV(G45:G47)</f>
        <v>0</v>
      </c>
      <c r="J47">
        <f>I47/SQRT(3)</f>
        <v>0</v>
      </c>
      <c r="L47" s="36">
        <v>445.617815845005</v>
      </c>
      <c r="M47" s="37">
        <f>AVERAGE(L45:L47)</f>
        <v>420.83900957820362</v>
      </c>
      <c r="N47">
        <f>STDEV(L45:L47)</f>
        <v>33.326334958140329</v>
      </c>
      <c r="O47">
        <f>N47/SQRT(3)</f>
        <v>19.240968459185954</v>
      </c>
      <c r="P47">
        <f>TTEST(L39:L41,L45:L47,2,2)</f>
        <v>0.54405066777104882</v>
      </c>
      <c r="Q47" s="36">
        <v>0.229525736603608</v>
      </c>
      <c r="R47" s="37">
        <f>AVERAGE(Q45:Q47)</f>
        <v>0.144529895218132</v>
      </c>
      <c r="S47">
        <f>STDEV(Q45:Q47)</f>
        <v>0.12581233490866223</v>
      </c>
      <c r="T47">
        <f>S47/SQRT(3)</f>
        <v>7.2637785426891491E-2</v>
      </c>
      <c r="U47">
        <f>TTEST(Q39:Q41,Q45:Q47,2,2)</f>
        <v>0.11748634211575358</v>
      </c>
    </row>
    <row r="48" spans="1:21" x14ac:dyDescent="0.2">
      <c r="A48" s="34" t="s">
        <v>144</v>
      </c>
      <c r="B48" s="36">
        <v>44.507115066409597</v>
      </c>
      <c r="G48" s="36">
        <v>701.16983967988006</v>
      </c>
      <c r="L48" s="36">
        <v>3955.79513824164</v>
      </c>
      <c r="Q48" s="36">
        <v>6.9757020301150501</v>
      </c>
    </row>
    <row r="49" spans="1:21" x14ac:dyDescent="0.2">
      <c r="A49" s="34" t="s">
        <v>145</v>
      </c>
      <c r="B49" s="36">
        <v>32.511931426636899</v>
      </c>
      <c r="G49" s="36">
        <v>516.47761620332994</v>
      </c>
      <c r="L49" s="36">
        <v>2182.06034205481</v>
      </c>
      <c r="P49">
        <f>TTEST(L39:L41,L48:L50,2,2)</f>
        <v>1.5643748540786505E-2</v>
      </c>
      <c r="Q49" s="36">
        <v>4.7254323529458402</v>
      </c>
    </row>
    <row r="50" spans="1:21" x14ac:dyDescent="0.2">
      <c r="A50" s="34" t="s">
        <v>146</v>
      </c>
      <c r="B50" s="36">
        <v>37.475743008776902</v>
      </c>
      <c r="C50" s="37">
        <f>AVERAGE(B48:B50)</f>
        <v>38.16492983394113</v>
      </c>
      <c r="D50">
        <f>STDEV(B48:B50)</f>
        <v>6.0272167289681109</v>
      </c>
      <c r="E50">
        <f>D50/SQRT(3)</f>
        <v>3.4798152009339547</v>
      </c>
      <c r="F50">
        <f>TTEST(B45:B47,B48:B50,2,2)</f>
        <v>3.9266615863539254E-4</v>
      </c>
      <c r="G50" s="36">
        <v>543.89487582904701</v>
      </c>
      <c r="H50" s="37">
        <f>AVERAGE(G48:G50)</f>
        <v>587.18077723741908</v>
      </c>
      <c r="I50">
        <f>STDEV(G48:G50)</f>
        <v>99.664719428337648</v>
      </c>
      <c r="J50">
        <f>I50/SQRT(3)</f>
        <v>57.541452590659269</v>
      </c>
      <c r="K50">
        <f>TTEST(G45:G47,G48:G50,2,2)</f>
        <v>5.1961567566581927E-4</v>
      </c>
      <c r="L50" s="36">
        <v>2191.43460667319</v>
      </c>
      <c r="M50" s="37">
        <f>AVERAGE(L48:L50)</f>
        <v>2776.4300289898802</v>
      </c>
      <c r="N50">
        <f>STDEV(L48:L50)</f>
        <v>1021.3708997712803</v>
      </c>
      <c r="O50">
        <f>N50/SQRT(3)</f>
        <v>589.68876392539903</v>
      </c>
      <c r="P50">
        <f>TTEST(L45:L47,L48:L50,2,2)</f>
        <v>1.6230961040976977E-2</v>
      </c>
      <c r="Q50" s="36">
        <v>3.8517303082478498</v>
      </c>
      <c r="R50" s="37">
        <f>AVERAGE(Q48:Q50)</f>
        <v>5.1842882304362465</v>
      </c>
      <c r="S50">
        <f>STDEV(Q48:Q50)</f>
        <v>1.6117417184484302</v>
      </c>
      <c r="T50">
        <f>S50/SQRT(3)</f>
        <v>0.93053951501035126</v>
      </c>
      <c r="U50">
        <f>TTEST(Q45:Q47,Q48:Q50,2,2)</f>
        <v>5.6939980754329919E-3</v>
      </c>
    </row>
    <row r="51" spans="1:21" x14ac:dyDescent="0.2">
      <c r="A51" s="34" t="s">
        <v>147</v>
      </c>
      <c r="B51" s="36">
        <v>13.2677514971642</v>
      </c>
      <c r="G51" s="36">
        <v>487.38394709047202</v>
      </c>
      <c r="L51" s="36">
        <v>1491.0706058379201</v>
      </c>
      <c r="Q51" s="36">
        <v>5.3312126569706102</v>
      </c>
    </row>
    <row r="52" spans="1:21" x14ac:dyDescent="0.2">
      <c r="A52" s="34" t="s">
        <v>148</v>
      </c>
      <c r="B52" s="36">
        <v>4.8132276394776703</v>
      </c>
      <c r="G52" s="36">
        <v>314.06028095727697</v>
      </c>
      <c r="L52" s="36">
        <v>1207.45668191704</v>
      </c>
      <c r="P52">
        <f>TTEST(L39:L41,L51:L53,2,2)</f>
        <v>5.4400406256672139E-4</v>
      </c>
      <c r="Q52" s="36">
        <v>2.9190357360212298</v>
      </c>
    </row>
    <row r="53" spans="1:21" x14ac:dyDescent="0.2">
      <c r="A53" s="34" t="s">
        <v>149</v>
      </c>
      <c r="B53" s="36">
        <v>8.9597287392878808</v>
      </c>
      <c r="C53" s="37">
        <f>AVERAGE(B51:B53)</f>
        <v>9.0135692919765855</v>
      </c>
      <c r="D53">
        <f>STDEV(B51:B53)</f>
        <v>4.2275190737456168</v>
      </c>
      <c r="E53">
        <f>D53/SQRT(3)</f>
        <v>2.4407592752313092</v>
      </c>
      <c r="F53">
        <f>TTEST(B45:B47,B51:B53,2,2)</f>
        <v>2.0964703199608064E-2</v>
      </c>
      <c r="G53" s="36">
        <v>412.75489453437399</v>
      </c>
      <c r="H53" s="37">
        <f>AVERAGE(G51:G53)</f>
        <v>404.73304086070766</v>
      </c>
      <c r="I53">
        <f>STDEV(G51:G53)</f>
        <v>86.93984076782121</v>
      </c>
      <c r="J53">
        <f>I53/SQRT(3)</f>
        <v>50.194740470604778</v>
      </c>
      <c r="K53">
        <f>TTEST(G45:G47,G51:G53,2,2)</f>
        <v>1.2848124429119135E-3</v>
      </c>
      <c r="L53" s="36">
        <v>1305.3660463886399</v>
      </c>
      <c r="M53" s="37">
        <f>AVERAGE(L51:L53)</f>
        <v>1334.6311113812001</v>
      </c>
      <c r="N53">
        <f>STDEV(L51:L53)</f>
        <v>144.05397419791572</v>
      </c>
      <c r="O53">
        <f>N53/SQRT(3)</f>
        <v>83.169600781002046</v>
      </c>
      <c r="P53">
        <f>TTEST(L45:L47,L51:L53,2,2)</f>
        <v>4.3157056658859206E-4</v>
      </c>
      <c r="Q53" s="36">
        <v>5.2281160212272004</v>
      </c>
      <c r="R53" s="37">
        <f>AVERAGE(Q51:Q53)</f>
        <v>4.4927881380730135</v>
      </c>
      <c r="S53">
        <f>STDEV(Q51:Q53)</f>
        <v>1.3638840479667695</v>
      </c>
      <c r="T53">
        <f>S53/SQRT(3)</f>
        <v>0.78743882223705086</v>
      </c>
      <c r="U53">
        <f>TTEST(Q45:Q47,Q51:Q53,2,2)</f>
        <v>5.3327403268232246E-3</v>
      </c>
    </row>
    <row r="57" spans="1:21" x14ac:dyDescent="0.2">
      <c r="L57" s="38"/>
      <c r="M57" s="38"/>
      <c r="N57" s="38"/>
      <c r="O57" s="38"/>
    </row>
    <row r="58" spans="1:21" x14ac:dyDescent="0.2">
      <c r="C58" s="33" t="s">
        <v>151</v>
      </c>
      <c r="H58" t="s">
        <v>152</v>
      </c>
      <c r="L58" s="38"/>
      <c r="M58" s="38" t="s">
        <v>153</v>
      </c>
      <c r="N58" s="38"/>
      <c r="O58" s="38"/>
      <c r="R58" t="s">
        <v>154</v>
      </c>
    </row>
    <row r="59" spans="1:21" x14ac:dyDescent="0.2">
      <c r="B59" t="s">
        <v>24</v>
      </c>
      <c r="C59" s="37">
        <v>0</v>
      </c>
      <c r="D59">
        <v>0</v>
      </c>
      <c r="G59" t="s">
        <v>24</v>
      </c>
      <c r="H59" s="37">
        <v>0</v>
      </c>
      <c r="I59">
        <v>0</v>
      </c>
      <c r="L59" s="38" t="s">
        <v>24</v>
      </c>
      <c r="M59" s="39">
        <v>33.257026615618436</v>
      </c>
      <c r="N59" s="38">
        <v>4.93177007836446</v>
      </c>
      <c r="O59" s="38"/>
      <c r="Q59" t="s">
        <v>24</v>
      </c>
      <c r="R59" s="37">
        <v>0</v>
      </c>
      <c r="S59">
        <v>0</v>
      </c>
    </row>
    <row r="60" spans="1:21" x14ac:dyDescent="0.2">
      <c r="B60" t="s">
        <v>120</v>
      </c>
      <c r="C60" s="37">
        <v>0</v>
      </c>
      <c r="D60">
        <v>0</v>
      </c>
      <c r="G60" t="s">
        <v>120</v>
      </c>
      <c r="H60" s="37">
        <v>0</v>
      </c>
      <c r="I60">
        <v>0</v>
      </c>
      <c r="L60" s="38" t="s">
        <v>120</v>
      </c>
      <c r="M60" s="39">
        <v>24.658855716326499</v>
      </c>
      <c r="N60" s="38">
        <v>2.3139362994483905</v>
      </c>
      <c r="O60" s="38"/>
      <c r="Q60" t="s">
        <v>120</v>
      </c>
      <c r="R60" s="37">
        <v>0</v>
      </c>
      <c r="S60">
        <v>0</v>
      </c>
    </row>
    <row r="61" spans="1:21" x14ac:dyDescent="0.2">
      <c r="B61" t="s">
        <v>155</v>
      </c>
      <c r="C61" s="37">
        <v>1.9728422388909934</v>
      </c>
      <c r="D61">
        <v>0.2338832754006191</v>
      </c>
      <c r="E61" t="s">
        <v>156</v>
      </c>
      <c r="G61" t="s">
        <v>155</v>
      </c>
      <c r="H61" s="37">
        <v>554.26962481406838</v>
      </c>
      <c r="I61">
        <v>70.404442083998816</v>
      </c>
      <c r="J61" t="s">
        <v>156</v>
      </c>
      <c r="L61" s="38" t="s">
        <v>155</v>
      </c>
      <c r="M61" s="39">
        <v>3080.8046771435934</v>
      </c>
      <c r="N61" s="38">
        <v>56.00211308057446</v>
      </c>
      <c r="O61" s="38" t="s">
        <v>157</v>
      </c>
      <c r="Q61" t="s">
        <v>155</v>
      </c>
      <c r="R61" s="37">
        <v>345.17765910971337</v>
      </c>
      <c r="S61">
        <v>24.017181216736017</v>
      </c>
      <c r="T61" t="s">
        <v>157</v>
      </c>
    </row>
    <row r="62" spans="1:21" x14ac:dyDescent="0.2">
      <c r="B62" t="s">
        <v>122</v>
      </c>
      <c r="C62" s="37">
        <v>11.889655535654095</v>
      </c>
      <c r="D62">
        <v>4.2359937243135093</v>
      </c>
      <c r="E62" t="s">
        <v>158</v>
      </c>
      <c r="G62" t="s">
        <v>122</v>
      </c>
      <c r="H62" s="37">
        <v>571.43816698114199</v>
      </c>
      <c r="I62">
        <v>21.464400291961152</v>
      </c>
      <c r="J62" t="s">
        <v>157</v>
      </c>
      <c r="L62" s="38" t="s">
        <v>122</v>
      </c>
      <c r="M62" s="39">
        <v>2008.1698196720033</v>
      </c>
      <c r="N62" s="38">
        <v>204.43464964139793</v>
      </c>
      <c r="O62" s="38" t="s">
        <v>157</v>
      </c>
      <c r="Q62" t="s">
        <v>122</v>
      </c>
      <c r="R62" s="37">
        <v>182.95406587130299</v>
      </c>
      <c r="S62">
        <v>21.46480600950887</v>
      </c>
      <c r="T62" t="s">
        <v>156</v>
      </c>
    </row>
    <row r="63" spans="1:21" x14ac:dyDescent="0.2">
      <c r="B63" t="s">
        <v>119</v>
      </c>
      <c r="C63" s="37">
        <v>8.4332661062054992</v>
      </c>
      <c r="D63">
        <v>4.3545892455681754</v>
      </c>
      <c r="E63" t="s">
        <v>159</v>
      </c>
      <c r="G63" t="s">
        <v>119</v>
      </c>
      <c r="H63" s="37">
        <v>318.33914597446636</v>
      </c>
      <c r="I63">
        <v>34.113239318503631</v>
      </c>
      <c r="J63" t="s">
        <v>157</v>
      </c>
      <c r="L63" s="38" t="s">
        <v>119</v>
      </c>
      <c r="M63" s="39">
        <v>1335.4198125476398</v>
      </c>
      <c r="N63" s="38">
        <v>120.07173691157946</v>
      </c>
      <c r="O63" s="38" t="s">
        <v>157</v>
      </c>
      <c r="Q63" t="s">
        <v>119</v>
      </c>
      <c r="R63" s="37">
        <v>120.56410020118413</v>
      </c>
      <c r="S63">
        <v>15.555410981920909</v>
      </c>
      <c r="T63" t="s">
        <v>156</v>
      </c>
    </row>
    <row r="64" spans="1:21" x14ac:dyDescent="0.2">
      <c r="L64" s="38"/>
      <c r="M64" s="38"/>
      <c r="N64" s="38"/>
      <c r="O64" s="38"/>
    </row>
    <row r="65" spans="2:20" x14ac:dyDescent="0.2">
      <c r="L65" s="38"/>
      <c r="M65" s="38"/>
      <c r="N65" s="38"/>
      <c r="O65" s="38"/>
    </row>
    <row r="66" spans="2:20" x14ac:dyDescent="0.2">
      <c r="C66" t="s">
        <v>160</v>
      </c>
      <c r="H66" t="s">
        <v>161</v>
      </c>
      <c r="L66" s="38"/>
      <c r="M66" s="38" t="s">
        <v>162</v>
      </c>
      <c r="N66" s="38"/>
      <c r="O66" s="38"/>
      <c r="R66" t="s">
        <v>163</v>
      </c>
    </row>
    <row r="67" spans="2:20" x14ac:dyDescent="0.2">
      <c r="B67" t="s">
        <v>24</v>
      </c>
      <c r="C67" s="37">
        <v>0</v>
      </c>
      <c r="D67">
        <v>0</v>
      </c>
      <c r="G67" t="s">
        <v>24</v>
      </c>
      <c r="H67" s="37">
        <v>0</v>
      </c>
      <c r="I67">
        <v>0</v>
      </c>
      <c r="L67" s="38" t="s">
        <v>24</v>
      </c>
      <c r="M67" s="39">
        <v>389.52327788184903</v>
      </c>
      <c r="N67" s="38">
        <v>43.199523537815843</v>
      </c>
      <c r="O67" s="38"/>
      <c r="Q67" t="s">
        <v>24</v>
      </c>
      <c r="R67" s="37">
        <v>0</v>
      </c>
      <c r="S67">
        <v>0</v>
      </c>
    </row>
    <row r="68" spans="2:20" x14ac:dyDescent="0.2">
      <c r="B68" t="s">
        <v>120</v>
      </c>
      <c r="C68" s="37">
        <v>0</v>
      </c>
      <c r="D68">
        <v>0</v>
      </c>
      <c r="G68" t="s">
        <v>120</v>
      </c>
      <c r="H68" s="37">
        <v>0</v>
      </c>
      <c r="I68">
        <v>0</v>
      </c>
      <c r="L68" s="38" t="s">
        <v>120</v>
      </c>
      <c r="M68" s="39">
        <v>420.83900957820362</v>
      </c>
      <c r="N68" s="38">
        <v>19.240968459185954</v>
      </c>
      <c r="O68" s="38"/>
      <c r="Q68" t="s">
        <v>120</v>
      </c>
      <c r="R68" s="37">
        <v>0.144529895218132</v>
      </c>
      <c r="S68">
        <v>7.2637785426891491E-2</v>
      </c>
    </row>
    <row r="69" spans="2:20" x14ac:dyDescent="0.2">
      <c r="B69" t="s">
        <v>155</v>
      </c>
      <c r="C69" s="37">
        <v>38.16492983394113</v>
      </c>
      <c r="D69">
        <v>3.4798152009339547</v>
      </c>
      <c r="E69" t="s">
        <v>157</v>
      </c>
      <c r="G69" t="s">
        <v>155</v>
      </c>
      <c r="H69" s="37">
        <v>587.18077723741908</v>
      </c>
      <c r="I69">
        <v>57.541452590659269</v>
      </c>
      <c r="J69" t="s">
        <v>157</v>
      </c>
      <c r="L69" s="38" t="s">
        <v>155</v>
      </c>
      <c r="M69" s="39">
        <v>2776.4300289898802</v>
      </c>
      <c r="N69" s="38">
        <v>589.68876392539903</v>
      </c>
      <c r="O69" s="38" t="s">
        <v>158</v>
      </c>
      <c r="Q69" t="s">
        <v>155</v>
      </c>
      <c r="R69" s="37">
        <v>5.1842882304362465</v>
      </c>
      <c r="S69">
        <v>0.93053951501035126</v>
      </c>
      <c r="T69" t="s">
        <v>156</v>
      </c>
    </row>
    <row r="70" spans="2:20" x14ac:dyDescent="0.2">
      <c r="B70" t="s">
        <v>122</v>
      </c>
      <c r="C70" s="37">
        <v>9.0135692919765855</v>
      </c>
      <c r="D70">
        <v>2.4407592752313092</v>
      </c>
      <c r="E70" t="s">
        <v>158</v>
      </c>
      <c r="G70" t="s">
        <v>122</v>
      </c>
      <c r="H70" s="37">
        <v>404.73304086070766</v>
      </c>
      <c r="I70">
        <v>50.194740470604778</v>
      </c>
      <c r="J70" t="s">
        <v>156</v>
      </c>
      <c r="L70" s="38" t="s">
        <v>122</v>
      </c>
      <c r="M70" s="39">
        <v>1334.6311113812001</v>
      </c>
      <c r="N70" s="38">
        <v>83.169600781002046</v>
      </c>
      <c r="O70" s="38" t="s">
        <v>158</v>
      </c>
      <c r="Q70" t="s">
        <v>122</v>
      </c>
      <c r="R70" s="37">
        <v>4.4927881380730135</v>
      </c>
      <c r="S70">
        <v>0.78743882223705086</v>
      </c>
      <c r="T70" t="s">
        <v>156</v>
      </c>
    </row>
    <row r="71" spans="2:20" x14ac:dyDescent="0.2">
      <c r="B71" t="s">
        <v>119</v>
      </c>
      <c r="C71" s="37">
        <v>3.9893584039674566</v>
      </c>
      <c r="D71">
        <v>2.9346677983954015</v>
      </c>
      <c r="E71" t="s">
        <v>159</v>
      </c>
      <c r="G71" t="s">
        <v>119</v>
      </c>
      <c r="H71" s="37">
        <v>260.81506164062102</v>
      </c>
      <c r="I71">
        <v>20.229207077683423</v>
      </c>
      <c r="J71" t="s">
        <v>157</v>
      </c>
      <c r="L71" t="s">
        <v>119</v>
      </c>
      <c r="M71" s="37">
        <v>1079.3330474588627</v>
      </c>
      <c r="N71">
        <v>143.8754267238979</v>
      </c>
      <c r="O71" t="s">
        <v>157</v>
      </c>
      <c r="Q71" t="s">
        <v>119</v>
      </c>
      <c r="R71" s="37">
        <v>1.50522097637854</v>
      </c>
      <c r="S71">
        <v>0.38153666111687218</v>
      </c>
      <c r="T71" t="s">
        <v>158</v>
      </c>
    </row>
  </sheetData>
  <conditionalFormatting sqref="B4:L18 G22:G36 L22:L36 Q22:Q36 B39:B53 G39:G53 Q39:Q53 L39:L53">
    <cfRule type="cellIs" dxfId="1" priority="2" operator="lessThan">
      <formula>10</formula>
    </cfRule>
  </conditionalFormatting>
  <conditionalFormatting sqref="B22:B36">
    <cfRule type="cellIs" dxfId="0" priority="1" operator="lessThan">
      <formula>10</formula>
    </cfRule>
  </conditionalFormatting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C9AC33-45A4-2A44-9825-6152C83DF919}">
  <dimension ref="A2:X288"/>
  <sheetViews>
    <sheetView topLeftCell="G1" zoomScale="140" zoomScaleNormal="140" workbookViewId="0">
      <selection activeCell="U18" sqref="U18"/>
    </sheetView>
  </sheetViews>
  <sheetFormatPr baseColWidth="10" defaultRowHeight="16" x14ac:dyDescent="0.2"/>
  <sheetData>
    <row r="2" spans="1:21" x14ac:dyDescent="0.2">
      <c r="A2" s="40" t="s">
        <v>164</v>
      </c>
      <c r="B2" s="40" t="s">
        <v>165</v>
      </c>
      <c r="C2" s="40"/>
      <c r="D2" s="41">
        <v>42950</v>
      </c>
      <c r="E2" s="40" t="s">
        <v>20</v>
      </c>
      <c r="F2" s="40" t="s">
        <v>21</v>
      </c>
      <c r="G2" s="40" t="s">
        <v>22</v>
      </c>
      <c r="J2" t="s">
        <v>20</v>
      </c>
      <c r="K2" t="s">
        <v>22</v>
      </c>
    </row>
    <row r="3" spans="1:21" x14ac:dyDescent="0.2">
      <c r="A3">
        <v>1</v>
      </c>
      <c r="B3">
        <v>2.1208907741251323E-2</v>
      </c>
      <c r="C3">
        <v>0.11827321111768185</v>
      </c>
      <c r="D3">
        <v>4.5917898796951052E-2</v>
      </c>
      <c r="H3" s="95" t="s">
        <v>166</v>
      </c>
      <c r="I3" t="s">
        <v>24</v>
      </c>
      <c r="J3">
        <v>0.112751952682204</v>
      </c>
      <c r="K3">
        <v>4.2110157204950829E-2</v>
      </c>
      <c r="U3" t="s">
        <v>167</v>
      </c>
    </row>
    <row r="4" spans="1:21" x14ac:dyDescent="0.2">
      <c r="A4">
        <v>2</v>
      </c>
      <c r="B4">
        <v>1.6675004168751041E-2</v>
      </c>
      <c r="C4">
        <v>0.24449877750611246</v>
      </c>
      <c r="D4">
        <v>0.2299379167624741</v>
      </c>
      <c r="E4">
        <f>AVERAGE(B3:D4)</f>
        <v>0.11275195268220363</v>
      </c>
      <c r="F4">
        <f>STDEV(B3:D4)</f>
        <v>0.1031483981405142</v>
      </c>
      <c r="G4">
        <f>F4/SQRT(6)</f>
        <v>4.2110157204950829E-2</v>
      </c>
      <c r="H4" s="95"/>
      <c r="I4" t="s">
        <v>168</v>
      </c>
      <c r="J4">
        <v>0.10152384012326703</v>
      </c>
      <c r="K4">
        <v>3.0944670556324851E-2</v>
      </c>
      <c r="T4" t="s">
        <v>169</v>
      </c>
    </row>
    <row r="5" spans="1:21" x14ac:dyDescent="0.2">
      <c r="A5">
        <v>3</v>
      </c>
      <c r="B5">
        <v>4.3103448275862072E-2</v>
      </c>
      <c r="C5">
        <v>0.22463496817671283</v>
      </c>
      <c r="D5">
        <v>0.1529051987767584</v>
      </c>
      <c r="H5" s="95"/>
      <c r="I5" t="s">
        <v>170</v>
      </c>
      <c r="J5">
        <v>0.26770678869115533</v>
      </c>
      <c r="K5">
        <v>0.13537306473724678</v>
      </c>
      <c r="T5" t="s">
        <v>171</v>
      </c>
      <c r="U5">
        <f>TTEST(B5:D6,B7:D8,2,2)</f>
        <v>0.25901485317568473</v>
      </c>
    </row>
    <row r="6" spans="1:21" x14ac:dyDescent="0.2">
      <c r="A6">
        <v>4</v>
      </c>
      <c r="B6">
        <v>3.8699690402476783E-2</v>
      </c>
      <c r="C6">
        <v>4.2087542087542083E-2</v>
      </c>
      <c r="D6">
        <v>0.1077121930202499</v>
      </c>
      <c r="E6">
        <f t="shared" ref="E6" si="0">AVERAGE(B5:D6)</f>
        <v>0.10152384012326703</v>
      </c>
      <c r="F6">
        <f t="shared" ref="F6" si="1">STDEV(B5:D6)</f>
        <v>7.5798653121522341E-2</v>
      </c>
      <c r="G6">
        <f t="shared" ref="G6" si="2">F6/SQRT(6)</f>
        <v>3.0944670556324851E-2</v>
      </c>
      <c r="H6" s="95"/>
      <c r="I6" t="s">
        <v>172</v>
      </c>
      <c r="J6">
        <v>2.70144580268681</v>
      </c>
      <c r="K6">
        <v>0.23300780006442179</v>
      </c>
      <c r="T6" t="s">
        <v>173</v>
      </c>
      <c r="U6">
        <f>TTEST(B5:D6,B11:D12,2,2)</f>
        <v>1.3398217770219862E-4</v>
      </c>
    </row>
    <row r="7" spans="1:21" x14ac:dyDescent="0.2">
      <c r="A7">
        <v>5</v>
      </c>
      <c r="B7">
        <v>2.109259649862898E-2</v>
      </c>
      <c r="C7">
        <v>0.81545064377682408</v>
      </c>
      <c r="D7">
        <v>0.14443909484833894</v>
      </c>
      <c r="H7" s="95"/>
      <c r="I7" t="s">
        <v>174</v>
      </c>
      <c r="J7">
        <v>4.3875307293959063</v>
      </c>
      <c r="K7">
        <v>0.71492372943440075</v>
      </c>
    </row>
    <row r="8" spans="1:21" x14ac:dyDescent="0.2">
      <c r="A8">
        <v>6</v>
      </c>
      <c r="B8">
        <v>4.6528941001302809E-2</v>
      </c>
      <c r="C8">
        <v>4.048582995951417E-2</v>
      </c>
      <c r="D8">
        <v>0.53824362606232301</v>
      </c>
      <c r="E8">
        <f t="shared" ref="E8" si="3">AVERAGE(B7:D8)</f>
        <v>0.26770678869115533</v>
      </c>
      <c r="F8">
        <f t="shared" ref="F8" si="4">STDEV(B7:D8)</f>
        <v>0.33159493352300912</v>
      </c>
      <c r="G8">
        <f t="shared" ref="G8" si="5">F8/SQRT(6)</f>
        <v>0.13537306473724678</v>
      </c>
      <c r="H8" s="95"/>
      <c r="I8" t="s">
        <v>175</v>
      </c>
      <c r="J8">
        <v>4.1890341529378423</v>
      </c>
      <c r="K8">
        <v>0.65318958258915882</v>
      </c>
      <c r="T8" t="s">
        <v>176</v>
      </c>
    </row>
    <row r="9" spans="1:21" x14ac:dyDescent="0.2">
      <c r="A9">
        <v>7</v>
      </c>
      <c r="B9">
        <v>2.3363456028212477</v>
      </c>
      <c r="C9">
        <v>2.3424996362578203</v>
      </c>
      <c r="D9">
        <v>2.786612145994245</v>
      </c>
      <c r="H9" s="95" t="s">
        <v>177</v>
      </c>
      <c r="I9" t="s">
        <v>24</v>
      </c>
      <c r="J9">
        <v>0.15665339518611768</v>
      </c>
      <c r="K9">
        <v>5.1639734709807907E-2</v>
      </c>
      <c r="T9" t="s">
        <v>171</v>
      </c>
      <c r="U9">
        <f>TTEST(B18:D19,B20:D21,2,2)</f>
        <v>0.27700150930546164</v>
      </c>
    </row>
    <row r="10" spans="1:21" x14ac:dyDescent="0.2">
      <c r="A10">
        <v>8</v>
      </c>
      <c r="B10">
        <v>3.2873636946760745</v>
      </c>
      <c r="C10">
        <v>3.4402059443014279</v>
      </c>
      <c r="D10">
        <v>2.0156477920700171</v>
      </c>
      <c r="E10">
        <f t="shared" ref="E10" si="6">AVERAGE(B9:D10)</f>
        <v>2.7014458026868056</v>
      </c>
      <c r="F10">
        <f t="shared" ref="F10" si="7">STDEV(B9:D10)</f>
        <v>0.57075021624627464</v>
      </c>
      <c r="G10">
        <f t="shared" ref="G10" si="8">F10/SQRT(6)</f>
        <v>0.23300780006442179</v>
      </c>
      <c r="H10" s="95"/>
      <c r="I10" t="s">
        <v>168</v>
      </c>
      <c r="J10">
        <v>7.2963715993332998E-2</v>
      </c>
      <c r="K10">
        <v>3.8236277856522199E-2</v>
      </c>
      <c r="T10" t="s">
        <v>173</v>
      </c>
      <c r="U10">
        <f>TTEST(B18:D19,B24:D25,2,2)</f>
        <v>3.9373111696336888E-3</v>
      </c>
    </row>
    <row r="11" spans="1:21" x14ac:dyDescent="0.2">
      <c r="A11">
        <v>9</v>
      </c>
      <c r="B11">
        <v>5.7491112239715587</v>
      </c>
      <c r="C11">
        <v>6.2328532235939642</v>
      </c>
      <c r="D11">
        <v>3.9361095265259558</v>
      </c>
      <c r="H11" s="95"/>
      <c r="I11" t="s">
        <v>170</v>
      </c>
      <c r="J11">
        <v>0.14337932707766798</v>
      </c>
      <c r="K11">
        <v>4.784198390998691E-2</v>
      </c>
    </row>
    <row r="12" spans="1:21" x14ac:dyDescent="0.2">
      <c r="A12">
        <v>10</v>
      </c>
      <c r="B12">
        <v>2.0377733598409544</v>
      </c>
      <c r="C12">
        <v>5.645304455884963</v>
      </c>
      <c r="D12">
        <v>2.7240325865580446</v>
      </c>
      <c r="E12">
        <f t="shared" ref="E12" si="9">AVERAGE(B11:D12)</f>
        <v>4.3875307293959063</v>
      </c>
      <c r="F12">
        <f t="shared" ref="F12" si="10">STDEV(B11:D12)</f>
        <v>1.7511983421218607</v>
      </c>
      <c r="G12">
        <f t="shared" ref="G12" si="11">F12/SQRT(6)</f>
        <v>0.71492372943440075</v>
      </c>
      <c r="H12" s="95"/>
      <c r="I12" t="s">
        <v>172</v>
      </c>
      <c r="J12">
        <v>1.7923225511943244</v>
      </c>
      <c r="K12">
        <v>0.30995120771016099</v>
      </c>
      <c r="T12" t="s">
        <v>178</v>
      </c>
    </row>
    <row r="13" spans="1:21" x14ac:dyDescent="0.2">
      <c r="A13">
        <v>11</v>
      </c>
      <c r="B13">
        <v>5.1718385051718387</v>
      </c>
      <c r="C13">
        <v>4.9567531603459747</v>
      </c>
      <c r="D13">
        <v>3.7318754456857617</v>
      </c>
      <c r="H13" s="95"/>
      <c r="I13" t="s">
        <v>174</v>
      </c>
      <c r="J13">
        <v>1.4930228051511714</v>
      </c>
      <c r="K13">
        <v>0.37921651828191455</v>
      </c>
      <c r="T13" t="s">
        <v>171</v>
      </c>
      <c r="U13">
        <f>TTEST(B31:D32,B33:D34,2,2)</f>
        <v>0.29929281364983429</v>
      </c>
    </row>
    <row r="14" spans="1:21" x14ac:dyDescent="0.2">
      <c r="A14">
        <v>12</v>
      </c>
      <c r="B14">
        <v>1.946677951756242</v>
      </c>
      <c r="C14">
        <v>6.3304063712477028</v>
      </c>
      <c r="D14">
        <v>2.9966534834195317</v>
      </c>
      <c r="E14">
        <f t="shared" ref="E14" si="12">AVERAGE(B13:D14)</f>
        <v>4.1890341529378423</v>
      </c>
      <c r="F14">
        <f t="shared" ref="F14" si="13">STDEV(B13:D14)</f>
        <v>1.5999811826449699</v>
      </c>
      <c r="G14">
        <f t="shared" ref="G14" si="14">F14/SQRT(6)</f>
        <v>0.65318958258915882</v>
      </c>
      <c r="H14" s="95"/>
      <c r="I14" t="s">
        <v>175</v>
      </c>
      <c r="J14">
        <v>0.96520221782139604</v>
      </c>
      <c r="K14">
        <v>0.28417141117989764</v>
      </c>
      <c r="T14" t="s">
        <v>173</v>
      </c>
      <c r="U14">
        <f>TTEST(B31:D32,B37:D38,2,2)</f>
        <v>1.4827627009188511E-3</v>
      </c>
    </row>
    <row r="15" spans="1:21" x14ac:dyDescent="0.2">
      <c r="A15" s="40" t="s">
        <v>179</v>
      </c>
      <c r="B15" s="40" t="s">
        <v>180</v>
      </c>
      <c r="C15" s="40"/>
      <c r="D15" s="41">
        <v>42950</v>
      </c>
      <c r="E15" s="40" t="s">
        <v>20</v>
      </c>
      <c r="F15" s="40" t="s">
        <v>21</v>
      </c>
      <c r="G15" s="40" t="s">
        <v>22</v>
      </c>
      <c r="H15" s="95" t="s">
        <v>181</v>
      </c>
      <c r="I15" t="s">
        <v>24</v>
      </c>
      <c r="J15">
        <v>0.113457426295009</v>
      </c>
      <c r="K15">
        <v>3.7869325727425192E-2</v>
      </c>
    </row>
    <row r="16" spans="1:21" x14ac:dyDescent="0.2">
      <c r="A16">
        <v>1</v>
      </c>
      <c r="B16">
        <v>0.11311417462000707</v>
      </c>
      <c r="C16">
        <v>0.11827321111768185</v>
      </c>
      <c r="D16">
        <v>0.20203875470658464</v>
      </c>
      <c r="H16" s="95"/>
      <c r="I16" t="s">
        <v>168</v>
      </c>
      <c r="J16">
        <v>0.22144830412934058</v>
      </c>
      <c r="K16">
        <v>6.2356076451246974E-2</v>
      </c>
      <c r="T16" t="s">
        <v>182</v>
      </c>
    </row>
    <row r="17" spans="1:21" x14ac:dyDescent="0.2">
      <c r="A17">
        <v>2</v>
      </c>
      <c r="B17">
        <v>6.6700016675004165E-2</v>
      </c>
      <c r="C17">
        <v>4.889975550122249E-2</v>
      </c>
      <c r="D17">
        <v>0.39089445849620597</v>
      </c>
      <c r="E17">
        <f>AVERAGE(B16:D17)</f>
        <v>0.15665339518611768</v>
      </c>
      <c r="F17">
        <f>STDEV(B16:D17)</f>
        <v>0.12649100049171891</v>
      </c>
      <c r="G17">
        <f>F17/SQRT(6)</f>
        <v>5.1639734709807907E-2</v>
      </c>
      <c r="H17" s="95"/>
      <c r="I17" t="s">
        <v>170</v>
      </c>
      <c r="J17">
        <v>0.13809694770445216</v>
      </c>
      <c r="K17">
        <v>4.3687680902302392E-2</v>
      </c>
      <c r="T17" t="s">
        <v>171</v>
      </c>
      <c r="U17">
        <f>TTEST(B44:D45,B46:D47,2,2)</f>
        <v>0.2281225635789827</v>
      </c>
    </row>
    <row r="18" spans="1:21" x14ac:dyDescent="0.2">
      <c r="A18">
        <v>3</v>
      </c>
      <c r="B18">
        <v>0</v>
      </c>
      <c r="C18">
        <v>0.22463496817671283</v>
      </c>
      <c r="D18">
        <v>0.1529051987767584</v>
      </c>
      <c r="H18" s="95"/>
      <c r="I18" t="s">
        <v>172</v>
      </c>
      <c r="J18">
        <v>4.1695665658970347</v>
      </c>
      <c r="K18">
        <v>1.2327034661867442</v>
      </c>
      <c r="T18" t="s">
        <v>173</v>
      </c>
      <c r="U18">
        <f>TTEST(B44:D45,B50:D51,2,2)</f>
        <v>4.7699802710850061E-3</v>
      </c>
    </row>
    <row r="19" spans="1:21" x14ac:dyDescent="0.2">
      <c r="A19">
        <v>4</v>
      </c>
      <c r="B19">
        <v>3.8699690402476783E-2</v>
      </c>
      <c r="C19">
        <v>0</v>
      </c>
      <c r="D19">
        <v>2.1542438604049977E-2</v>
      </c>
      <c r="E19">
        <f t="shared" ref="E19" si="15">AVERAGE(B18:D19)</f>
        <v>7.2963715993332998E-2</v>
      </c>
      <c r="F19">
        <f t="shared" ref="F19" si="16">STDEV(B18:D19)</f>
        <v>9.3659370411758647E-2</v>
      </c>
      <c r="G19">
        <f t="shared" ref="G19" si="17">F19/SQRT(6)</f>
        <v>3.8236277856522186E-2</v>
      </c>
      <c r="H19" s="95"/>
      <c r="I19" t="s">
        <v>174</v>
      </c>
      <c r="J19">
        <v>5.3622171640788778</v>
      </c>
      <c r="K19">
        <v>1.1848067517764045</v>
      </c>
    </row>
    <row r="20" spans="1:21" x14ac:dyDescent="0.2">
      <c r="A20">
        <v>5</v>
      </c>
      <c r="B20">
        <v>0.15819447373971735</v>
      </c>
      <c r="C20">
        <v>0.37195994277539346</v>
      </c>
      <c r="D20">
        <v>0.10832932113625422</v>
      </c>
      <c r="H20" s="95"/>
      <c r="I20" t="s">
        <v>175</v>
      </c>
      <c r="J20">
        <v>5.4577748488452649</v>
      </c>
      <c r="K20">
        <v>1.2244563265576216</v>
      </c>
    </row>
    <row r="21" spans="1:21" x14ac:dyDescent="0.2">
      <c r="A21">
        <v>6</v>
      </c>
      <c r="B21">
        <v>5.5834729201563377E-2</v>
      </c>
      <c r="C21">
        <v>8.0971659919028341E-2</v>
      </c>
      <c r="D21">
        <v>8.4985835694050993E-2</v>
      </c>
      <c r="E21">
        <f t="shared" ref="E21" si="18">AVERAGE(B20:D21)</f>
        <v>0.14337932707766798</v>
      </c>
      <c r="F21">
        <f t="shared" ref="F21" si="19">STDEV(B20:D21)</f>
        <v>0.11718844886191077</v>
      </c>
      <c r="G21">
        <f t="shared" ref="G21" si="20">F21/SQRT(6)</f>
        <v>4.784198390998691E-2</v>
      </c>
      <c r="H21" s="95" t="s">
        <v>183</v>
      </c>
      <c r="I21" t="s">
        <v>24</v>
      </c>
      <c r="J21">
        <v>8.3916317271435892E-2</v>
      </c>
      <c r="K21">
        <v>1.8584177587823342E-2</v>
      </c>
    </row>
    <row r="22" spans="1:21" x14ac:dyDescent="0.2">
      <c r="A22">
        <v>7</v>
      </c>
      <c r="B22">
        <v>2.005730659025788</v>
      </c>
      <c r="C22">
        <v>1.0184781027207914</v>
      </c>
      <c r="D22">
        <v>2.423140996516735</v>
      </c>
      <c r="H22" s="95"/>
      <c r="I22" t="s">
        <v>168</v>
      </c>
      <c r="J22">
        <v>6.4572188497817137E-2</v>
      </c>
      <c r="K22">
        <v>2.4484982296871804E-2</v>
      </c>
    </row>
    <row r="23" spans="1:21" x14ac:dyDescent="0.2">
      <c r="A23">
        <v>8</v>
      </c>
      <c r="B23">
        <v>2.870429762668377</v>
      </c>
      <c r="C23">
        <v>1.1233325532412826</v>
      </c>
      <c r="D23">
        <v>1.3128232329929717</v>
      </c>
      <c r="E23">
        <f t="shared" ref="E23" si="21">AVERAGE(B22:D23)</f>
        <v>1.7923225511943244</v>
      </c>
      <c r="F23">
        <f t="shared" ref="F23" si="22">STDEV(B22:D23)</f>
        <v>0.75922230404929758</v>
      </c>
      <c r="G23">
        <f t="shared" ref="G23" si="23">F23/SQRT(6)</f>
        <v>0.30995120771016099</v>
      </c>
      <c r="H23" s="95"/>
      <c r="I23" t="s">
        <v>170</v>
      </c>
      <c r="J23">
        <v>0.64497879607178554</v>
      </c>
      <c r="K23">
        <v>0.45139760848227817</v>
      </c>
    </row>
    <row r="24" spans="1:21" x14ac:dyDescent="0.2">
      <c r="A24">
        <v>9</v>
      </c>
      <c r="B24">
        <v>3.3113255459624171</v>
      </c>
      <c r="C24">
        <v>1.4660493827160492</v>
      </c>
      <c r="D24">
        <v>1.3120365088419852</v>
      </c>
      <c r="H24" s="95"/>
      <c r="I24" t="s">
        <v>172</v>
      </c>
      <c r="J24">
        <v>9.4958578500766873</v>
      </c>
      <c r="K24">
        <v>0.70924917936398724</v>
      </c>
    </row>
    <row r="25" spans="1:21" x14ac:dyDescent="0.2">
      <c r="A25">
        <v>10</v>
      </c>
      <c r="B25">
        <v>0.94433399602385681</v>
      </c>
      <c r="C25">
        <v>0.72785371915497954</v>
      </c>
      <c r="D25">
        <v>1.1965376782077393</v>
      </c>
      <c r="E25">
        <f t="shared" ref="E25" si="24">AVERAGE(B24:D25)</f>
        <v>1.4930228051511714</v>
      </c>
      <c r="F25">
        <f t="shared" ref="F25" si="25">STDEV(B24:D25)</f>
        <v>0.92888697182549917</v>
      </c>
      <c r="G25">
        <f t="shared" ref="G25" si="26">F25/SQRT(6)</f>
        <v>0.37921651828191455</v>
      </c>
      <c r="H25" s="95"/>
      <c r="I25" t="s">
        <v>174</v>
      </c>
      <c r="J25">
        <v>3.6759660960267144</v>
      </c>
      <c r="K25">
        <v>1.0001521212977544</v>
      </c>
    </row>
    <row r="26" spans="1:21" x14ac:dyDescent="0.2">
      <c r="A26">
        <v>11</v>
      </c>
      <c r="B26">
        <v>2.3023023023023024</v>
      </c>
      <c r="C26">
        <v>0.36593479707252163</v>
      </c>
      <c r="D26">
        <v>1.0934157356786309</v>
      </c>
      <c r="H26" s="95"/>
      <c r="I26" t="s">
        <v>175</v>
      </c>
      <c r="J26">
        <v>5.7132187787671711</v>
      </c>
      <c r="K26">
        <v>2.6042950205085313</v>
      </c>
    </row>
    <row r="27" spans="1:21" x14ac:dyDescent="0.2">
      <c r="A27">
        <v>12</v>
      </c>
      <c r="B27">
        <v>0.74763718437015092</v>
      </c>
      <c r="C27">
        <v>0.61261997141106805</v>
      </c>
      <c r="D27">
        <v>0.66930331609370242</v>
      </c>
      <c r="E27">
        <f t="shared" ref="E27" si="27">AVERAGE(B26:D27)</f>
        <v>0.96520221782139604</v>
      </c>
      <c r="F27">
        <f t="shared" ref="F27" si="28">STDEV(B26:D27)</f>
        <v>0.69607495687738019</v>
      </c>
      <c r="G27">
        <f t="shared" ref="G27" si="29">F27/SQRT(6)</f>
        <v>0.28417141117989764</v>
      </c>
    </row>
    <row r="28" spans="1:21" x14ac:dyDescent="0.2">
      <c r="A28" s="40" t="s">
        <v>184</v>
      </c>
      <c r="B28" s="40" t="s">
        <v>165</v>
      </c>
      <c r="C28" s="40"/>
      <c r="D28" s="41">
        <v>42950</v>
      </c>
      <c r="E28" s="40" t="s">
        <v>20</v>
      </c>
      <c r="F28" s="40" t="s">
        <v>21</v>
      </c>
      <c r="G28" s="40" t="s">
        <v>22</v>
      </c>
    </row>
    <row r="29" spans="1:21" x14ac:dyDescent="0.2">
      <c r="A29">
        <v>1</v>
      </c>
      <c r="B29">
        <v>0.11297543830285786</v>
      </c>
      <c r="C29">
        <v>0.23094688221709006</v>
      </c>
      <c r="D29">
        <v>3.0525030525030524E-2</v>
      </c>
    </row>
    <row r="30" spans="1:21" x14ac:dyDescent="0.2">
      <c r="A30">
        <v>2</v>
      </c>
      <c r="B30">
        <v>0.20935101186322402</v>
      </c>
      <c r="C30">
        <v>0</v>
      </c>
      <c r="D30">
        <v>9.6946194861851673E-2</v>
      </c>
      <c r="E30">
        <f>AVERAGE(B29:D30)</f>
        <v>0.113457426295009</v>
      </c>
      <c r="F30">
        <f>STDEV(B29:D30)</f>
        <v>9.2760524935443109E-2</v>
      </c>
      <c r="G30">
        <f>F30/SQRT(6)</f>
        <v>3.7869325727425192E-2</v>
      </c>
    </row>
    <row r="31" spans="1:21" x14ac:dyDescent="0.2">
      <c r="A31">
        <v>3</v>
      </c>
      <c r="B31">
        <v>0.29761904761904762</v>
      </c>
      <c r="C31">
        <v>0.11971268954509177</v>
      </c>
      <c r="D31">
        <v>0.41429311237700672</v>
      </c>
    </row>
    <row r="32" spans="1:21" x14ac:dyDescent="0.2">
      <c r="A32">
        <v>4</v>
      </c>
      <c r="B32">
        <v>0.35384809806647288</v>
      </c>
      <c r="C32">
        <v>5.0709939148073022E-2</v>
      </c>
      <c r="D32">
        <v>9.2506938020351537E-2</v>
      </c>
      <c r="E32">
        <f t="shared" ref="E32" si="30">AVERAGE(B31:D32)</f>
        <v>0.22144830412934058</v>
      </c>
      <c r="F32">
        <f t="shared" ref="F32" si="31">STDEV(B31:D32)</f>
        <v>0.15274056966753313</v>
      </c>
      <c r="G32">
        <f t="shared" ref="G32" si="32">F32/SQRT(6)</f>
        <v>6.2356076451246974E-2</v>
      </c>
    </row>
    <row r="33" spans="1:17" x14ac:dyDescent="0.2">
      <c r="A33">
        <v>5</v>
      </c>
      <c r="B33">
        <v>0.22939827068995938</v>
      </c>
      <c r="C33">
        <v>0.22935779816513763</v>
      </c>
      <c r="D33">
        <v>6.4040986231187952E-2</v>
      </c>
    </row>
    <row r="34" spans="1:17" x14ac:dyDescent="0.2">
      <c r="A34">
        <v>6</v>
      </c>
      <c r="B34">
        <v>6.4571674558760228E-2</v>
      </c>
      <c r="C34">
        <v>0</v>
      </c>
      <c r="D34">
        <v>0.2412129565816678</v>
      </c>
      <c r="E34">
        <f t="shared" ref="E34" si="33">AVERAGE(B33:D34)</f>
        <v>0.13809694770445216</v>
      </c>
      <c r="F34">
        <f t="shared" ref="F34" si="34">STDEV(B33:D34)</f>
        <v>0.10701252625617425</v>
      </c>
      <c r="G34">
        <f t="shared" ref="G34" si="35">F34/SQRT(6)</f>
        <v>4.3687680902302392E-2</v>
      </c>
      <c r="J34" t="s">
        <v>20</v>
      </c>
      <c r="K34" t="s">
        <v>22</v>
      </c>
      <c r="N34" t="s">
        <v>185</v>
      </c>
      <c r="O34" t="s">
        <v>182</v>
      </c>
      <c r="P34" t="s">
        <v>186</v>
      </c>
      <c r="Q34" t="s">
        <v>187</v>
      </c>
    </row>
    <row r="35" spans="1:17" x14ac:dyDescent="0.2">
      <c r="A35">
        <v>7</v>
      </c>
      <c r="B35">
        <v>6.6788894709271869</v>
      </c>
      <c r="C35">
        <v>0.48053024026512015</v>
      </c>
      <c r="D35">
        <v>7.5298634812286682</v>
      </c>
      <c r="H35" s="95" t="s">
        <v>166</v>
      </c>
      <c r="I35" t="s">
        <v>24</v>
      </c>
      <c r="J35">
        <v>0.11275195268220363</v>
      </c>
      <c r="K35">
        <v>4.2110157204950829E-2</v>
      </c>
      <c r="M35" t="s">
        <v>24</v>
      </c>
      <c r="N35">
        <v>0.11275195268220363</v>
      </c>
      <c r="O35">
        <v>8.3916317271435892E-2</v>
      </c>
      <c r="P35">
        <v>0.113457426295009</v>
      </c>
      <c r="Q35">
        <v>5.4704437422323983E-2</v>
      </c>
    </row>
    <row r="36" spans="1:17" x14ac:dyDescent="0.2">
      <c r="A36">
        <v>8</v>
      </c>
      <c r="B36">
        <v>5.6382236689142058</v>
      </c>
      <c r="C36">
        <v>0.67551266586248493</v>
      </c>
      <c r="D36">
        <v>4.0143798681845411</v>
      </c>
      <c r="E36">
        <f t="shared" ref="E36" si="36">AVERAGE(B35:D36)</f>
        <v>4.1695665658970347</v>
      </c>
      <c r="F36">
        <f t="shared" ref="F36" si="37">STDEV(B35:D36)</f>
        <v>3.0194944963176997</v>
      </c>
      <c r="G36">
        <f t="shared" ref="G36" si="38">F36/SQRT(6)</f>
        <v>1.2327034661867442</v>
      </c>
      <c r="H36" s="95"/>
      <c r="I36" t="s">
        <v>168</v>
      </c>
      <c r="J36">
        <v>0.10152384012326703</v>
      </c>
      <c r="K36">
        <v>3.0944670556324851E-2</v>
      </c>
      <c r="M36" t="s">
        <v>168</v>
      </c>
      <c r="N36">
        <v>0.10152384012326703</v>
      </c>
      <c r="O36">
        <v>6.4572188497817137E-2</v>
      </c>
      <c r="P36">
        <v>0.22144830412934058</v>
      </c>
      <c r="Q36">
        <v>8.7200926621121055E-2</v>
      </c>
    </row>
    <row r="37" spans="1:17" x14ac:dyDescent="0.2">
      <c r="A37">
        <v>9</v>
      </c>
      <c r="B37">
        <v>10.504255867939129</v>
      </c>
      <c r="C37">
        <v>2.581261950286807</v>
      </c>
      <c r="D37">
        <v>6.2416107382550337</v>
      </c>
      <c r="H37" s="95"/>
      <c r="I37" t="s">
        <v>170</v>
      </c>
      <c r="J37">
        <v>0.26770678869115533</v>
      </c>
      <c r="K37">
        <v>0.13537306473724678</v>
      </c>
      <c r="M37" t="s">
        <v>170</v>
      </c>
      <c r="N37">
        <v>0.26770678869115533</v>
      </c>
      <c r="O37">
        <v>0.64497879607178554</v>
      </c>
      <c r="P37">
        <v>0.13809694770445216</v>
      </c>
      <c r="Q37">
        <v>0.11007043603540012</v>
      </c>
    </row>
    <row r="38" spans="1:17" x14ac:dyDescent="0.2">
      <c r="A38">
        <v>10</v>
      </c>
      <c r="B38">
        <v>4.4628099173553721</v>
      </c>
      <c r="C38">
        <v>2.8470323307061287</v>
      </c>
      <c r="D38">
        <v>5.5363321799307963</v>
      </c>
      <c r="E38">
        <f t="shared" ref="E38" si="39">AVERAGE(B37:D38)</f>
        <v>5.3622171640788778</v>
      </c>
      <c r="F38">
        <f t="shared" ref="F38" si="40">STDEV(B37:D38)</f>
        <v>2.9021719856565573</v>
      </c>
      <c r="G38">
        <f t="shared" ref="G38" si="41">F38/SQRT(6)</f>
        <v>1.1848067517764045</v>
      </c>
      <c r="H38" s="95"/>
      <c r="I38" t="s">
        <v>172</v>
      </c>
      <c r="J38">
        <v>2.7014458026868056</v>
      </c>
      <c r="K38">
        <v>0.23300780006442179</v>
      </c>
      <c r="M38" t="s">
        <v>172</v>
      </c>
      <c r="N38">
        <v>2.7014458026868056</v>
      </c>
      <c r="O38">
        <v>9.4958578500766873</v>
      </c>
      <c r="P38">
        <v>4.1695665658970347</v>
      </c>
      <c r="Q38">
        <v>0.51254593323451292</v>
      </c>
    </row>
    <row r="39" spans="1:17" x14ac:dyDescent="0.2">
      <c r="A39">
        <v>11</v>
      </c>
      <c r="B39">
        <v>9.096989966555185</v>
      </c>
      <c r="C39">
        <v>2.8720626631853787</v>
      </c>
      <c r="D39">
        <v>8.8336365474024667</v>
      </c>
      <c r="H39" s="95"/>
      <c r="I39" t="s">
        <v>174</v>
      </c>
      <c r="J39">
        <v>4.3875307293959063</v>
      </c>
      <c r="K39">
        <v>0.71492372943440075</v>
      </c>
      <c r="M39" t="s">
        <v>174</v>
      </c>
      <c r="N39">
        <v>4.3875307293959063</v>
      </c>
      <c r="O39">
        <v>3.6759660960267144</v>
      </c>
      <c r="P39">
        <v>5.3622171640788778</v>
      </c>
      <c r="Q39">
        <v>3.4261443648677603</v>
      </c>
    </row>
    <row r="40" spans="1:17" x14ac:dyDescent="0.2">
      <c r="A40">
        <v>12</v>
      </c>
      <c r="B40">
        <v>5.8799128901794049</v>
      </c>
      <c r="C40">
        <v>2.1084914701935977</v>
      </c>
      <c r="D40">
        <v>3.9555555555555553</v>
      </c>
      <c r="E40">
        <f t="shared" ref="E40" si="42">AVERAGE(B39:D40)</f>
        <v>5.4577748488452649</v>
      </c>
      <c r="F40">
        <f t="shared" ref="F40" si="43">STDEV(B39:D40)</f>
        <v>2.9992932123888632</v>
      </c>
      <c r="G40">
        <f t="shared" ref="G40" si="44">F40/SQRT(6)</f>
        <v>1.2244563265576216</v>
      </c>
      <c r="H40" s="95"/>
      <c r="I40" t="s">
        <v>175</v>
      </c>
      <c r="J40">
        <v>4.1890341529378423</v>
      </c>
      <c r="K40">
        <v>0.65318958258915882</v>
      </c>
      <c r="M40" t="s">
        <v>175</v>
      </c>
      <c r="N40">
        <v>4.1890341529378423</v>
      </c>
      <c r="O40">
        <v>5.7132187787671711</v>
      </c>
      <c r="P40">
        <v>5.4577748488452649</v>
      </c>
      <c r="Q40">
        <v>3.7069789456835012</v>
      </c>
    </row>
    <row r="41" spans="1:17" x14ac:dyDescent="0.2">
      <c r="A41" s="40" t="s">
        <v>188</v>
      </c>
      <c r="B41" s="40" t="s">
        <v>165</v>
      </c>
      <c r="C41" s="40"/>
      <c r="D41" s="41">
        <v>42950</v>
      </c>
      <c r="E41" s="40" t="s">
        <v>20</v>
      </c>
      <c r="F41" s="40" t="s">
        <v>21</v>
      </c>
      <c r="G41" s="40" t="s">
        <v>22</v>
      </c>
      <c r="H41" s="95" t="s">
        <v>181</v>
      </c>
      <c r="I41" t="s">
        <v>24</v>
      </c>
      <c r="J41">
        <v>0.113457426295009</v>
      </c>
      <c r="K41">
        <v>3.7869325727425192E-2</v>
      </c>
    </row>
    <row r="42" spans="1:17" x14ac:dyDescent="0.2">
      <c r="A42">
        <v>1</v>
      </c>
      <c r="B42">
        <v>3.4624326062224861E-2</v>
      </c>
      <c r="C42">
        <v>0.11876484560570072</v>
      </c>
      <c r="D42">
        <v>4.9535603715170282E-2</v>
      </c>
      <c r="H42" s="95"/>
      <c r="I42" t="s">
        <v>168</v>
      </c>
      <c r="J42">
        <v>0.22144830412934058</v>
      </c>
      <c r="K42">
        <v>6.2356076451246974E-2</v>
      </c>
      <c r="N42" t="s">
        <v>185</v>
      </c>
      <c r="O42" t="s">
        <v>182</v>
      </c>
      <c r="P42" t="s">
        <v>186</v>
      </c>
    </row>
    <row r="43" spans="1:17" x14ac:dyDescent="0.2">
      <c r="A43">
        <v>2</v>
      </c>
      <c r="B43">
        <v>6.852248394004283E-2</v>
      </c>
      <c r="C43">
        <v>0.15625</v>
      </c>
      <c r="D43">
        <v>7.5800644305476589E-2</v>
      </c>
      <c r="E43">
        <f>AVERAGE(B42:D43)</f>
        <v>8.3916317271435892E-2</v>
      </c>
      <c r="F43">
        <f>STDEV(B42:D43)</f>
        <v>4.5521752379434302E-2</v>
      </c>
      <c r="G43">
        <f>F43/SQRT(6)</f>
        <v>1.8584177587823342E-2</v>
      </c>
      <c r="H43" s="95"/>
      <c r="I43" t="s">
        <v>170</v>
      </c>
      <c r="J43">
        <v>0.13809694770445216</v>
      </c>
      <c r="K43">
        <v>4.3687680902302392E-2</v>
      </c>
      <c r="M43" t="s">
        <v>24</v>
      </c>
      <c r="N43">
        <v>4.2110157204950829E-2</v>
      </c>
      <c r="O43">
        <v>1.8584177587823342E-2</v>
      </c>
      <c r="P43">
        <v>3.7869325727425192E-2</v>
      </c>
      <c r="Q43">
        <v>1.4366307728324324E-2</v>
      </c>
    </row>
    <row r="44" spans="1:17" x14ac:dyDescent="0.2">
      <c r="A44">
        <v>3</v>
      </c>
      <c r="B44">
        <v>6.2539086929330828E-2</v>
      </c>
      <c r="C44">
        <v>0</v>
      </c>
      <c r="D44">
        <v>0.10238907849829351</v>
      </c>
      <c r="H44" s="95"/>
      <c r="I44" t="s">
        <v>172</v>
      </c>
      <c r="J44">
        <v>4.1695665658970347</v>
      </c>
      <c r="K44">
        <v>1.2327034661867442</v>
      </c>
      <c r="M44" t="s">
        <v>168</v>
      </c>
      <c r="N44">
        <v>3.0944670556324851E-2</v>
      </c>
      <c r="O44">
        <v>2.4484982296871804E-2</v>
      </c>
      <c r="P44">
        <v>6.2356076451246974E-2</v>
      </c>
      <c r="Q44">
        <v>3.8978509791345824E-2</v>
      </c>
    </row>
    <row r="45" spans="1:17" x14ac:dyDescent="0.2">
      <c r="A45">
        <v>4</v>
      </c>
      <c r="B45">
        <v>0.15514977920992959</v>
      </c>
      <c r="C45">
        <v>0</v>
      </c>
      <c r="D45">
        <v>6.7355186349348908E-2</v>
      </c>
      <c r="E45">
        <f t="shared" ref="E45" si="45">AVERAGE(B44:D45)</f>
        <v>6.4572188497817137E-2</v>
      </c>
      <c r="F45">
        <f t="shared" ref="F45" si="46">STDEV(B44:D45)</f>
        <v>5.9975712988415177E-2</v>
      </c>
      <c r="G45">
        <f t="shared" ref="G45" si="47">F45/SQRT(6)</f>
        <v>2.4484982296871804E-2</v>
      </c>
      <c r="H45" s="95"/>
      <c r="I45" t="s">
        <v>174</v>
      </c>
      <c r="J45">
        <v>5.3622171640788778</v>
      </c>
      <c r="K45">
        <v>1.1848067517764045</v>
      </c>
      <c r="M45" t="s">
        <v>170</v>
      </c>
      <c r="N45">
        <v>0.13537306473724678</v>
      </c>
      <c r="O45">
        <v>0.45139760848227817</v>
      </c>
      <c r="P45">
        <v>4.3687680902302392E-2</v>
      </c>
      <c r="Q45">
        <v>5.787038232406428E-2</v>
      </c>
    </row>
    <row r="46" spans="1:17" x14ac:dyDescent="0.2">
      <c r="A46">
        <v>5</v>
      </c>
      <c r="B46">
        <v>9.2775136263481384E-2</v>
      </c>
      <c r="C46">
        <v>2.8892733564013842</v>
      </c>
      <c r="D46">
        <v>0.33009352649917478</v>
      </c>
      <c r="H46" s="95"/>
      <c r="I46" t="s">
        <v>175</v>
      </c>
      <c r="J46">
        <v>5.4577748488452649</v>
      </c>
      <c r="K46">
        <v>1.2244563265576216</v>
      </c>
      <c r="M46" t="s">
        <v>172</v>
      </c>
      <c r="N46">
        <v>0.23300780006442179</v>
      </c>
      <c r="O46">
        <v>0.70924917936398724</v>
      </c>
      <c r="P46">
        <v>1.2327034661867442</v>
      </c>
      <c r="Q46">
        <v>9.2685681135684178E-2</v>
      </c>
    </row>
    <row r="47" spans="1:17" x14ac:dyDescent="0.2">
      <c r="A47">
        <v>6</v>
      </c>
      <c r="B47">
        <v>0.19245573518090839</v>
      </c>
      <c r="C47">
        <v>4.1999160016799666E-2</v>
      </c>
      <c r="D47">
        <v>0.32327586206896552</v>
      </c>
      <c r="E47">
        <f t="shared" ref="E47" si="48">AVERAGE(B46:D47)</f>
        <v>0.64497879607178554</v>
      </c>
      <c r="F47">
        <f t="shared" ref="F47" si="49">STDEV(B46:D47)</f>
        <v>1.1056938118941972</v>
      </c>
      <c r="G47">
        <f t="shared" ref="G47" si="50">F47/SQRT(6)</f>
        <v>0.45139760848227817</v>
      </c>
      <c r="H47" s="95" t="s">
        <v>183</v>
      </c>
      <c r="I47" t="s">
        <v>24</v>
      </c>
      <c r="J47">
        <v>8.3916317271435892E-2</v>
      </c>
      <c r="K47">
        <v>1.8584177587823342E-2</v>
      </c>
      <c r="M47" t="s">
        <v>174</v>
      </c>
      <c r="N47">
        <v>0.71492372943440075</v>
      </c>
      <c r="O47">
        <v>1.0001521212977544</v>
      </c>
      <c r="P47">
        <v>1.1848067517764045</v>
      </c>
      <c r="Q47">
        <v>0.77539819359657325</v>
      </c>
    </row>
    <row r="48" spans="1:17" x14ac:dyDescent="0.2">
      <c r="A48">
        <v>7</v>
      </c>
      <c r="B48">
        <v>12.162423461166613</v>
      </c>
      <c r="C48">
        <v>9.5109510951095118</v>
      </c>
      <c r="D48">
        <v>8.8711194731890881</v>
      </c>
      <c r="H48" s="95"/>
      <c r="I48" t="s">
        <v>168</v>
      </c>
      <c r="J48">
        <v>6.4572188497817137E-2</v>
      </c>
      <c r="K48">
        <v>2.4484982296871804E-2</v>
      </c>
      <c r="M48" t="s">
        <v>175</v>
      </c>
      <c r="N48">
        <v>0.65318958258915882</v>
      </c>
      <c r="O48">
        <v>2.6042950205085313</v>
      </c>
      <c r="P48">
        <v>1.2244563265576216</v>
      </c>
      <c r="Q48">
        <v>0.49792325188658254</v>
      </c>
    </row>
    <row r="49" spans="1:11" x14ac:dyDescent="0.2">
      <c r="A49">
        <v>8</v>
      </c>
      <c r="B49">
        <v>7.2958888245512448</v>
      </c>
      <c r="C49">
        <v>8.3969465648854964</v>
      </c>
      <c r="D49">
        <v>10.737817681558179</v>
      </c>
      <c r="E49">
        <f t="shared" ref="E49" si="51">AVERAGE(B48:D49)</f>
        <v>9.4958578500766873</v>
      </c>
      <c r="F49">
        <f t="shared" ref="F49" si="52">STDEV(B48:D49)</f>
        <v>1.7372985899294731</v>
      </c>
      <c r="G49">
        <f t="shared" ref="G49" si="53">F49/SQRT(6)</f>
        <v>0.70924917936398724</v>
      </c>
      <c r="H49" s="95"/>
      <c r="I49" t="s">
        <v>170</v>
      </c>
      <c r="J49">
        <v>0.64497879607178554</v>
      </c>
      <c r="K49">
        <v>0.45139760848227817</v>
      </c>
    </row>
    <row r="50" spans="1:11" x14ac:dyDescent="0.2">
      <c r="A50">
        <v>9</v>
      </c>
      <c r="B50">
        <v>4.3706085506728591</v>
      </c>
      <c r="C50">
        <v>4.3564980054587439</v>
      </c>
      <c r="D50">
        <v>1.6294787519674103</v>
      </c>
      <c r="H50" s="95"/>
      <c r="I50" t="s">
        <v>172</v>
      </c>
      <c r="J50">
        <v>9.4958578500766873</v>
      </c>
      <c r="K50">
        <v>0.70924917936398724</v>
      </c>
    </row>
    <row r="51" spans="1:11" x14ac:dyDescent="0.2">
      <c r="A51">
        <v>10</v>
      </c>
      <c r="B51">
        <v>2.271013946475688</v>
      </c>
      <c r="C51">
        <v>7.9348157173317082</v>
      </c>
      <c r="D51">
        <v>1.493381604253875</v>
      </c>
      <c r="E51">
        <f t="shared" ref="E51" si="54">AVERAGE(B50:D51)</f>
        <v>3.6759660960267144</v>
      </c>
      <c r="F51">
        <f t="shared" ref="F51" si="55">STDEV(B50:D51)</f>
        <v>2.4498623623416864</v>
      </c>
      <c r="G51">
        <f t="shared" ref="G51" si="56">F51/SQRT(6)</f>
        <v>1.0001521212977544</v>
      </c>
      <c r="H51" s="95"/>
      <c r="I51" t="s">
        <v>174</v>
      </c>
      <c r="J51">
        <v>3.6759660960267144</v>
      </c>
      <c r="K51">
        <v>1.0001521212977544</v>
      </c>
    </row>
    <row r="52" spans="1:11" x14ac:dyDescent="0.2">
      <c r="A52">
        <v>11</v>
      </c>
      <c r="B52">
        <v>3.0937079659243758</v>
      </c>
      <c r="C52" s="42">
        <v>17.217548076923077</v>
      </c>
      <c r="D52">
        <v>1.1418975650713685</v>
      </c>
      <c r="H52" s="95"/>
      <c r="I52" t="s">
        <v>175</v>
      </c>
      <c r="J52">
        <v>5.7132187787671711</v>
      </c>
      <c r="K52">
        <v>2.6042950205085313</v>
      </c>
    </row>
    <row r="53" spans="1:11" x14ac:dyDescent="0.2">
      <c r="A53">
        <v>12</v>
      </c>
      <c r="B53">
        <v>1.8652758132956151</v>
      </c>
      <c r="C53">
        <v>9.2518560822387208</v>
      </c>
      <c r="D53">
        <v>1.7090271691498686</v>
      </c>
      <c r="E53">
        <f t="shared" ref="E53" si="57">AVERAGE(B52:D53)</f>
        <v>5.7132187787671711</v>
      </c>
      <c r="F53">
        <f t="shared" ref="F53" si="58">STDEV(B52:D53)</f>
        <v>6.3791939399169539</v>
      </c>
      <c r="G53">
        <f t="shared" ref="G53" si="59">F53/SQRT(6)</f>
        <v>2.6042950205085313</v>
      </c>
    </row>
    <row r="55" spans="1:11" x14ac:dyDescent="0.2">
      <c r="A55" s="40" t="s">
        <v>189</v>
      </c>
      <c r="B55" s="40" t="s">
        <v>165</v>
      </c>
      <c r="C55" s="40"/>
      <c r="D55" s="41"/>
      <c r="E55" s="40" t="s">
        <v>20</v>
      </c>
      <c r="F55" s="40" t="s">
        <v>21</v>
      </c>
      <c r="G55" s="40" t="s">
        <v>22</v>
      </c>
    </row>
    <row r="56" spans="1:11" x14ac:dyDescent="0.2">
      <c r="A56">
        <v>1</v>
      </c>
      <c r="B56">
        <v>7.0487065623458092E-2</v>
      </c>
      <c r="C56">
        <v>9.46073793755913E-2</v>
      </c>
      <c r="D56">
        <v>5.9171597633136098E-2</v>
      </c>
    </row>
    <row r="57" spans="1:11" x14ac:dyDescent="0.2">
      <c r="A57">
        <v>2</v>
      </c>
      <c r="B57">
        <v>7.7700077700077697E-2</v>
      </c>
      <c r="C57">
        <v>0</v>
      </c>
      <c r="D57">
        <v>2.6260504201680673E-2</v>
      </c>
      <c r="E57">
        <f>AVERAGE(B56:D57)</f>
        <v>5.4704437422323983E-2</v>
      </c>
      <c r="F57">
        <f>STDEV(B56:D57)</f>
        <v>3.5190123422197128E-2</v>
      </c>
      <c r="G57">
        <f>F57/SQRT(6)</f>
        <v>1.4366307728324324E-2</v>
      </c>
    </row>
    <row r="58" spans="1:11" x14ac:dyDescent="0.2">
      <c r="A58">
        <v>3</v>
      </c>
      <c r="B58">
        <v>0.13919821826280623</v>
      </c>
      <c r="C58">
        <v>0</v>
      </c>
      <c r="D58">
        <v>0.24824162184526274</v>
      </c>
    </row>
    <row r="59" spans="1:11" x14ac:dyDescent="0.2">
      <c r="A59">
        <v>4</v>
      </c>
      <c r="B59">
        <v>9.0103619162036339E-2</v>
      </c>
      <c r="C59">
        <v>0</v>
      </c>
      <c r="D59">
        <v>4.5662100456621002E-2</v>
      </c>
      <c r="E59">
        <f t="shared" ref="E59" si="60">AVERAGE(B58:D59)</f>
        <v>8.7200926621121055E-2</v>
      </c>
      <c r="F59">
        <f t="shared" ref="F59" si="61">STDEV(B58:D59)</f>
        <v>9.5477459922875263E-2</v>
      </c>
      <c r="G59">
        <f t="shared" ref="G59" si="62">F59/SQRT(6)</f>
        <v>3.8978509791345824E-2</v>
      </c>
    </row>
    <row r="60" spans="1:11" x14ac:dyDescent="0.2">
      <c r="A60">
        <v>5</v>
      </c>
      <c r="B60">
        <v>2.386634844868735E-2</v>
      </c>
      <c r="C60">
        <v>8.2004555808656038E-2</v>
      </c>
      <c r="D60">
        <v>8.8888888888888892E-2</v>
      </c>
    </row>
    <row r="61" spans="1:11" x14ac:dyDescent="0.2">
      <c r="A61">
        <v>6</v>
      </c>
      <c r="B61">
        <v>6.0671430497505729E-2</v>
      </c>
      <c r="C61">
        <v>1.2394645513138323E-2</v>
      </c>
      <c r="D61">
        <v>0.39259674705552439</v>
      </c>
      <c r="E61">
        <f t="shared" ref="E61" si="63">AVERAGE(B60:D61)</f>
        <v>0.11007043603540012</v>
      </c>
      <c r="F61">
        <f t="shared" ref="F61" si="64">STDEV(B60:D61)</f>
        <v>0.14175290791373638</v>
      </c>
      <c r="G61">
        <f t="shared" ref="G61" si="65">F61/SQRT(6)</f>
        <v>5.787038232406428E-2</v>
      </c>
    </row>
    <row r="62" spans="1:11" x14ac:dyDescent="0.2">
      <c r="A62">
        <v>7</v>
      </c>
      <c r="B62">
        <v>0.34510577267837933</v>
      </c>
      <c r="C62">
        <v>0.34132679852966918</v>
      </c>
      <c r="D62">
        <v>0.84180989126622241</v>
      </c>
    </row>
    <row r="63" spans="1:11" x14ac:dyDescent="0.2">
      <c r="A63">
        <v>8</v>
      </c>
      <c r="B63">
        <v>0.73981552651806304</v>
      </c>
      <c r="C63">
        <v>0.31259768677711786</v>
      </c>
      <c r="D63">
        <v>0.4946199236376258</v>
      </c>
      <c r="E63">
        <f t="shared" ref="E63" si="66">AVERAGE(B62:D63)</f>
        <v>0.51254593323451292</v>
      </c>
      <c r="F63">
        <f t="shared" ref="F63" si="67">STDEV(B62:D63)</f>
        <v>0.22703262524473067</v>
      </c>
      <c r="G63">
        <f t="shared" ref="G63" si="68">F63/SQRT(6)</f>
        <v>9.2685681135684178E-2</v>
      </c>
    </row>
    <row r="64" spans="1:11" x14ac:dyDescent="0.2">
      <c r="A64">
        <v>9</v>
      </c>
      <c r="B64">
        <v>4.6768830417811191</v>
      </c>
      <c r="C64">
        <v>0.98627215780354527</v>
      </c>
      <c r="D64">
        <v>3.5345082209313774</v>
      </c>
    </row>
    <row r="65" spans="1:12" x14ac:dyDescent="0.2">
      <c r="A65">
        <v>10</v>
      </c>
      <c r="B65">
        <v>5.596801827527127</v>
      </c>
      <c r="C65">
        <v>1.2683578104138851</v>
      </c>
      <c r="D65">
        <v>4.4940431307495103</v>
      </c>
      <c r="E65">
        <f t="shared" ref="E65" si="69">AVERAGE(B64:D65)</f>
        <v>3.4261443648677603</v>
      </c>
      <c r="F65">
        <f t="shared" ref="F65" si="70">STDEV(B64:D65)</f>
        <v>1.8993299217874109</v>
      </c>
      <c r="G65">
        <f t="shared" ref="G65" si="71">F65/SQRT(6)</f>
        <v>0.77539819359657325</v>
      </c>
      <c r="K65" t="s">
        <v>20</v>
      </c>
      <c r="L65" t="s">
        <v>22</v>
      </c>
    </row>
    <row r="66" spans="1:12" x14ac:dyDescent="0.2">
      <c r="A66">
        <v>11</v>
      </c>
      <c r="B66">
        <v>5.0090525045262524</v>
      </c>
      <c r="C66" s="42">
        <v>2.8289298105150786</v>
      </c>
      <c r="D66">
        <v>2.986627043090639</v>
      </c>
      <c r="I66" s="95" t="s">
        <v>177</v>
      </c>
      <c r="J66" t="s">
        <v>24</v>
      </c>
      <c r="K66">
        <v>0.15665339518611768</v>
      </c>
      <c r="L66">
        <v>5.1639734709807907E-2</v>
      </c>
    </row>
    <row r="67" spans="1:12" x14ac:dyDescent="0.2">
      <c r="A67">
        <v>12</v>
      </c>
      <c r="B67">
        <v>4.3521689497716896</v>
      </c>
      <c r="C67">
        <v>2.1226839359597052</v>
      </c>
      <c r="D67">
        <v>4.9424114302376445</v>
      </c>
      <c r="E67">
        <f t="shared" ref="E67" si="72">AVERAGE(B66:D67)</f>
        <v>3.7069789456835012</v>
      </c>
      <c r="F67">
        <f t="shared" ref="F67" si="73">STDEV(B66:D67)</f>
        <v>1.2196578981894286</v>
      </c>
      <c r="G67">
        <f t="shared" ref="G67" si="74">F67/SQRT(6)</f>
        <v>0.49792325188658254</v>
      </c>
      <c r="I67" s="95"/>
      <c r="J67" t="s">
        <v>168</v>
      </c>
      <c r="K67">
        <v>7.2963715993332998E-2</v>
      </c>
      <c r="L67">
        <v>3.8236277856522199E-2</v>
      </c>
    </row>
    <row r="68" spans="1:12" x14ac:dyDescent="0.2">
      <c r="I68" s="95"/>
      <c r="J68" t="s">
        <v>170</v>
      </c>
      <c r="K68">
        <v>0.14337932707766798</v>
      </c>
      <c r="L68">
        <v>4.784198390998691E-2</v>
      </c>
    </row>
    <row r="69" spans="1:12" x14ac:dyDescent="0.2">
      <c r="E69" t="s">
        <v>10</v>
      </c>
      <c r="I69" s="95"/>
      <c r="J69" t="s">
        <v>172</v>
      </c>
      <c r="K69">
        <v>1.7923225511943244</v>
      </c>
      <c r="L69">
        <v>0.30995120771016099</v>
      </c>
    </row>
    <row r="70" spans="1:12" x14ac:dyDescent="0.2">
      <c r="E70">
        <f>TTEST(B58:D59,B64:D65,2,2)</f>
        <v>1.5597922245287729E-3</v>
      </c>
      <c r="I70" s="95"/>
      <c r="J70" t="s">
        <v>174</v>
      </c>
      <c r="K70">
        <v>1.4930228051511714</v>
      </c>
      <c r="L70">
        <v>0.37921651828191455</v>
      </c>
    </row>
    <row r="71" spans="1:12" x14ac:dyDescent="0.2">
      <c r="I71" s="95"/>
      <c r="J71" t="s">
        <v>175</v>
      </c>
      <c r="K71">
        <v>0.96520221782139604</v>
      </c>
      <c r="L71">
        <v>0.28417141117989764</v>
      </c>
    </row>
    <row r="77" spans="1:12" x14ac:dyDescent="0.2">
      <c r="C77" s="2" t="s">
        <v>190</v>
      </c>
    </row>
    <row r="78" spans="1:12" x14ac:dyDescent="0.2">
      <c r="B78" s="2" t="s">
        <v>191</v>
      </c>
      <c r="C78" t="s">
        <v>165</v>
      </c>
      <c r="E78" s="43">
        <v>42950</v>
      </c>
      <c r="F78" t="s">
        <v>20</v>
      </c>
      <c r="G78" t="s">
        <v>21</v>
      </c>
      <c r="H78" t="s">
        <v>22</v>
      </c>
      <c r="I78" s="16"/>
      <c r="J78" s="16"/>
      <c r="K78" s="16" t="s">
        <v>20</v>
      </c>
      <c r="L78" s="16" t="s">
        <v>22</v>
      </c>
    </row>
    <row r="79" spans="1:12" x14ac:dyDescent="0.2">
      <c r="B79">
        <v>1</v>
      </c>
      <c r="C79">
        <v>0.1037498147324737</v>
      </c>
      <c r="D79">
        <v>0.12878937982960173</v>
      </c>
      <c r="E79">
        <v>0.13545730385782401</v>
      </c>
      <c r="F79">
        <f>AVERAGE(C79:E80)</f>
        <v>0.12079975077132617</v>
      </c>
      <c r="G79">
        <f>STDEV(C79:E80)</f>
        <v>3.3121815477608528E-2</v>
      </c>
      <c r="H79">
        <f>G79/SQRT(6)</f>
        <v>1.3521924545793202E-2</v>
      </c>
      <c r="I79" s="94" t="s">
        <v>169</v>
      </c>
      <c r="J79" s="16" t="s">
        <v>24</v>
      </c>
      <c r="K79" s="16">
        <v>0.12079975077132617</v>
      </c>
      <c r="L79">
        <v>1.35219245457932E-2</v>
      </c>
    </row>
    <row r="80" spans="1:12" x14ac:dyDescent="0.2">
      <c r="B80">
        <v>2</v>
      </c>
      <c r="C80">
        <v>0.12307187397440104</v>
      </c>
      <c r="D80">
        <v>6.746987951807229E-2</v>
      </c>
      <c r="E80">
        <v>0.16626025271558414</v>
      </c>
      <c r="I80" s="94"/>
      <c r="J80" s="16" t="s">
        <v>168</v>
      </c>
      <c r="K80" s="16">
        <v>0.11449157131476849</v>
      </c>
      <c r="L80">
        <v>1.8964381336770877E-2</v>
      </c>
    </row>
    <row r="81" spans="2:12" x14ac:dyDescent="0.2">
      <c r="B81">
        <v>3</v>
      </c>
      <c r="C81">
        <v>0.10219281532545814</v>
      </c>
      <c r="D81">
        <v>0.12003601080324097</v>
      </c>
      <c r="E81">
        <v>0.16458708658615245</v>
      </c>
      <c r="F81">
        <f t="shared" ref="F81" si="75">AVERAGE(C81:E82)</f>
        <v>0.11449157131476849</v>
      </c>
      <c r="G81">
        <f t="shared" ref="G81" si="76">STDEV(C81:E82)</f>
        <v>4.6453057562648996E-2</v>
      </c>
      <c r="H81">
        <f t="shared" ref="H81" si="77">G81/SQRT(6)</f>
        <v>1.8964381336770877E-2</v>
      </c>
      <c r="I81" s="94"/>
      <c r="J81" s="16" t="s">
        <v>170</v>
      </c>
      <c r="K81" s="16">
        <v>0.12559149283843232</v>
      </c>
      <c r="L81">
        <v>2.6801940511333899E-2</v>
      </c>
    </row>
    <row r="82" spans="2:12" x14ac:dyDescent="0.2">
      <c r="B82">
        <v>4</v>
      </c>
      <c r="C82">
        <v>0.15967153284671534</v>
      </c>
      <c r="D82">
        <v>3.7530493525989868E-2</v>
      </c>
      <c r="E82">
        <v>0.10293148880105403</v>
      </c>
      <c r="I82" s="94"/>
      <c r="J82" s="16" t="s">
        <v>192</v>
      </c>
      <c r="K82" s="16">
        <v>0.43686558366353817</v>
      </c>
      <c r="L82">
        <v>3.6352522990190532E-2</v>
      </c>
    </row>
    <row r="83" spans="2:12" x14ac:dyDescent="0.2">
      <c r="B83">
        <v>5</v>
      </c>
      <c r="C83">
        <v>0.10179367475165854</v>
      </c>
      <c r="D83">
        <v>0.16530532866588876</v>
      </c>
      <c r="E83">
        <v>8.4742342924014363E-2</v>
      </c>
      <c r="F83">
        <f t="shared" ref="F83" si="78">AVERAGE(C83:E84)</f>
        <v>0.12559149283843232</v>
      </c>
      <c r="G83">
        <f t="shared" ref="G83" si="79">STDEV(C83:E84)</f>
        <v>6.5651078369197272E-2</v>
      </c>
      <c r="H83">
        <f t="shared" ref="H83" si="80">G83/SQRT(6)</f>
        <v>2.6801940511333885E-2</v>
      </c>
      <c r="I83" s="94"/>
      <c r="J83" s="16" t="s">
        <v>174</v>
      </c>
      <c r="K83" s="16">
        <v>0.52252074230700352</v>
      </c>
      <c r="L83">
        <v>8.2757394744949059E-2</v>
      </c>
    </row>
    <row r="84" spans="2:12" x14ac:dyDescent="0.2">
      <c r="B84">
        <v>6</v>
      </c>
      <c r="C84">
        <v>0.23236514522821577</v>
      </c>
      <c r="D84">
        <v>4.6015092950487765E-2</v>
      </c>
      <c r="E84">
        <v>0.12332737251032867</v>
      </c>
      <c r="I84" s="94"/>
      <c r="J84" s="16" t="s">
        <v>26</v>
      </c>
      <c r="K84" s="16">
        <v>0.55904195075132446</v>
      </c>
      <c r="L84">
        <v>9.278952534174835E-2</v>
      </c>
    </row>
    <row r="85" spans="2:12" x14ac:dyDescent="0.2">
      <c r="B85">
        <v>7</v>
      </c>
      <c r="C85">
        <v>0.45632047738142251</v>
      </c>
      <c r="D85">
        <v>0.43588443993917891</v>
      </c>
      <c r="E85">
        <v>0.37708227047889448</v>
      </c>
      <c r="F85">
        <f t="shared" ref="F85" si="81">AVERAGE(C85:E86)</f>
        <v>0.43686558366353817</v>
      </c>
      <c r="G85">
        <f t="shared" ref="G85" si="82">STDEV(C85:E86)</f>
        <v>8.9045132188761367E-2</v>
      </c>
      <c r="H85">
        <f t="shared" ref="H85" si="83">G85/SQRT(6)</f>
        <v>3.6352522990190532E-2</v>
      </c>
      <c r="I85" s="94" t="s">
        <v>178</v>
      </c>
      <c r="J85" s="16" t="s">
        <v>24</v>
      </c>
      <c r="K85" s="16">
        <v>0.15717829724167781</v>
      </c>
      <c r="L85">
        <v>5.7403262538219188E-2</v>
      </c>
    </row>
    <row r="86" spans="2:12" x14ac:dyDescent="0.2">
      <c r="B86">
        <v>8</v>
      </c>
      <c r="C86">
        <v>0.34543971597178907</v>
      </c>
      <c r="D86">
        <v>0.59947165210323106</v>
      </c>
      <c r="E86">
        <v>0.40699494610671322</v>
      </c>
      <c r="I86" s="94"/>
      <c r="J86" s="16" t="s">
        <v>168</v>
      </c>
      <c r="K86" s="16">
        <v>0.1689975036700114</v>
      </c>
      <c r="L86">
        <v>7.3663687551205004E-2</v>
      </c>
    </row>
    <row r="87" spans="2:12" x14ac:dyDescent="0.2">
      <c r="B87">
        <v>9</v>
      </c>
      <c r="C87">
        <v>0.63719166568937891</v>
      </c>
      <c r="D87">
        <v>0.78628908409607468</v>
      </c>
      <c r="E87">
        <v>0.38071693448702099</v>
      </c>
      <c r="F87">
        <f t="shared" ref="F87" si="84">AVERAGE(C87:E88)</f>
        <v>0.52252074230700352</v>
      </c>
      <c r="G87">
        <f t="shared" ref="G87" si="85">STDEV(C87:E88)</f>
        <v>0.20271338956721119</v>
      </c>
      <c r="H87">
        <f t="shared" ref="H87" si="86">G87/SQRT(6)</f>
        <v>8.2757394744949059E-2</v>
      </c>
      <c r="I87" s="94"/>
      <c r="J87" s="16" t="s">
        <v>170</v>
      </c>
      <c r="K87" s="16">
        <v>0.31672420194389234</v>
      </c>
      <c r="L87">
        <v>7.5924365406834976E-2</v>
      </c>
    </row>
    <row r="88" spans="2:12" x14ac:dyDescent="0.2">
      <c r="B88">
        <v>10</v>
      </c>
      <c r="C88">
        <v>0.50677260925329248</v>
      </c>
      <c r="D88">
        <v>0.60954670329670335</v>
      </c>
      <c r="E88">
        <v>0.2146074570195505</v>
      </c>
      <c r="I88" s="94"/>
      <c r="J88" s="16" t="s">
        <v>192</v>
      </c>
      <c r="K88" s="16">
        <v>1.4962776328820235</v>
      </c>
      <c r="L88">
        <v>0.38721886170964842</v>
      </c>
    </row>
    <row r="89" spans="2:12" x14ac:dyDescent="0.2">
      <c r="B89">
        <v>11</v>
      </c>
      <c r="C89">
        <v>0.5455917348656335</v>
      </c>
      <c r="D89">
        <v>0.93667277540215843</v>
      </c>
      <c r="E89">
        <v>0.32268987909089097</v>
      </c>
      <c r="F89">
        <f t="shared" ref="F89" si="87">AVERAGE(C89:E90)</f>
        <v>0.55904195075132446</v>
      </c>
      <c r="G89">
        <f t="shared" ref="G89" si="88">STDEV(C89:E90)</f>
        <v>0.22728699056233234</v>
      </c>
      <c r="H89">
        <f t="shared" ref="H89" si="89">G89/SQRT(6)</f>
        <v>9.278952534174835E-2</v>
      </c>
      <c r="I89" s="94"/>
      <c r="J89" s="16" t="s">
        <v>174</v>
      </c>
      <c r="K89" s="16">
        <v>0.95711716660463042</v>
      </c>
      <c r="L89">
        <v>0.24641354939229484</v>
      </c>
    </row>
    <row r="90" spans="2:12" x14ac:dyDescent="0.2">
      <c r="B90">
        <v>12</v>
      </c>
      <c r="C90">
        <v>0.36294379761391404</v>
      </c>
      <c r="D90">
        <v>0.69029466309499277</v>
      </c>
      <c r="E90">
        <v>0.49605885444035736</v>
      </c>
      <c r="I90" s="94"/>
      <c r="J90" s="16" t="s">
        <v>26</v>
      </c>
      <c r="K90" s="16">
        <v>0.8668956722130331</v>
      </c>
      <c r="L90">
        <v>0.31553878154360759</v>
      </c>
    </row>
    <row r="91" spans="2:12" x14ac:dyDescent="0.2">
      <c r="I91" s="94" t="s">
        <v>182</v>
      </c>
      <c r="J91" s="16" t="s">
        <v>24</v>
      </c>
      <c r="K91" s="16">
        <v>0.13440163422816018</v>
      </c>
      <c r="L91">
        <v>4.2362574615437944E-2</v>
      </c>
    </row>
    <row r="92" spans="2:12" x14ac:dyDescent="0.2">
      <c r="C92" s="2" t="s">
        <v>190</v>
      </c>
      <c r="I92" s="94"/>
      <c r="J92" s="16" t="s">
        <v>168</v>
      </c>
      <c r="K92" s="16">
        <v>0.18625263661100963</v>
      </c>
      <c r="L92">
        <v>5.6401916861082202E-2</v>
      </c>
    </row>
    <row r="93" spans="2:12" x14ac:dyDescent="0.2">
      <c r="B93" s="2" t="s">
        <v>193</v>
      </c>
      <c r="C93" t="s">
        <v>165</v>
      </c>
      <c r="E93" s="43">
        <v>42950</v>
      </c>
      <c r="F93" t="s">
        <v>20</v>
      </c>
      <c r="G93" t="s">
        <v>21</v>
      </c>
      <c r="H93" t="s">
        <v>22</v>
      </c>
      <c r="I93" s="94"/>
      <c r="J93" s="16" t="s">
        <v>170</v>
      </c>
      <c r="K93" s="16">
        <v>0.22223860258143921</v>
      </c>
      <c r="L93">
        <v>5.9298159442769234E-2</v>
      </c>
    </row>
    <row r="94" spans="2:12" x14ac:dyDescent="0.2">
      <c r="B94">
        <v>1</v>
      </c>
      <c r="C94">
        <v>0.14301036825169824</v>
      </c>
      <c r="D94">
        <v>8.5689802913453308E-2</v>
      </c>
      <c r="E94">
        <v>0.17903958053583988</v>
      </c>
      <c r="F94">
        <f>AVERAGE(C94:E95)</f>
        <v>0.15717829724167781</v>
      </c>
      <c r="G94">
        <f>STDEV(C94:E95)</f>
        <v>0.14060870278965776</v>
      </c>
      <c r="H94">
        <f>G94/SQRT(6)</f>
        <v>5.7403262538219188E-2</v>
      </c>
      <c r="I94" s="94"/>
      <c r="J94" s="16" t="s">
        <v>192</v>
      </c>
      <c r="K94" s="16">
        <v>1.4843173459665311</v>
      </c>
      <c r="L94">
        <v>0.36994061476018397</v>
      </c>
    </row>
    <row r="95" spans="2:12" x14ac:dyDescent="0.2">
      <c r="B95">
        <v>2</v>
      </c>
      <c r="C95">
        <v>0.41589648798521256</v>
      </c>
      <c r="D95">
        <v>0</v>
      </c>
      <c r="E95">
        <v>0.11943354376386282</v>
      </c>
      <c r="I95" s="94"/>
      <c r="J95" s="16" t="s">
        <v>174</v>
      </c>
      <c r="K95" s="16">
        <v>0.8299955698454452</v>
      </c>
      <c r="L95">
        <v>0.32514132994443912</v>
      </c>
    </row>
    <row r="96" spans="2:12" x14ac:dyDescent="0.2">
      <c r="B96">
        <v>3</v>
      </c>
      <c r="C96">
        <v>0.20277120648867861</v>
      </c>
      <c r="D96">
        <v>4.242681374628765E-2</v>
      </c>
      <c r="E96">
        <v>0.13597513597513597</v>
      </c>
      <c r="F96">
        <f t="shared" ref="F96" si="90">AVERAGE(C96:E97)</f>
        <v>0.1689975036700114</v>
      </c>
      <c r="G96">
        <f t="shared" ref="G96" si="91">STDEV(C96:E97)</f>
        <v>0.18043844707226153</v>
      </c>
      <c r="H96">
        <f t="shared" ref="H96" si="92">G96/SQRT(6)</f>
        <v>7.3663687551205004E-2</v>
      </c>
      <c r="I96" s="94"/>
      <c r="J96" s="16" t="s">
        <v>26</v>
      </c>
      <c r="K96" s="16">
        <v>0.89335341739546992</v>
      </c>
      <c r="L96">
        <v>0.37997337654437935</v>
      </c>
    </row>
    <row r="97" spans="2:12" x14ac:dyDescent="0.2">
      <c r="B97">
        <v>4</v>
      </c>
      <c r="C97">
        <v>0.51052172830282649</v>
      </c>
      <c r="D97">
        <v>1.3000520020800833E-2</v>
      </c>
      <c r="E97">
        <v>0.10928961748633879</v>
      </c>
    </row>
    <row r="98" spans="2:12" x14ac:dyDescent="0.2">
      <c r="B98">
        <v>5</v>
      </c>
      <c r="C98">
        <v>0.34956145926020082</v>
      </c>
      <c r="D98">
        <v>0.28782380177699912</v>
      </c>
      <c r="E98">
        <v>0.14940536664076975</v>
      </c>
      <c r="F98">
        <f t="shared" ref="F98" si="93">AVERAGE(C98:E99)</f>
        <v>0.31672420194389234</v>
      </c>
      <c r="G98">
        <f t="shared" ref="G98" si="94">STDEV(C98:E99)</f>
        <v>0.18597595429136421</v>
      </c>
      <c r="H98">
        <f t="shared" ref="H98" si="95">G98/SQRT(6)</f>
        <v>7.5924365406834976E-2</v>
      </c>
    </row>
    <row r="99" spans="2:12" x14ac:dyDescent="0.2">
      <c r="B99">
        <v>6</v>
      </c>
      <c r="C99">
        <v>0.66349189362726735</v>
      </c>
      <c r="D99">
        <v>0.27963525835866265</v>
      </c>
      <c r="E99">
        <v>0.17042743199945462</v>
      </c>
    </row>
    <row r="100" spans="2:12" x14ac:dyDescent="0.2">
      <c r="B100">
        <v>7</v>
      </c>
      <c r="C100">
        <v>3.0826000567697984</v>
      </c>
      <c r="D100">
        <v>0.46158918562479395</v>
      </c>
      <c r="E100">
        <v>2.0154684344877509</v>
      </c>
      <c r="F100">
        <f t="shared" ref="F100" si="96">AVERAGE(C100:E101)</f>
        <v>1.4962776328820235</v>
      </c>
      <c r="G100">
        <f t="shared" ref="G100" si="97">STDEV(C100:E101)</f>
        <v>0.94848862996996164</v>
      </c>
      <c r="H100">
        <f t="shared" ref="H100" si="98">G100/SQRT(6)</f>
        <v>0.38721886170964842</v>
      </c>
    </row>
    <row r="101" spans="2:12" x14ac:dyDescent="0.2">
      <c r="B101">
        <v>8</v>
      </c>
      <c r="C101">
        <v>0.94941889016205605</v>
      </c>
      <c r="D101">
        <v>0.91392715864138596</v>
      </c>
      <c r="E101">
        <v>1.5546620716063564</v>
      </c>
    </row>
    <row r="102" spans="2:12" x14ac:dyDescent="0.2">
      <c r="B102">
        <v>9</v>
      </c>
      <c r="C102">
        <v>2.1317666806546369</v>
      </c>
      <c r="D102">
        <v>1.0734511030344012</v>
      </c>
      <c r="E102">
        <v>0.54877866921172713</v>
      </c>
      <c r="F102">
        <f t="shared" ref="F102" si="99">AVERAGE(C102:E103)</f>
        <v>0.95711716660463042</v>
      </c>
      <c r="G102">
        <f t="shared" ref="G102" si="100">STDEV(C102:E103)</f>
        <v>0.60358746171922217</v>
      </c>
      <c r="H102">
        <f t="shared" ref="H102" si="101">G102/SQRT(6)</f>
        <v>0.24641354939229484</v>
      </c>
    </row>
    <row r="103" spans="2:12" x14ac:dyDescent="0.2">
      <c r="B103">
        <v>10</v>
      </c>
      <c r="C103">
        <v>0.65761258041458182</v>
      </c>
      <c r="D103">
        <v>0.63567739372268572</v>
      </c>
      <c r="E103">
        <v>0.69541657258974943</v>
      </c>
      <c r="I103" s="16"/>
      <c r="J103" s="16"/>
      <c r="K103" s="16" t="s">
        <v>20</v>
      </c>
      <c r="L103" s="16" t="s">
        <v>22</v>
      </c>
    </row>
    <row r="104" spans="2:12" x14ac:dyDescent="0.2">
      <c r="B104">
        <v>11</v>
      </c>
      <c r="C104">
        <v>2.4312994876571961</v>
      </c>
      <c r="D104">
        <v>0.4464285714285714</v>
      </c>
      <c r="E104">
        <v>0.59837808046610508</v>
      </c>
      <c r="F104">
        <f t="shared" ref="F104" si="102">AVERAGE(C104:E105)</f>
        <v>0.8668956722130331</v>
      </c>
      <c r="G104">
        <f t="shared" ref="G104" si="103">STDEV(C104:E105)</f>
        <v>0.77290900884136871</v>
      </c>
      <c r="H104">
        <f t="shared" ref="H104" si="104">G104/SQRT(6)</f>
        <v>0.31553878154360759</v>
      </c>
      <c r="I104" s="94" t="s">
        <v>169</v>
      </c>
      <c r="J104" s="16" t="s">
        <v>24</v>
      </c>
      <c r="K104" s="16">
        <v>0.10755104843019046</v>
      </c>
      <c r="L104" s="16">
        <v>9.1766145760272706E-3</v>
      </c>
    </row>
    <row r="105" spans="2:12" x14ac:dyDescent="0.2">
      <c r="B105">
        <v>12</v>
      </c>
      <c r="C105">
        <v>0.7278507487660002</v>
      </c>
      <c r="D105">
        <v>0.48795844482921458</v>
      </c>
      <c r="E105">
        <v>0.50945870013111072</v>
      </c>
      <c r="I105" s="94"/>
      <c r="J105" s="16" t="s">
        <v>168</v>
      </c>
      <c r="K105" s="16">
        <v>0.10578109065789836</v>
      </c>
      <c r="L105" s="16">
        <v>1.6656984078052391E-2</v>
      </c>
    </row>
    <row r="106" spans="2:12" x14ac:dyDescent="0.2">
      <c r="I106" s="94"/>
      <c r="J106" s="16" t="s">
        <v>170</v>
      </c>
      <c r="K106" s="16">
        <v>0.11545227893590444</v>
      </c>
      <c r="L106" s="16">
        <v>2.8716639858047798E-2</v>
      </c>
    </row>
    <row r="107" spans="2:12" x14ac:dyDescent="0.2">
      <c r="C107" s="2" t="s">
        <v>190</v>
      </c>
      <c r="I107" s="94"/>
      <c r="J107" s="16" t="s">
        <v>192</v>
      </c>
      <c r="K107" s="16">
        <v>0.41812739605208188</v>
      </c>
      <c r="L107" s="16">
        <v>4.2379917288879292E-2</v>
      </c>
    </row>
    <row r="108" spans="2:12" x14ac:dyDescent="0.2">
      <c r="B108" s="2" t="s">
        <v>194</v>
      </c>
      <c r="C108" t="s">
        <v>165</v>
      </c>
      <c r="E108" s="43">
        <v>42950</v>
      </c>
      <c r="F108" t="s">
        <v>20</v>
      </c>
      <c r="G108" t="s">
        <v>21</v>
      </c>
      <c r="H108" t="s">
        <v>22</v>
      </c>
      <c r="I108" s="94"/>
      <c r="J108" s="16" t="s">
        <v>174</v>
      </c>
      <c r="K108" s="16">
        <v>0.52144278874203864</v>
      </c>
      <c r="L108" s="16">
        <v>8.4412777698335051E-2</v>
      </c>
    </row>
    <row r="109" spans="2:12" x14ac:dyDescent="0.2">
      <c r="B109">
        <v>1</v>
      </c>
      <c r="C109">
        <v>0.10588313149361393</v>
      </c>
      <c r="D109">
        <v>2.4084778420038536E-2</v>
      </c>
      <c r="E109">
        <v>0.15677052714089751</v>
      </c>
      <c r="F109">
        <f>AVERAGE(C109:E110)</f>
        <v>0.13440163422816018</v>
      </c>
      <c r="G109">
        <f>STDEV(C109:E110)</f>
        <v>0.10376669199840227</v>
      </c>
      <c r="H109">
        <f>G109/SQRT(6)</f>
        <v>4.2362574615437944E-2</v>
      </c>
      <c r="I109" s="94"/>
      <c r="J109" s="16" t="s">
        <v>26</v>
      </c>
      <c r="K109" s="16">
        <v>0.56177518803062743</v>
      </c>
      <c r="L109" s="16">
        <v>9.2502792385674867E-2</v>
      </c>
    </row>
    <row r="110" spans="2:12" x14ac:dyDescent="0.2">
      <c r="B110">
        <v>2</v>
      </c>
      <c r="C110">
        <v>0.2922880911339279</v>
      </c>
      <c r="D110">
        <v>2.834467120181406E-2</v>
      </c>
      <c r="E110">
        <v>0.19903860597866907</v>
      </c>
      <c r="I110" s="94" t="s">
        <v>178</v>
      </c>
      <c r="J110" s="16" t="s">
        <v>24</v>
      </c>
      <c r="K110" s="16">
        <v>0.12698310457505804</v>
      </c>
      <c r="L110" s="16">
        <v>6.0873480051351181E-2</v>
      </c>
    </row>
    <row r="111" spans="2:12" x14ac:dyDescent="0.2">
      <c r="B111">
        <v>3</v>
      </c>
      <c r="C111">
        <v>0.2101184303880369</v>
      </c>
      <c r="D111">
        <v>1.3082155939298797E-2</v>
      </c>
      <c r="E111">
        <v>0.29476230065754666</v>
      </c>
      <c r="F111">
        <f t="shared" ref="F111" si="105">AVERAGE(C111:E112)</f>
        <v>0.18625263661100963</v>
      </c>
      <c r="G111">
        <f t="shared" ref="G111" si="106">STDEV(C111:E112)</f>
        <v>0.13815591682453043</v>
      </c>
      <c r="H111">
        <f t="shared" ref="H111" si="107">G111/SQRT(6)</f>
        <v>5.6401916861082202E-2</v>
      </c>
      <c r="I111" s="94"/>
      <c r="J111" s="16" t="s">
        <v>168</v>
      </c>
      <c r="K111" s="16">
        <v>0.15046634537708342</v>
      </c>
      <c r="L111" s="16">
        <v>7.6988471681167084E-2</v>
      </c>
    </row>
    <row r="112" spans="2:12" x14ac:dyDescent="0.2">
      <c r="B112">
        <v>4</v>
      </c>
      <c r="C112">
        <v>0.34628933070631085</v>
      </c>
      <c r="D112">
        <v>2.5680534155110426E-2</v>
      </c>
      <c r="E112">
        <v>0.22758306781975418</v>
      </c>
      <c r="I112" s="94"/>
      <c r="J112" s="16" t="s">
        <v>170</v>
      </c>
      <c r="K112" s="16">
        <v>0.28490430963169272</v>
      </c>
      <c r="L112" s="16">
        <v>9.0940512313906333E-2</v>
      </c>
    </row>
    <row r="113" spans="2:12" x14ac:dyDescent="0.2">
      <c r="B113">
        <v>5</v>
      </c>
      <c r="C113">
        <v>0.20552499546636041</v>
      </c>
      <c r="D113">
        <v>0.11326453561540396</v>
      </c>
      <c r="E113">
        <v>0.27221172022684315</v>
      </c>
      <c r="F113">
        <f t="shared" ref="F113" si="108">AVERAGE(C113:E114)</f>
        <v>0.22223860258143921</v>
      </c>
      <c r="G113">
        <f t="shared" ref="G113" si="109">STDEV(C113:E114)</f>
        <v>0.14525023332098469</v>
      </c>
      <c r="H113">
        <f t="shared" ref="H113" si="110">G113/SQRT(6)</f>
        <v>5.9298159442769234E-2</v>
      </c>
      <c r="I113" s="94"/>
      <c r="J113" s="16" t="s">
        <v>192</v>
      </c>
      <c r="K113" s="16">
        <v>1.1741673708186731</v>
      </c>
      <c r="L113" s="16">
        <v>0.3913625799236396</v>
      </c>
    </row>
    <row r="114" spans="2:12" x14ac:dyDescent="0.2">
      <c r="B114">
        <v>6</v>
      </c>
      <c r="C114">
        <v>0.44448356290982705</v>
      </c>
      <c r="D114">
        <v>2.5062656641604009E-2</v>
      </c>
      <c r="E114">
        <v>0.27288414462859667</v>
      </c>
      <c r="I114" s="94"/>
      <c r="J114" s="16" t="s">
        <v>174</v>
      </c>
      <c r="K114" s="16">
        <v>0.76630139017017374</v>
      </c>
      <c r="L114" s="16">
        <v>0.31703791596608577</v>
      </c>
    </row>
    <row r="115" spans="2:12" x14ac:dyDescent="0.2">
      <c r="B115">
        <v>7</v>
      </c>
      <c r="C115">
        <v>2.1621292405140387</v>
      </c>
      <c r="D115">
        <v>0.29944602485402005</v>
      </c>
      <c r="E115">
        <v>1.7835198777774088</v>
      </c>
      <c r="F115">
        <f t="shared" ref="F115" si="111">AVERAGE(C115:E116)</f>
        <v>1.4843173459665311</v>
      </c>
      <c r="G115">
        <f t="shared" ref="G115" si="112">STDEV(C115:E116)</f>
        <v>0.90616574129397376</v>
      </c>
      <c r="H115">
        <f t="shared" ref="H115" si="113">G115/SQRT(6)</f>
        <v>0.36994061476018397</v>
      </c>
      <c r="I115" s="94"/>
      <c r="J115" s="16" t="s">
        <v>26</v>
      </c>
      <c r="K115" s="16">
        <v>0.71048451632902776</v>
      </c>
      <c r="L115" s="16">
        <v>0.35906174216818243</v>
      </c>
    </row>
    <row r="116" spans="2:12" x14ac:dyDescent="0.2">
      <c r="B116">
        <v>8</v>
      </c>
      <c r="C116">
        <v>1.4931650893796005</v>
      </c>
      <c r="D116">
        <v>0.55112400290065255</v>
      </c>
      <c r="E116">
        <v>2.6165198403734657</v>
      </c>
      <c r="I116" s="94" t="s">
        <v>182</v>
      </c>
      <c r="J116" s="16" t="s">
        <v>24</v>
      </c>
      <c r="K116" s="16">
        <v>8.9454608843511071E-2</v>
      </c>
      <c r="L116" s="16">
        <v>4.2413668153331939E-2</v>
      </c>
    </row>
    <row r="117" spans="2:12" x14ac:dyDescent="0.2">
      <c r="B117">
        <v>9</v>
      </c>
      <c r="C117">
        <v>2.4124912011262558</v>
      </c>
      <c r="D117">
        <v>0.60109289617486339</v>
      </c>
      <c r="E117">
        <v>0.32221151529751868</v>
      </c>
      <c r="F117">
        <f t="shared" ref="F117" si="114">AVERAGE(C117:E118)</f>
        <v>0.8299955698454452</v>
      </c>
      <c r="G117">
        <f t="shared" ref="G117" si="115">STDEV(C117:E118)</f>
        <v>0.79643035265378448</v>
      </c>
      <c r="H117">
        <f t="shared" ref="H117" si="116">G117/SQRT(6)</f>
        <v>0.32514132994443912</v>
      </c>
      <c r="I117" s="94"/>
      <c r="J117" s="16" t="s">
        <v>168</v>
      </c>
      <c r="K117" s="16">
        <v>0.11088293200312317</v>
      </c>
      <c r="L117" s="16">
        <v>5.5852841933492214E-2</v>
      </c>
    </row>
    <row r="118" spans="2:12" x14ac:dyDescent="0.2">
      <c r="B118">
        <v>10</v>
      </c>
      <c r="C118">
        <v>0.79583584272563024</v>
      </c>
      <c r="D118">
        <v>0.30923850019327404</v>
      </c>
      <c r="E118">
        <v>0.53910346355512895</v>
      </c>
      <c r="I118" s="94"/>
      <c r="J118" s="16" t="s">
        <v>170</v>
      </c>
      <c r="K118" s="16">
        <v>0.15294143632727825</v>
      </c>
      <c r="L118" s="16">
        <v>6.3581490477723046E-2</v>
      </c>
    </row>
    <row r="119" spans="2:12" x14ac:dyDescent="0.2">
      <c r="B119">
        <v>11</v>
      </c>
      <c r="C119">
        <v>2.432302899592619</v>
      </c>
      <c r="D119">
        <v>0.23310023310023309</v>
      </c>
      <c r="E119">
        <v>0.31648486710708246</v>
      </c>
      <c r="F119">
        <f t="shared" ref="F119" si="117">AVERAGE(C119:E120)</f>
        <v>0.89335341739546992</v>
      </c>
      <c r="G119">
        <f t="shared" ref="G119" si="118">STDEV(C119:E120)</f>
        <v>0.93074088837614732</v>
      </c>
      <c r="H119">
        <f t="shared" ref="H119" si="119">G119/SQRT(6)</f>
        <v>0.37997337654437935</v>
      </c>
      <c r="I119" s="94"/>
      <c r="J119" s="16" t="s">
        <v>192</v>
      </c>
      <c r="K119" s="16">
        <v>1.0558052083488214</v>
      </c>
      <c r="L119" s="16">
        <v>0.27713830024795316</v>
      </c>
    </row>
    <row r="120" spans="2:12" x14ac:dyDescent="0.2">
      <c r="B120">
        <v>12</v>
      </c>
      <c r="C120">
        <v>1.6462269362501381</v>
      </c>
      <c r="D120">
        <v>0.17719072164948454</v>
      </c>
      <c r="E120">
        <v>0.55481484667326142</v>
      </c>
      <c r="I120" s="94"/>
      <c r="J120" s="16" t="s">
        <v>174</v>
      </c>
      <c r="K120" s="16">
        <v>0.74554966236929976</v>
      </c>
      <c r="L120" s="16">
        <v>0.34830328566349261</v>
      </c>
    </row>
    <row r="121" spans="2:12" x14ac:dyDescent="0.2">
      <c r="I121" s="94"/>
      <c r="J121" s="16" t="s">
        <v>26</v>
      </c>
      <c r="K121" s="16">
        <v>0.82598676879497512</v>
      </c>
      <c r="L121" s="16">
        <v>0.39711087199813039</v>
      </c>
    </row>
    <row r="134" spans="2:11" x14ac:dyDescent="0.2">
      <c r="C134" t="s">
        <v>195</v>
      </c>
      <c r="D134" t="s">
        <v>196</v>
      </c>
      <c r="E134" t="s">
        <v>197</v>
      </c>
      <c r="K134" s="16"/>
    </row>
    <row r="135" spans="2:11" x14ac:dyDescent="0.2">
      <c r="C135" s="2" t="s">
        <v>160</v>
      </c>
      <c r="K135" s="16"/>
    </row>
    <row r="136" spans="2:11" x14ac:dyDescent="0.2">
      <c r="B136" s="2" t="s">
        <v>191</v>
      </c>
      <c r="C136" t="s">
        <v>180</v>
      </c>
      <c r="D136" t="s">
        <v>198</v>
      </c>
      <c r="E136" t="s">
        <v>180</v>
      </c>
      <c r="F136" t="s">
        <v>91</v>
      </c>
      <c r="G136" t="s">
        <v>199</v>
      </c>
      <c r="H136" t="s">
        <v>34</v>
      </c>
      <c r="K136" s="16"/>
    </row>
    <row r="137" spans="2:11" x14ac:dyDescent="0.2">
      <c r="B137">
        <v>1</v>
      </c>
      <c r="C137">
        <v>0.10004446420631392</v>
      </c>
      <c r="D137">
        <v>3.792804508019073E-2</v>
      </c>
      <c r="E137">
        <v>9.9068753715078253E-3</v>
      </c>
      <c r="K137" s="16"/>
    </row>
    <row r="138" spans="2:11" x14ac:dyDescent="0.2">
      <c r="B138">
        <v>2</v>
      </c>
      <c r="C138">
        <v>0.15589104036757467</v>
      </c>
      <c r="D138">
        <v>6.4287297716692532E-2</v>
      </c>
      <c r="E138">
        <v>9.638554216867469E-3</v>
      </c>
      <c r="F138">
        <f>AVERAGE(C137:E138)</f>
        <v>6.2949379493191196E-2</v>
      </c>
      <c r="G138">
        <f>STDEV(C137:E138)</f>
        <v>5.7092216933806568E-2</v>
      </c>
      <c r="H138">
        <f>G138/SQRT(6)</f>
        <v>2.3307799962018545E-2</v>
      </c>
      <c r="K138" s="16"/>
    </row>
    <row r="139" spans="2:11" x14ac:dyDescent="0.2">
      <c r="B139">
        <v>3</v>
      </c>
      <c r="C139">
        <v>0.13510236602348702</v>
      </c>
      <c r="D139">
        <v>3.7810546918440428E-2</v>
      </c>
      <c r="E139">
        <v>3.0009002700810243E-2</v>
      </c>
      <c r="K139" s="16"/>
    </row>
    <row r="140" spans="2:11" x14ac:dyDescent="0.2">
      <c r="B140">
        <v>4</v>
      </c>
      <c r="C140">
        <v>0.10644768856447688</v>
      </c>
      <c r="D140">
        <v>2.0586297760210804E-2</v>
      </c>
      <c r="E140">
        <v>0</v>
      </c>
      <c r="F140">
        <f t="shared" ref="F140" si="120">AVERAGE(C139:E140)</f>
        <v>5.4992650327904236E-2</v>
      </c>
      <c r="G140">
        <f t="shared" ref="G140" si="121">STDEV(C139:E140)</f>
        <v>5.3277731787646762E-2</v>
      </c>
      <c r="H140">
        <f t="shared" ref="H140" si="122">G140/SQRT(6)</f>
        <v>2.1750542922099006E-2</v>
      </c>
    </row>
    <row r="141" spans="2:11" x14ac:dyDescent="0.2">
      <c r="B141">
        <v>5</v>
      </c>
      <c r="C141">
        <v>0.11583418161395627</v>
      </c>
      <c r="D141">
        <v>4.4388846293531334E-2</v>
      </c>
      <c r="E141">
        <v>6.8066900038895373E-2</v>
      </c>
    </row>
    <row r="142" spans="2:11" x14ac:dyDescent="0.2">
      <c r="B142">
        <v>6</v>
      </c>
      <c r="C142">
        <v>0.10880590133702167</v>
      </c>
      <c r="D142">
        <v>3.69982117530986E-2</v>
      </c>
      <c r="E142">
        <v>2.760905577029266E-2</v>
      </c>
      <c r="F142">
        <f t="shared" ref="F142" si="123">AVERAGE(C141:E142)</f>
        <v>6.6950516134465982E-2</v>
      </c>
      <c r="G142">
        <f t="shared" ref="G142" si="124">STDEV(C141:E142)</f>
        <v>3.767400249917268E-2</v>
      </c>
      <c r="H142">
        <f t="shared" ref="H142" si="125">G142/SQRT(6)</f>
        <v>1.5380347115218551E-2</v>
      </c>
    </row>
    <row r="143" spans="2:11" x14ac:dyDescent="0.2">
      <c r="B143">
        <v>7</v>
      </c>
      <c r="C143">
        <v>0.64060374709315082</v>
      </c>
      <c r="D143">
        <v>0.35490096045072422</v>
      </c>
      <c r="E143">
        <v>0.64875823618854533</v>
      </c>
    </row>
    <row r="144" spans="2:11" x14ac:dyDescent="0.2">
      <c r="B144">
        <v>8</v>
      </c>
      <c r="C144">
        <v>0.37902413280237973</v>
      </c>
      <c r="D144">
        <v>0.35779775481908849</v>
      </c>
      <c r="E144">
        <v>0.60963218857955692</v>
      </c>
      <c r="F144">
        <f t="shared" ref="F144" si="126">AVERAGE(C143:E144)</f>
        <v>0.49845283665557422</v>
      </c>
      <c r="G144">
        <f t="shared" ref="G144" si="127">STDEV(C143:E144)</f>
        <v>0.14819828020166109</v>
      </c>
      <c r="H144">
        <f t="shared" ref="H144" si="128">G144/SQRT(6)</f>
        <v>6.05016945420127E-2</v>
      </c>
    </row>
    <row r="145" spans="2:8" x14ac:dyDescent="0.2">
      <c r="B145">
        <v>9</v>
      </c>
      <c r="C145">
        <v>0.73882960009381971</v>
      </c>
      <c r="D145">
        <v>0.23568191182529874</v>
      </c>
      <c r="E145">
        <v>0.30714417347502915</v>
      </c>
    </row>
    <row r="146" spans="2:8" x14ac:dyDescent="0.2">
      <c r="B146">
        <v>10</v>
      </c>
      <c r="C146">
        <v>0.45672099352457218</v>
      </c>
      <c r="D146">
        <v>9.9049595547484839E-2</v>
      </c>
      <c r="E146">
        <v>0.30906593406593408</v>
      </c>
      <c r="F146">
        <f t="shared" ref="F146" si="129">AVERAGE(C145:E146)</f>
        <v>0.35774870142202309</v>
      </c>
      <c r="G146">
        <f t="shared" ref="G146" si="130">STDEV(C145:E146)</f>
        <v>0.21989748726416058</v>
      </c>
      <c r="H146">
        <f t="shared" ref="H146" si="131">G146/SQRT(6)</f>
        <v>8.9772773252892651E-2</v>
      </c>
    </row>
    <row r="147" spans="2:8" x14ac:dyDescent="0.2">
      <c r="B147">
        <v>11</v>
      </c>
      <c r="C147">
        <v>0.40048755006094372</v>
      </c>
      <c r="D147">
        <v>0.1772802422166006</v>
      </c>
      <c r="E147">
        <v>0.27489309712889431</v>
      </c>
    </row>
    <row r="148" spans="2:8" x14ac:dyDescent="0.2">
      <c r="B148">
        <v>12</v>
      </c>
      <c r="C148">
        <v>0.33778927698720712</v>
      </c>
      <c r="D148">
        <v>0.42038885969521805</v>
      </c>
      <c r="E148">
        <v>0.23696682464454977</v>
      </c>
      <c r="F148">
        <f t="shared" ref="F148" si="132">AVERAGE(C147:E148)</f>
        <v>0.30796764178890229</v>
      </c>
      <c r="G148">
        <f t="shared" ref="G148" si="133">STDEV(C147:E148)</f>
        <v>9.5186166573415748E-2</v>
      </c>
      <c r="H148">
        <f t="shared" ref="H148" si="134">G148/SQRT(6)</f>
        <v>3.8859589779405485E-2</v>
      </c>
    </row>
    <row r="150" spans="2:8" x14ac:dyDescent="0.2">
      <c r="C150" s="2" t="s">
        <v>160</v>
      </c>
    </row>
    <row r="151" spans="2:8" x14ac:dyDescent="0.2">
      <c r="B151" s="2" t="s">
        <v>193</v>
      </c>
      <c r="C151" t="s">
        <v>180</v>
      </c>
      <c r="D151" t="s">
        <v>198</v>
      </c>
      <c r="E151" t="s">
        <v>180</v>
      </c>
      <c r="F151" t="s">
        <v>91</v>
      </c>
      <c r="G151" t="s">
        <v>199</v>
      </c>
      <c r="H151" t="s">
        <v>34</v>
      </c>
    </row>
    <row r="152" spans="2:8" x14ac:dyDescent="0.2">
      <c r="B152">
        <v>1</v>
      </c>
      <c r="C152">
        <v>0.29623576280708924</v>
      </c>
      <c r="D152">
        <v>3.9192631785224377E-2</v>
      </c>
      <c r="E152">
        <v>0</v>
      </c>
    </row>
    <row r="153" spans="2:8" x14ac:dyDescent="0.2">
      <c r="B153">
        <v>2</v>
      </c>
      <c r="C153">
        <v>0.55452865064695012</v>
      </c>
      <c r="D153">
        <v>6.0087126333183118E-2</v>
      </c>
      <c r="E153">
        <v>0</v>
      </c>
      <c r="F153">
        <f>AVERAGE(C152:E153)</f>
        <v>0.15834069526207448</v>
      </c>
      <c r="G153">
        <f>STDEV(C152:E153)</f>
        <v>0.22359495613049707</v>
      </c>
      <c r="H153">
        <f>G153/SQRT(6)</f>
        <v>9.1282258596617885E-2</v>
      </c>
    </row>
    <row r="154" spans="2:8" x14ac:dyDescent="0.2">
      <c r="B154">
        <v>3</v>
      </c>
      <c r="C154">
        <v>0.34133153092260898</v>
      </c>
      <c r="D154">
        <v>7.5580077091678632E-2</v>
      </c>
      <c r="E154">
        <v>2.82845424975251E-2</v>
      </c>
    </row>
    <row r="155" spans="2:8" x14ac:dyDescent="0.2">
      <c r="B155">
        <v>4</v>
      </c>
      <c r="C155">
        <v>0.31129373677001621</v>
      </c>
      <c r="D155">
        <v>3.9014240197672148E-2</v>
      </c>
      <c r="E155">
        <v>2.6001040041601666E-2</v>
      </c>
      <c r="F155">
        <f t="shared" ref="F155" si="135">AVERAGE(C154:E155)</f>
        <v>0.13691752792018377</v>
      </c>
      <c r="G155">
        <f t="shared" ref="G155" si="136">STDEV(C154:E155)</f>
        <v>0.14808313628667599</v>
      </c>
      <c r="H155">
        <f t="shared" ref="H155" si="137">G155/SQRT(6)</f>
        <v>6.0454687235562722E-2</v>
      </c>
    </row>
    <row r="156" spans="2:8" x14ac:dyDescent="0.2">
      <c r="B156">
        <v>5</v>
      </c>
      <c r="C156">
        <v>0.35591712215584087</v>
      </c>
      <c r="D156">
        <v>8.821676118462507E-2</v>
      </c>
      <c r="E156">
        <v>2.502815667626079E-2</v>
      </c>
    </row>
    <row r="157" spans="2:8" x14ac:dyDescent="0.2">
      <c r="B157">
        <v>6</v>
      </c>
      <c r="C157">
        <v>0.37455187543474772</v>
      </c>
      <c r="D157">
        <v>2.0065010634455639E-2</v>
      </c>
      <c r="E157">
        <v>2.4316109422492401E-2</v>
      </c>
      <c r="F157">
        <f t="shared" ref="F157" si="138">AVERAGE(C156:E157)</f>
        <v>0.14801583925140374</v>
      </c>
      <c r="G157">
        <f t="shared" ref="G157" si="139">STDEV(C156:E157)</f>
        <v>0.1702447982343791</v>
      </c>
      <c r="H157">
        <f t="shared" ref="H157" si="140">G157/SQRT(6)</f>
        <v>6.9502147839550554E-2</v>
      </c>
    </row>
    <row r="158" spans="2:8" x14ac:dyDescent="0.2">
      <c r="B158">
        <v>7</v>
      </c>
      <c r="C158">
        <v>1.7768946920238435</v>
      </c>
      <c r="D158">
        <v>0.51811750639343712</v>
      </c>
      <c r="E158">
        <v>0.11539729640619849</v>
      </c>
    </row>
    <row r="159" spans="2:8" x14ac:dyDescent="0.2">
      <c r="B159">
        <v>8</v>
      </c>
      <c r="C159">
        <v>0.58929448354886238</v>
      </c>
      <c r="D159">
        <v>0.87342820570740154</v>
      </c>
      <c r="E159">
        <v>8.1844223161915156E-2</v>
      </c>
      <c r="F159">
        <f t="shared" ref="F159" si="141">AVERAGE(C158:E159)</f>
        <v>0.6591627345402763</v>
      </c>
      <c r="G159">
        <f t="shared" ref="G159" si="142">STDEV(C158:E159)</f>
        <v>0.62433761140642219</v>
      </c>
      <c r="H159">
        <f t="shared" ref="H159" si="143">G159/SQRT(6)</f>
        <v>0.25488476252896353</v>
      </c>
    </row>
    <row r="160" spans="2:8" x14ac:dyDescent="0.2">
      <c r="B160">
        <v>9</v>
      </c>
      <c r="C160">
        <v>0.54553084347461178</v>
      </c>
      <c r="D160">
        <v>4.8181161165984102E-2</v>
      </c>
      <c r="E160">
        <v>2.5357112670103966E-2</v>
      </c>
    </row>
    <row r="161" spans="2:8" x14ac:dyDescent="0.2">
      <c r="B161">
        <v>10</v>
      </c>
      <c r="C161">
        <v>0.25732666190135811</v>
      </c>
      <c r="D161">
        <v>2.9539915811239936E-2</v>
      </c>
      <c r="E161">
        <v>1.3243279035889286E-2</v>
      </c>
      <c r="F161">
        <f t="shared" ref="F161" si="144">AVERAGE(C160:E161)</f>
        <v>0.15319649567653121</v>
      </c>
      <c r="G161">
        <f t="shared" ref="G161" si="145">STDEV(C160:E161)</f>
        <v>0.21308135202406853</v>
      </c>
      <c r="H161">
        <f t="shared" ref="H161" si="146">G161/SQRT(6)</f>
        <v>8.6990097693554577E-2</v>
      </c>
    </row>
    <row r="162" spans="2:8" x14ac:dyDescent="0.2">
      <c r="B162">
        <v>11</v>
      </c>
      <c r="C162">
        <v>0.62878435025617141</v>
      </c>
      <c r="D162">
        <v>3.3799354739591336E-2</v>
      </c>
      <c r="E162">
        <v>4.4642857142857144E-2</v>
      </c>
    </row>
    <row r="163" spans="2:8" x14ac:dyDescent="0.2">
      <c r="B163">
        <v>12</v>
      </c>
      <c r="C163">
        <v>0.35974232410273571</v>
      </c>
      <c r="D163">
        <v>0.10752225710722119</v>
      </c>
      <c r="E163">
        <v>0</v>
      </c>
      <c r="F163">
        <f t="shared" ref="F163" si="147">AVERAGE(C162:E163)</f>
        <v>0.19574852389142947</v>
      </c>
      <c r="G163">
        <f t="shared" ref="G163" si="148">STDEV(C162:E163)</f>
        <v>0.24882757407168279</v>
      </c>
      <c r="H163">
        <f t="shared" ref="H163" si="149">G163/SQRT(6)</f>
        <v>0.10158343173503476</v>
      </c>
    </row>
    <row r="165" spans="2:8" x14ac:dyDescent="0.2">
      <c r="C165" s="2" t="s">
        <v>160</v>
      </c>
    </row>
    <row r="166" spans="2:8" x14ac:dyDescent="0.2">
      <c r="B166" s="2" t="s">
        <v>194</v>
      </c>
      <c r="C166" t="s">
        <v>180</v>
      </c>
      <c r="D166" t="s">
        <v>198</v>
      </c>
      <c r="E166" t="s">
        <v>180</v>
      </c>
      <c r="F166" t="s">
        <v>91</v>
      </c>
      <c r="G166" t="s">
        <v>199</v>
      </c>
      <c r="H166" t="s">
        <v>34</v>
      </c>
    </row>
    <row r="167" spans="2:8" x14ac:dyDescent="0.2">
      <c r="B167">
        <v>1</v>
      </c>
      <c r="C167">
        <v>0.48309178743961351</v>
      </c>
      <c r="D167">
        <v>4.4759895133959969E-2</v>
      </c>
      <c r="E167">
        <v>4.8169556840077073E-2</v>
      </c>
    </row>
    <row r="168" spans="2:8" x14ac:dyDescent="0.2">
      <c r="B168">
        <v>2</v>
      </c>
      <c r="C168">
        <v>0.70448924529715962</v>
      </c>
      <c r="D168">
        <v>2.8436558039014959E-2</v>
      </c>
      <c r="E168">
        <v>4.2517006802721087E-2</v>
      </c>
      <c r="F168">
        <f>AVERAGE(C167:E168)</f>
        <v>0.22524400825875771</v>
      </c>
      <c r="G168">
        <f>STDEV(C167:E168)</f>
        <v>0.29401145569901721</v>
      </c>
      <c r="H168">
        <f>G168/SQRT(6)</f>
        <v>0.12002967416591558</v>
      </c>
    </row>
    <row r="169" spans="2:8" x14ac:dyDescent="0.2">
      <c r="B169">
        <v>3</v>
      </c>
      <c r="C169">
        <v>0.33837253724826721</v>
      </c>
      <c r="D169">
        <v>2.9137529137529136E-2</v>
      </c>
      <c r="E169">
        <v>5.2328623757195186E-2</v>
      </c>
    </row>
    <row r="170" spans="2:8" x14ac:dyDescent="0.2">
      <c r="B170">
        <v>4</v>
      </c>
      <c r="C170">
        <v>0.54928652456863092</v>
      </c>
      <c r="D170">
        <v>3.1225604996096799E-2</v>
      </c>
      <c r="E170">
        <v>3.8520801232665644E-2</v>
      </c>
      <c r="F170">
        <f t="shared" ref="F170" si="150">AVERAGE(C169:E170)</f>
        <v>0.17314527015673084</v>
      </c>
      <c r="G170">
        <f t="shared" ref="G170" si="151">STDEV(C169:E170)</f>
        <v>0.22017362402166735</v>
      </c>
      <c r="H170">
        <f t="shared" ref="H170" si="152">G170/SQRT(6)</f>
        <v>8.9885505612079031E-2</v>
      </c>
    </row>
    <row r="171" spans="2:8" x14ac:dyDescent="0.2">
      <c r="B171">
        <v>5</v>
      </c>
      <c r="C171">
        <v>0.2478389651211993</v>
      </c>
      <c r="D171">
        <v>5.3785931990677098E-2</v>
      </c>
      <c r="E171">
        <v>5.0339793606846213E-2</v>
      </c>
    </row>
    <row r="172" spans="2:8" x14ac:dyDescent="0.2">
      <c r="B172">
        <v>6</v>
      </c>
      <c r="C172">
        <v>0.32566122431017031</v>
      </c>
      <c r="D172">
        <v>5.4536778239825487E-2</v>
      </c>
      <c r="E172">
        <v>2.5062656641604009E-2</v>
      </c>
      <c r="F172">
        <f t="shared" ref="F172" si="153">AVERAGE(C171:E172)</f>
        <v>0.12620422498505374</v>
      </c>
      <c r="G172">
        <f t="shared" ref="G172" si="154">STDEV(C171:E172)</f>
        <v>0.12723503092016614</v>
      </c>
      <c r="H172">
        <f t="shared" ref="H172" si="155">G172/SQRT(6)</f>
        <v>5.1943483860274579E-2</v>
      </c>
    </row>
    <row r="173" spans="2:8" x14ac:dyDescent="0.2">
      <c r="B173">
        <v>7</v>
      </c>
      <c r="C173">
        <v>1.5165357208112553</v>
      </c>
      <c r="D173">
        <v>0.86105078675658175</v>
      </c>
      <c r="E173">
        <v>0.10480610869890701</v>
      </c>
    </row>
    <row r="174" spans="2:8" x14ac:dyDescent="0.2">
      <c r="B174">
        <v>8</v>
      </c>
      <c r="C174">
        <v>1.0094637223974765</v>
      </c>
      <c r="D174">
        <v>0.70457591422554089</v>
      </c>
      <c r="E174">
        <v>0.1160261058738216</v>
      </c>
      <c r="F174">
        <f t="shared" ref="F174" si="156">AVERAGE(C173:E174)</f>
        <v>0.71874305979393049</v>
      </c>
      <c r="G174">
        <f t="shared" ref="G174" si="157">STDEV(C173:E174)</f>
        <v>0.54435836307843555</v>
      </c>
      <c r="H174">
        <f t="shared" ref="H174" si="158">G174/SQRT(6)</f>
        <v>0.22223337112647817</v>
      </c>
    </row>
    <row r="175" spans="2:8" x14ac:dyDescent="0.2">
      <c r="B175">
        <v>9</v>
      </c>
      <c r="C175">
        <v>1.139054201062264</v>
      </c>
      <c r="D175">
        <v>0.14315965283784188</v>
      </c>
      <c r="E175">
        <v>5.4644808743169397E-2</v>
      </c>
    </row>
    <row r="176" spans="2:8" x14ac:dyDescent="0.2">
      <c r="B176">
        <v>10</v>
      </c>
      <c r="C176">
        <v>0.46889787490320917</v>
      </c>
      <c r="D176">
        <v>0.13095506886430347</v>
      </c>
      <c r="E176">
        <v>2.5769875016106173E-2</v>
      </c>
      <c r="F176">
        <f t="shared" ref="F176" si="159">AVERAGE(C175:E176)</f>
        <v>0.32708024690448234</v>
      </c>
      <c r="G176">
        <f t="shared" ref="G176" si="160">STDEV(C175:E176)</f>
        <v>0.42818566542998254</v>
      </c>
      <c r="H176">
        <f t="shared" ref="H176" si="161">G176/SQRT(6)</f>
        <v>0.174806065912922</v>
      </c>
    </row>
    <row r="177" spans="2:24" x14ac:dyDescent="0.2">
      <c r="B177">
        <v>11</v>
      </c>
      <c r="C177">
        <v>1.0124610591900312</v>
      </c>
      <c r="D177">
        <v>0.15746791591213291</v>
      </c>
      <c r="E177">
        <v>1.6650016650016648E-2</v>
      </c>
    </row>
    <row r="178" spans="2:24" x14ac:dyDescent="0.2">
      <c r="B178">
        <v>12</v>
      </c>
      <c r="C178">
        <v>0.74024969616616942</v>
      </c>
      <c r="D178">
        <v>0.22101517138040833</v>
      </c>
      <c r="E178">
        <v>3.2216494845360821E-2</v>
      </c>
      <c r="F178">
        <f t="shared" ref="F178" si="162">AVERAGE(C177:E178)</f>
        <v>0.36334339235735325</v>
      </c>
      <c r="G178">
        <f t="shared" ref="G178" si="163">STDEV(C177:E178)</f>
        <v>0.41373795101450334</v>
      </c>
      <c r="H178">
        <f t="shared" ref="H178" si="164">G178/SQRT(6)</f>
        <v>0.16890781120169249</v>
      </c>
    </row>
    <row r="183" spans="2:24" x14ac:dyDescent="0.2">
      <c r="B183" t="s">
        <v>200</v>
      </c>
    </row>
    <row r="187" spans="2:24" x14ac:dyDescent="0.2">
      <c r="C187" s="2" t="s">
        <v>190</v>
      </c>
    </row>
    <row r="188" spans="2:24" x14ac:dyDescent="0.2">
      <c r="B188" s="2" t="s">
        <v>191</v>
      </c>
      <c r="C188" t="s">
        <v>165</v>
      </c>
      <c r="E188" s="43">
        <v>42950</v>
      </c>
      <c r="F188" t="s">
        <v>20</v>
      </c>
      <c r="G188" t="s">
        <v>21</v>
      </c>
      <c r="H188" t="s">
        <v>22</v>
      </c>
      <c r="I188" s="16"/>
      <c r="J188" s="16"/>
      <c r="K188" s="16" t="s">
        <v>20</v>
      </c>
      <c r="L188" s="16" t="s">
        <v>22</v>
      </c>
      <c r="X188" t="s">
        <v>167</v>
      </c>
    </row>
    <row r="189" spans="2:24" x14ac:dyDescent="0.2">
      <c r="B189">
        <v>1</v>
      </c>
      <c r="C189">
        <v>0.1037498147324737</v>
      </c>
      <c r="D189">
        <v>0.12878937982960173</v>
      </c>
      <c r="E189">
        <v>0.13545730385782401</v>
      </c>
      <c r="F189">
        <f>AVERAGE(C189:E190)</f>
        <v>0.12079975077132617</v>
      </c>
      <c r="G189">
        <f>STDEV(C189:E190)</f>
        <v>3.3121815477608528E-2</v>
      </c>
      <c r="H189">
        <f>G189/SQRT(6)</f>
        <v>1.3521924545793202E-2</v>
      </c>
      <c r="I189" s="94" t="s">
        <v>169</v>
      </c>
      <c r="J189" s="16" t="s">
        <v>24</v>
      </c>
      <c r="K189" s="16">
        <v>0.12079975077132617</v>
      </c>
      <c r="L189">
        <v>1.35219245457932E-2</v>
      </c>
      <c r="X189" t="s">
        <v>169</v>
      </c>
    </row>
    <row r="190" spans="2:24" x14ac:dyDescent="0.2">
      <c r="B190">
        <v>2</v>
      </c>
      <c r="C190">
        <v>0.12307187397440104</v>
      </c>
      <c r="D190">
        <v>6.746987951807229E-2</v>
      </c>
      <c r="E190">
        <v>0.16626025271558414</v>
      </c>
      <c r="I190" s="94"/>
      <c r="J190" s="16" t="s">
        <v>168</v>
      </c>
      <c r="K190" s="16">
        <v>0.11449157131476849</v>
      </c>
      <c r="L190">
        <v>1.8964381336770877E-2</v>
      </c>
      <c r="W190" t="s">
        <v>171</v>
      </c>
      <c r="X190">
        <f>TTEST(C191:E192,C193:E194,2,2)</f>
        <v>0.74229736831414339</v>
      </c>
    </row>
    <row r="191" spans="2:24" x14ac:dyDescent="0.2">
      <c r="B191">
        <v>3</v>
      </c>
      <c r="C191">
        <v>0.10219281532545814</v>
      </c>
      <c r="D191">
        <v>0.12003601080324097</v>
      </c>
      <c r="E191">
        <v>0.16458708658615245</v>
      </c>
      <c r="F191">
        <f t="shared" ref="F191" si="165">AVERAGE(C191:E192)</f>
        <v>0.11449157131476849</v>
      </c>
      <c r="G191">
        <f t="shared" ref="G191" si="166">STDEV(C191:E192)</f>
        <v>4.6453057562648996E-2</v>
      </c>
      <c r="H191">
        <f t="shared" ref="H191" si="167">G191/SQRT(6)</f>
        <v>1.8964381336770877E-2</v>
      </c>
      <c r="I191" s="94"/>
      <c r="J191" s="16" t="s">
        <v>170</v>
      </c>
      <c r="K191" s="16">
        <v>0.12559149283843232</v>
      </c>
      <c r="L191">
        <v>2.6801940511333899E-2</v>
      </c>
      <c r="W191" t="s">
        <v>173</v>
      </c>
      <c r="X191" s="44">
        <f>TTEST(C191:E192,C197:E198,2,2)</f>
        <v>7.1729334085898061E-4</v>
      </c>
    </row>
    <row r="192" spans="2:24" x14ac:dyDescent="0.2">
      <c r="B192">
        <v>4</v>
      </c>
      <c r="C192">
        <v>0.15967153284671534</v>
      </c>
      <c r="D192">
        <v>3.7530493525989868E-2</v>
      </c>
      <c r="E192">
        <v>0.10293148880105403</v>
      </c>
      <c r="I192" s="94"/>
      <c r="J192" s="16" t="s">
        <v>192</v>
      </c>
      <c r="K192" s="16">
        <v>0.43686558366353817</v>
      </c>
      <c r="L192">
        <v>3.6352522990190532E-2</v>
      </c>
    </row>
    <row r="193" spans="2:24" x14ac:dyDescent="0.2">
      <c r="B193">
        <v>5</v>
      </c>
      <c r="C193">
        <v>0.10179367475165854</v>
      </c>
      <c r="D193">
        <v>0.16530532866588876</v>
      </c>
      <c r="E193">
        <v>8.4742342924014363E-2</v>
      </c>
      <c r="F193">
        <f t="shared" ref="F193" si="168">AVERAGE(C193:E194)</f>
        <v>0.12559149283843232</v>
      </c>
      <c r="G193">
        <f t="shared" ref="G193" si="169">STDEV(C193:E194)</f>
        <v>6.5651078369197272E-2</v>
      </c>
      <c r="H193">
        <f t="shared" ref="H193" si="170">G193/SQRT(6)</f>
        <v>2.6801940511333885E-2</v>
      </c>
      <c r="I193" s="94"/>
      <c r="J193" s="16" t="s">
        <v>174</v>
      </c>
      <c r="K193" s="16">
        <v>0.52252074230700352</v>
      </c>
      <c r="L193">
        <v>8.2757394744949059E-2</v>
      </c>
      <c r="X193" t="s">
        <v>178</v>
      </c>
    </row>
    <row r="194" spans="2:24" x14ac:dyDescent="0.2">
      <c r="B194">
        <v>6</v>
      </c>
      <c r="C194">
        <v>0.23236514522821577</v>
      </c>
      <c r="D194">
        <v>4.6015092950487765E-2</v>
      </c>
      <c r="E194">
        <v>0.12332737251032867</v>
      </c>
      <c r="I194" s="94"/>
      <c r="J194" s="16" t="s">
        <v>26</v>
      </c>
      <c r="K194" s="16">
        <v>0.55904195075132446</v>
      </c>
      <c r="L194">
        <v>9.278952534174835E-2</v>
      </c>
      <c r="W194" t="s">
        <v>171</v>
      </c>
      <c r="X194">
        <f>TTEST(C206:E207,C208:E209,2,2)</f>
        <v>0.19279804485438781</v>
      </c>
    </row>
    <row r="195" spans="2:24" x14ac:dyDescent="0.2">
      <c r="B195">
        <v>7</v>
      </c>
      <c r="C195">
        <v>0.45632047738142251</v>
      </c>
      <c r="D195">
        <v>0.43588443993917891</v>
      </c>
      <c r="E195">
        <v>0.37708227047889448</v>
      </c>
      <c r="F195">
        <f t="shared" ref="F195" si="171">AVERAGE(C195:E196)</f>
        <v>0.43686558366353817</v>
      </c>
      <c r="G195">
        <f t="shared" ref="G195" si="172">STDEV(C195:E196)</f>
        <v>8.9045132188761367E-2</v>
      </c>
      <c r="H195">
        <f t="shared" ref="H195" si="173">G195/SQRT(6)</f>
        <v>3.6352522990190532E-2</v>
      </c>
      <c r="I195" s="94" t="s">
        <v>178</v>
      </c>
      <c r="J195" s="16" t="s">
        <v>24</v>
      </c>
      <c r="K195" s="16">
        <v>0.15717829724167781</v>
      </c>
      <c r="L195">
        <v>5.7403262538219188E-2</v>
      </c>
      <c r="W195" t="s">
        <v>173</v>
      </c>
      <c r="X195" s="44">
        <f>TTEST(C206:E207,C212:E213,2,2)</f>
        <v>1.1955153411851752E-2</v>
      </c>
    </row>
    <row r="196" spans="2:24" x14ac:dyDescent="0.2">
      <c r="B196">
        <v>8</v>
      </c>
      <c r="C196">
        <v>0.34543971597178907</v>
      </c>
      <c r="D196">
        <v>0.59947165210323106</v>
      </c>
      <c r="E196">
        <v>0.40699494610671322</v>
      </c>
      <c r="I196" s="94"/>
      <c r="J196" s="16" t="s">
        <v>168</v>
      </c>
      <c r="K196" s="16">
        <v>0.1689975036700114</v>
      </c>
      <c r="L196">
        <v>7.3663687551205004E-2</v>
      </c>
    </row>
    <row r="197" spans="2:24" x14ac:dyDescent="0.2">
      <c r="B197">
        <v>9</v>
      </c>
      <c r="C197">
        <v>0.63719166568937891</v>
      </c>
      <c r="D197">
        <v>0.78628908409607468</v>
      </c>
      <c r="E197">
        <v>0.38071693448702099</v>
      </c>
      <c r="F197">
        <f t="shared" ref="F197" si="174">AVERAGE(C197:E198)</f>
        <v>0.52252074230700352</v>
      </c>
      <c r="G197">
        <f t="shared" ref="G197" si="175">STDEV(C197:E198)</f>
        <v>0.20271338956721119</v>
      </c>
      <c r="H197">
        <f t="shared" ref="H197" si="176">G197/SQRT(6)</f>
        <v>8.2757394744949059E-2</v>
      </c>
      <c r="I197" s="94"/>
      <c r="J197" s="16" t="s">
        <v>170</v>
      </c>
      <c r="K197" s="16">
        <v>0.31672420194389234</v>
      </c>
      <c r="L197">
        <v>7.5924365406834976E-2</v>
      </c>
      <c r="X197" t="s">
        <v>182</v>
      </c>
    </row>
    <row r="198" spans="2:24" x14ac:dyDescent="0.2">
      <c r="B198">
        <v>10</v>
      </c>
      <c r="C198">
        <v>0.50677260925329248</v>
      </c>
      <c r="D198">
        <v>0.60954670329670335</v>
      </c>
      <c r="E198">
        <v>0.2146074570195505</v>
      </c>
      <c r="I198" s="94"/>
      <c r="J198" s="16" t="s">
        <v>192</v>
      </c>
      <c r="K198" s="16">
        <v>1.4962776328820235</v>
      </c>
      <c r="L198">
        <v>0.38721886170964842</v>
      </c>
      <c r="W198" t="s">
        <v>171</v>
      </c>
      <c r="X198">
        <f>TTEST(C221:E222,C223:E224,2,2)</f>
        <v>0.66948912913447023</v>
      </c>
    </row>
    <row r="199" spans="2:24" x14ac:dyDescent="0.2">
      <c r="B199">
        <v>11</v>
      </c>
      <c r="C199">
        <v>0.5455917348656335</v>
      </c>
      <c r="D199">
        <v>0.93667277540215843</v>
      </c>
      <c r="E199">
        <v>0.32268987909089097</v>
      </c>
      <c r="F199">
        <f t="shared" ref="F199" si="177">AVERAGE(C199:E200)</f>
        <v>0.55904195075132446</v>
      </c>
      <c r="G199">
        <f t="shared" ref="G199" si="178">STDEV(C199:E200)</f>
        <v>0.22728699056233234</v>
      </c>
      <c r="H199">
        <f t="shared" ref="H199" si="179">G199/SQRT(6)</f>
        <v>9.278952534174835E-2</v>
      </c>
      <c r="I199" s="94"/>
      <c r="J199" s="16" t="s">
        <v>174</v>
      </c>
      <c r="K199" s="16">
        <v>0.95711716660463042</v>
      </c>
      <c r="L199">
        <v>0.24641354939229484</v>
      </c>
      <c r="W199" t="s">
        <v>173</v>
      </c>
      <c r="X199">
        <f>TTEST(C221:E222,C227:E228,2,2)</f>
        <v>7.9648737840473161E-2</v>
      </c>
    </row>
    <row r="200" spans="2:24" x14ac:dyDescent="0.2">
      <c r="B200">
        <v>12</v>
      </c>
      <c r="C200">
        <v>0.36294379761391404</v>
      </c>
      <c r="D200">
        <v>0.69029466309499277</v>
      </c>
      <c r="E200">
        <v>0.49605885444035736</v>
      </c>
      <c r="I200" s="94"/>
      <c r="J200" s="16" t="s">
        <v>26</v>
      </c>
      <c r="K200" s="16">
        <v>0.8668956722130331</v>
      </c>
      <c r="L200">
        <v>0.31553878154360759</v>
      </c>
    </row>
    <row r="201" spans="2:24" x14ac:dyDescent="0.2">
      <c r="I201" s="94" t="s">
        <v>182</v>
      </c>
      <c r="J201" s="16" t="s">
        <v>24</v>
      </c>
      <c r="K201" s="16">
        <v>0.13440163422816018</v>
      </c>
      <c r="L201">
        <v>4.2362574615437944E-2</v>
      </c>
    </row>
    <row r="202" spans="2:24" x14ac:dyDescent="0.2">
      <c r="C202" s="2" t="s">
        <v>190</v>
      </c>
      <c r="I202" s="94"/>
      <c r="J202" s="16" t="s">
        <v>168</v>
      </c>
      <c r="K202" s="16">
        <v>0.18625263661100963</v>
      </c>
      <c r="L202">
        <v>5.6401916861082202E-2</v>
      </c>
    </row>
    <row r="203" spans="2:24" x14ac:dyDescent="0.2">
      <c r="B203" s="2" t="s">
        <v>193</v>
      </c>
      <c r="C203" t="s">
        <v>165</v>
      </c>
      <c r="E203" s="43">
        <v>42950</v>
      </c>
      <c r="F203" t="s">
        <v>20</v>
      </c>
      <c r="G203" t="s">
        <v>21</v>
      </c>
      <c r="H203" t="s">
        <v>22</v>
      </c>
      <c r="I203" s="94"/>
      <c r="J203" s="16" t="s">
        <v>170</v>
      </c>
      <c r="K203" s="16">
        <v>0.22223860258143921</v>
      </c>
      <c r="L203">
        <v>5.9298159442769234E-2</v>
      </c>
    </row>
    <row r="204" spans="2:24" x14ac:dyDescent="0.2">
      <c r="B204">
        <v>1</v>
      </c>
      <c r="C204">
        <v>0.14301036825169824</v>
      </c>
      <c r="D204">
        <v>8.5689802913453308E-2</v>
      </c>
      <c r="E204">
        <v>0.17903958053583988</v>
      </c>
      <c r="F204">
        <f>AVERAGE(C204:E205)</f>
        <v>0.15717829724167781</v>
      </c>
      <c r="G204">
        <f>STDEV(C204:E205)</f>
        <v>0.14060870278965776</v>
      </c>
      <c r="H204">
        <f>G204/SQRT(6)</f>
        <v>5.7403262538219188E-2</v>
      </c>
      <c r="I204" s="94"/>
      <c r="J204" s="16" t="s">
        <v>192</v>
      </c>
      <c r="K204" s="16">
        <v>1.4843173459665311</v>
      </c>
      <c r="L204">
        <v>0.36994061476018397</v>
      </c>
    </row>
    <row r="205" spans="2:24" x14ac:dyDescent="0.2">
      <c r="B205">
        <v>2</v>
      </c>
      <c r="C205">
        <v>0.41589648798521256</v>
      </c>
      <c r="D205">
        <v>0</v>
      </c>
      <c r="E205">
        <v>0.11943354376386282</v>
      </c>
      <c r="I205" s="94"/>
      <c r="J205" s="16" t="s">
        <v>174</v>
      </c>
      <c r="K205" s="16">
        <v>0.8299955698454452</v>
      </c>
      <c r="L205">
        <v>0.32514132994443912</v>
      </c>
    </row>
    <row r="206" spans="2:24" x14ac:dyDescent="0.2">
      <c r="B206">
        <v>3</v>
      </c>
      <c r="C206">
        <v>0.20277120648867861</v>
      </c>
      <c r="D206">
        <v>4.242681374628765E-2</v>
      </c>
      <c r="E206">
        <v>0.13597513597513597</v>
      </c>
      <c r="F206">
        <f t="shared" ref="F206" si="180">AVERAGE(C206:E207)</f>
        <v>0.1689975036700114</v>
      </c>
      <c r="G206">
        <f t="shared" ref="G206" si="181">STDEV(C206:E207)</f>
        <v>0.18043844707226153</v>
      </c>
      <c r="H206">
        <f t="shared" ref="H206" si="182">G206/SQRT(6)</f>
        <v>7.3663687551205004E-2</v>
      </c>
      <c r="I206" s="94"/>
      <c r="J206" s="16" t="s">
        <v>26</v>
      </c>
      <c r="K206" s="16">
        <v>0.89335341739546992</v>
      </c>
      <c r="L206">
        <v>0.37997337654437935</v>
      </c>
    </row>
    <row r="207" spans="2:24" x14ac:dyDescent="0.2">
      <c r="B207">
        <v>4</v>
      </c>
      <c r="C207">
        <v>0.51052172830282649</v>
      </c>
      <c r="D207">
        <v>1.3000520020800833E-2</v>
      </c>
      <c r="E207">
        <v>0.10928961748633879</v>
      </c>
    </row>
    <row r="208" spans="2:24" x14ac:dyDescent="0.2">
      <c r="B208">
        <v>5</v>
      </c>
      <c r="C208">
        <v>0.34956145926020082</v>
      </c>
      <c r="D208">
        <v>0.28782380177699912</v>
      </c>
      <c r="E208">
        <v>0.14940536664076975</v>
      </c>
      <c r="F208">
        <f t="shared" ref="F208" si="183">AVERAGE(C208:E209)</f>
        <v>0.31672420194389234</v>
      </c>
      <c r="G208">
        <f t="shared" ref="G208" si="184">STDEV(C208:E209)</f>
        <v>0.18597595429136421</v>
      </c>
      <c r="H208">
        <f t="shared" ref="H208" si="185">G208/SQRT(6)</f>
        <v>7.5924365406834976E-2</v>
      </c>
    </row>
    <row r="209" spans="2:21" x14ac:dyDescent="0.2">
      <c r="B209">
        <v>6</v>
      </c>
      <c r="C209">
        <v>0.66349189362726735</v>
      </c>
      <c r="D209">
        <v>0.27963525835866265</v>
      </c>
      <c r="E209">
        <v>0.17042743199945462</v>
      </c>
    </row>
    <row r="210" spans="2:21" x14ac:dyDescent="0.2">
      <c r="B210">
        <v>7</v>
      </c>
      <c r="C210">
        <v>3.0826000567697984</v>
      </c>
      <c r="D210">
        <v>0.46158918562479395</v>
      </c>
      <c r="E210">
        <v>2.0154684344877509</v>
      </c>
      <c r="F210">
        <f t="shared" ref="F210" si="186">AVERAGE(C210:E211)</f>
        <v>1.4962776328820235</v>
      </c>
      <c r="G210">
        <f t="shared" ref="G210" si="187">STDEV(C210:E211)</f>
        <v>0.94848862996996164</v>
      </c>
      <c r="H210">
        <f t="shared" ref="H210" si="188">G210/SQRT(6)</f>
        <v>0.38721886170964842</v>
      </c>
    </row>
    <row r="211" spans="2:21" x14ac:dyDescent="0.2">
      <c r="B211">
        <v>8</v>
      </c>
      <c r="C211">
        <v>0.94941889016205605</v>
      </c>
      <c r="D211">
        <v>0.91392715864138596</v>
      </c>
      <c r="E211">
        <v>1.5546620716063564</v>
      </c>
    </row>
    <row r="212" spans="2:21" x14ac:dyDescent="0.2">
      <c r="B212">
        <v>9</v>
      </c>
      <c r="C212">
        <v>2.1317666806546369</v>
      </c>
      <c r="D212">
        <v>1.0734511030344012</v>
      </c>
      <c r="E212">
        <v>0.54877866921172713</v>
      </c>
      <c r="F212">
        <f t="shared" ref="F212" si="189">AVERAGE(C212:E213)</f>
        <v>0.95711716660463042</v>
      </c>
      <c r="G212">
        <f t="shared" ref="G212" si="190">STDEV(C212:E213)</f>
        <v>0.60358746171922217</v>
      </c>
      <c r="H212">
        <f t="shared" ref="H212" si="191">G212/SQRT(6)</f>
        <v>0.24641354939229484</v>
      </c>
      <c r="O212" t="s">
        <v>185</v>
      </c>
      <c r="P212" t="s">
        <v>201</v>
      </c>
      <c r="Q212" t="s">
        <v>186</v>
      </c>
      <c r="S212" s="16" t="s">
        <v>34</v>
      </c>
    </row>
    <row r="213" spans="2:21" x14ac:dyDescent="0.2">
      <c r="B213">
        <v>10</v>
      </c>
      <c r="C213">
        <v>0.65761258041458182</v>
      </c>
      <c r="D213">
        <v>0.63567739372268572</v>
      </c>
      <c r="E213">
        <v>0.69541657258974943</v>
      </c>
      <c r="I213" s="16"/>
      <c r="J213" s="16"/>
      <c r="K213" s="16" t="s">
        <v>20</v>
      </c>
      <c r="L213" s="16" t="s">
        <v>22</v>
      </c>
      <c r="N213" s="16" t="s">
        <v>24</v>
      </c>
      <c r="O213" s="16">
        <v>0.12079975077132617</v>
      </c>
      <c r="P213" s="16">
        <v>0.13440163422816018</v>
      </c>
      <c r="Q213" s="16">
        <v>0.15717829724167781</v>
      </c>
      <c r="S213">
        <v>1.35219245457932E-2</v>
      </c>
      <c r="T213">
        <v>4.2362574615437944E-2</v>
      </c>
      <c r="U213">
        <v>5.7403262538219188E-2</v>
      </c>
    </row>
    <row r="214" spans="2:21" x14ac:dyDescent="0.2">
      <c r="B214">
        <v>11</v>
      </c>
      <c r="C214">
        <v>2.4312994876571961</v>
      </c>
      <c r="D214">
        <v>0.4464285714285714</v>
      </c>
      <c r="E214">
        <v>0.59837808046610508</v>
      </c>
      <c r="F214">
        <f t="shared" ref="F214" si="192">AVERAGE(C214:E215)</f>
        <v>0.8668956722130331</v>
      </c>
      <c r="G214">
        <f t="shared" ref="G214" si="193">STDEV(C214:E215)</f>
        <v>0.77290900884136871</v>
      </c>
      <c r="H214">
        <f t="shared" ref="H214" si="194">G214/SQRT(6)</f>
        <v>0.31553878154360759</v>
      </c>
      <c r="I214" s="94" t="s">
        <v>169</v>
      </c>
      <c r="J214" s="16" t="s">
        <v>24</v>
      </c>
      <c r="K214" s="16">
        <v>0.10755104843019046</v>
      </c>
      <c r="L214" s="16">
        <v>9.1766145760272706E-3</v>
      </c>
      <c r="N214" s="16" t="s">
        <v>168</v>
      </c>
      <c r="O214" s="16">
        <v>0.11449157131476849</v>
      </c>
      <c r="P214" s="16">
        <v>0.18625263661100963</v>
      </c>
      <c r="Q214" s="16">
        <v>0.1689975036700114</v>
      </c>
      <c r="S214">
        <v>1.8964381336770877E-2</v>
      </c>
      <c r="T214">
        <v>5.6401916861082202E-2</v>
      </c>
      <c r="U214">
        <v>7.3663687551205004E-2</v>
      </c>
    </row>
    <row r="215" spans="2:21" x14ac:dyDescent="0.2">
      <c r="B215">
        <v>12</v>
      </c>
      <c r="C215">
        <v>0.7278507487660002</v>
      </c>
      <c r="D215">
        <v>0.48795844482921458</v>
      </c>
      <c r="E215">
        <v>0.50945870013111072</v>
      </c>
      <c r="I215" s="94"/>
      <c r="J215" s="16" t="s">
        <v>168</v>
      </c>
      <c r="K215" s="16">
        <v>0.10578109065789836</v>
      </c>
      <c r="L215" s="16">
        <v>1.6656984078052391E-2</v>
      </c>
      <c r="N215" s="16" t="s">
        <v>170</v>
      </c>
      <c r="O215" s="16">
        <v>0.12559149283843232</v>
      </c>
      <c r="P215" s="16">
        <v>0.22223860258143921</v>
      </c>
      <c r="Q215" s="16">
        <v>0.31672420194389234</v>
      </c>
      <c r="S215">
        <v>2.6801940511333899E-2</v>
      </c>
      <c r="T215">
        <v>5.9298159442769234E-2</v>
      </c>
      <c r="U215">
        <v>7.5924365406834976E-2</v>
      </c>
    </row>
    <row r="216" spans="2:21" x14ac:dyDescent="0.2">
      <c r="I216" s="94"/>
      <c r="J216" s="16" t="s">
        <v>170</v>
      </c>
      <c r="K216" s="16">
        <v>0.11545227893590444</v>
      </c>
      <c r="L216" s="16">
        <v>2.8716639858047798E-2</v>
      </c>
      <c r="N216" s="16" t="s">
        <v>192</v>
      </c>
      <c r="O216" s="16">
        <v>0.43686558366353817</v>
      </c>
      <c r="P216" s="16">
        <v>1.4843173459665311</v>
      </c>
      <c r="Q216" s="16">
        <v>1.4962776328820235</v>
      </c>
      <c r="S216">
        <v>3.6352522990190532E-2</v>
      </c>
      <c r="T216">
        <v>0.36994061476018397</v>
      </c>
      <c r="U216">
        <v>0.38721886170964842</v>
      </c>
    </row>
    <row r="217" spans="2:21" x14ac:dyDescent="0.2">
      <c r="C217" s="2" t="s">
        <v>190</v>
      </c>
      <c r="I217" s="94"/>
      <c r="J217" s="16" t="s">
        <v>192</v>
      </c>
      <c r="K217" s="16">
        <v>0.41812739605208188</v>
      </c>
      <c r="L217" s="16">
        <v>4.2379917288879292E-2</v>
      </c>
      <c r="N217" s="16" t="s">
        <v>174</v>
      </c>
      <c r="O217" s="16">
        <v>0.52252074230700352</v>
      </c>
      <c r="P217" s="16">
        <v>0.8299955698454452</v>
      </c>
      <c r="Q217" s="16">
        <v>0.95711716660463042</v>
      </c>
      <c r="S217">
        <v>8.2757394744949059E-2</v>
      </c>
      <c r="T217">
        <v>0.32514132994443912</v>
      </c>
      <c r="U217">
        <v>0.24641354939229484</v>
      </c>
    </row>
    <row r="218" spans="2:21" x14ac:dyDescent="0.2">
      <c r="B218" s="2" t="s">
        <v>194</v>
      </c>
      <c r="C218" t="s">
        <v>165</v>
      </c>
      <c r="E218" s="43">
        <v>42950</v>
      </c>
      <c r="F218" t="s">
        <v>20</v>
      </c>
      <c r="G218" t="s">
        <v>21</v>
      </c>
      <c r="H218" t="s">
        <v>22</v>
      </c>
      <c r="I218" s="94"/>
      <c r="J218" s="16" t="s">
        <v>174</v>
      </c>
      <c r="K218" s="16">
        <v>0.52144278874203864</v>
      </c>
      <c r="L218" s="16">
        <v>8.4412777698335051E-2</v>
      </c>
      <c r="N218" s="16" t="s">
        <v>26</v>
      </c>
      <c r="O218" s="16">
        <v>0.55904195075132446</v>
      </c>
      <c r="P218" s="16">
        <v>0.89335341739546992</v>
      </c>
      <c r="Q218" s="16">
        <v>0.8668956722130331</v>
      </c>
      <c r="S218">
        <v>9.278952534174835E-2</v>
      </c>
      <c r="T218">
        <v>0.37997337654437935</v>
      </c>
      <c r="U218">
        <v>0.31553878154360759</v>
      </c>
    </row>
    <row r="219" spans="2:21" x14ac:dyDescent="0.2">
      <c r="B219">
        <v>1</v>
      </c>
      <c r="C219">
        <v>0.10588313149361393</v>
      </c>
      <c r="D219">
        <v>2.4084778420038536E-2</v>
      </c>
      <c r="E219">
        <v>0.15677052714089751</v>
      </c>
      <c r="F219">
        <f>AVERAGE(C219:E220)</f>
        <v>0.13440163422816018</v>
      </c>
      <c r="G219">
        <f>STDEV(C219:E220)</f>
        <v>0.10376669199840227</v>
      </c>
      <c r="H219">
        <f>G219/SQRT(6)</f>
        <v>4.2362574615437944E-2</v>
      </c>
      <c r="I219" s="94"/>
      <c r="J219" s="16" t="s">
        <v>26</v>
      </c>
      <c r="K219" s="16">
        <v>0.56177518803062743</v>
      </c>
      <c r="L219" s="16">
        <v>9.2502792385674867E-2</v>
      </c>
    </row>
    <row r="220" spans="2:21" x14ac:dyDescent="0.2">
      <c r="B220">
        <v>2</v>
      </c>
      <c r="C220">
        <v>0.2922880911339279</v>
      </c>
      <c r="D220">
        <v>2.834467120181406E-2</v>
      </c>
      <c r="E220">
        <v>0.19903860597866907</v>
      </c>
      <c r="I220" s="94" t="s">
        <v>178</v>
      </c>
      <c r="J220" s="16" t="s">
        <v>24</v>
      </c>
      <c r="K220" s="16">
        <v>0.12698310457505804</v>
      </c>
      <c r="L220" s="16">
        <v>6.0873480051351181E-2</v>
      </c>
    </row>
    <row r="221" spans="2:21" x14ac:dyDescent="0.2">
      <c r="B221">
        <v>3</v>
      </c>
      <c r="C221">
        <v>0.2101184303880369</v>
      </c>
      <c r="D221">
        <v>1.3082155939298797E-2</v>
      </c>
      <c r="E221">
        <v>0.29476230065754666</v>
      </c>
      <c r="F221">
        <f t="shared" ref="F221" si="195">AVERAGE(C221:E222)</f>
        <v>0.18625263661100963</v>
      </c>
      <c r="G221">
        <f t="shared" ref="G221" si="196">STDEV(C221:E222)</f>
        <v>0.13815591682453043</v>
      </c>
      <c r="H221">
        <f t="shared" ref="H221" si="197">G221/SQRT(6)</f>
        <v>5.6401916861082202E-2</v>
      </c>
      <c r="I221" s="94"/>
      <c r="J221" s="16" t="s">
        <v>168</v>
      </c>
      <c r="K221" s="16">
        <v>0.15046634537708342</v>
      </c>
      <c r="L221" s="16">
        <v>7.6988471681167084E-2</v>
      </c>
    </row>
    <row r="222" spans="2:21" x14ac:dyDescent="0.2">
      <c r="B222">
        <v>4</v>
      </c>
      <c r="C222">
        <v>0.34628933070631085</v>
      </c>
      <c r="D222">
        <v>2.5680534155110426E-2</v>
      </c>
      <c r="E222">
        <v>0.22758306781975418</v>
      </c>
      <c r="I222" s="94"/>
      <c r="J222" s="16" t="s">
        <v>170</v>
      </c>
      <c r="K222" s="16">
        <v>0.28490430963169272</v>
      </c>
      <c r="L222" s="16">
        <v>9.0940512313906333E-2</v>
      </c>
    </row>
    <row r="223" spans="2:21" x14ac:dyDescent="0.2">
      <c r="B223">
        <v>5</v>
      </c>
      <c r="C223">
        <v>0.20552499546636041</v>
      </c>
      <c r="D223">
        <v>0.11326453561540396</v>
      </c>
      <c r="E223">
        <v>0.27221172022684315</v>
      </c>
      <c r="F223">
        <f t="shared" ref="F223" si="198">AVERAGE(C223:E224)</f>
        <v>0.22223860258143921</v>
      </c>
      <c r="G223">
        <f t="shared" ref="G223" si="199">STDEV(C223:E224)</f>
        <v>0.14525023332098469</v>
      </c>
      <c r="H223">
        <f t="shared" ref="H223" si="200">G223/SQRT(6)</f>
        <v>5.9298159442769234E-2</v>
      </c>
      <c r="I223" s="94"/>
      <c r="J223" s="16" t="s">
        <v>192</v>
      </c>
      <c r="K223" s="16">
        <v>1.1741673708186731</v>
      </c>
      <c r="L223" s="16">
        <v>0.3913625799236396</v>
      </c>
    </row>
    <row r="224" spans="2:21" x14ac:dyDescent="0.2">
      <c r="B224">
        <v>6</v>
      </c>
      <c r="C224">
        <v>0.44448356290982705</v>
      </c>
      <c r="D224">
        <v>2.5062656641604009E-2</v>
      </c>
      <c r="E224">
        <v>0.27288414462859667</v>
      </c>
      <c r="I224" s="94"/>
      <c r="J224" s="16" t="s">
        <v>174</v>
      </c>
      <c r="K224" s="16">
        <v>0.76630139017017374</v>
      </c>
      <c r="L224" s="16">
        <v>0.31703791596608577</v>
      </c>
    </row>
    <row r="225" spans="2:12" x14ac:dyDescent="0.2">
      <c r="B225">
        <v>7</v>
      </c>
      <c r="C225">
        <v>2.1621292405140387</v>
      </c>
      <c r="D225">
        <v>0.29944602485402005</v>
      </c>
      <c r="E225">
        <v>1.7835198777774088</v>
      </c>
      <c r="F225">
        <f t="shared" ref="F225" si="201">AVERAGE(C225:E226)</f>
        <v>1.4843173459665311</v>
      </c>
      <c r="G225">
        <f t="shared" ref="G225" si="202">STDEV(C225:E226)</f>
        <v>0.90616574129397376</v>
      </c>
      <c r="H225">
        <f t="shared" ref="H225" si="203">G225/SQRT(6)</f>
        <v>0.36994061476018397</v>
      </c>
      <c r="I225" s="94"/>
      <c r="J225" s="16" t="s">
        <v>26</v>
      </c>
      <c r="K225" s="16">
        <v>0.71048451632902776</v>
      </c>
      <c r="L225" s="16">
        <v>0.35906174216818243</v>
      </c>
    </row>
    <row r="226" spans="2:12" x14ac:dyDescent="0.2">
      <c r="B226">
        <v>8</v>
      </c>
      <c r="C226">
        <v>1.4931650893796005</v>
      </c>
      <c r="D226">
        <v>0.55112400290065255</v>
      </c>
      <c r="E226">
        <v>2.6165198403734657</v>
      </c>
      <c r="I226" s="94" t="s">
        <v>182</v>
      </c>
      <c r="J226" s="16" t="s">
        <v>24</v>
      </c>
      <c r="K226" s="16">
        <v>8.9454608843511071E-2</v>
      </c>
      <c r="L226" s="16">
        <v>4.2413668153331939E-2</v>
      </c>
    </row>
    <row r="227" spans="2:12" x14ac:dyDescent="0.2">
      <c r="B227">
        <v>9</v>
      </c>
      <c r="C227">
        <v>2.4124912011262558</v>
      </c>
      <c r="D227">
        <v>0.60109289617486339</v>
      </c>
      <c r="E227">
        <v>0.32221151529751868</v>
      </c>
      <c r="F227">
        <f t="shared" ref="F227" si="204">AVERAGE(C227:E228)</f>
        <v>0.8299955698454452</v>
      </c>
      <c r="G227">
        <f t="shared" ref="G227" si="205">STDEV(C227:E228)</f>
        <v>0.79643035265378448</v>
      </c>
      <c r="H227">
        <f t="shared" ref="H227" si="206">G227/SQRT(6)</f>
        <v>0.32514132994443912</v>
      </c>
      <c r="I227" s="94"/>
      <c r="J227" s="16" t="s">
        <v>168</v>
      </c>
      <c r="K227" s="16">
        <v>0.11088293200312317</v>
      </c>
      <c r="L227" s="16">
        <v>5.5852841933492214E-2</v>
      </c>
    </row>
    <row r="228" spans="2:12" x14ac:dyDescent="0.2">
      <c r="B228">
        <v>10</v>
      </c>
      <c r="C228">
        <v>0.79583584272563024</v>
      </c>
      <c r="D228">
        <v>0.30923850019327404</v>
      </c>
      <c r="E228">
        <v>0.53910346355512895</v>
      </c>
      <c r="I228" s="94"/>
      <c r="J228" s="16" t="s">
        <v>170</v>
      </c>
      <c r="K228" s="16">
        <v>0.15294143632727825</v>
      </c>
      <c r="L228" s="16">
        <v>6.3581490477723046E-2</v>
      </c>
    </row>
    <row r="229" spans="2:12" x14ac:dyDescent="0.2">
      <c r="B229">
        <v>11</v>
      </c>
      <c r="C229">
        <v>2.432302899592619</v>
      </c>
      <c r="D229">
        <v>0.23310023310023309</v>
      </c>
      <c r="E229">
        <v>0.31648486710708246</v>
      </c>
      <c r="F229">
        <f t="shared" ref="F229" si="207">AVERAGE(C229:E230)</f>
        <v>0.89335341739546992</v>
      </c>
      <c r="G229">
        <f t="shared" ref="G229" si="208">STDEV(C229:E230)</f>
        <v>0.93074088837614732</v>
      </c>
      <c r="H229">
        <f t="shared" ref="H229" si="209">G229/SQRT(6)</f>
        <v>0.37997337654437935</v>
      </c>
      <c r="I229" s="94"/>
      <c r="J229" s="16" t="s">
        <v>192</v>
      </c>
      <c r="K229" s="16">
        <v>1.0558052083488214</v>
      </c>
      <c r="L229" s="16">
        <v>0.27713830024795316</v>
      </c>
    </row>
    <row r="230" spans="2:12" x14ac:dyDescent="0.2">
      <c r="B230">
        <v>12</v>
      </c>
      <c r="C230">
        <v>1.6462269362501381</v>
      </c>
      <c r="D230">
        <v>0.17719072164948454</v>
      </c>
      <c r="E230">
        <v>0.55481484667326142</v>
      </c>
      <c r="I230" s="94"/>
      <c r="J230" s="16" t="s">
        <v>174</v>
      </c>
      <c r="K230" s="16">
        <v>0.74554966236929976</v>
      </c>
      <c r="L230" s="16">
        <v>0.34830328566349261</v>
      </c>
    </row>
    <row r="231" spans="2:12" x14ac:dyDescent="0.2">
      <c r="I231" s="94"/>
      <c r="J231" s="16" t="s">
        <v>26</v>
      </c>
      <c r="K231" s="16">
        <v>0.82598676879497512</v>
      </c>
      <c r="L231" s="16">
        <v>0.39711087199813039</v>
      </c>
    </row>
    <row r="244" spans="2:15" x14ac:dyDescent="0.2">
      <c r="C244" t="s">
        <v>195</v>
      </c>
      <c r="D244" t="s">
        <v>196</v>
      </c>
      <c r="E244" t="s">
        <v>197</v>
      </c>
      <c r="K244" s="16"/>
    </row>
    <row r="245" spans="2:15" x14ac:dyDescent="0.2">
      <c r="C245" s="2" t="s">
        <v>160</v>
      </c>
      <c r="K245" s="16"/>
      <c r="N245" t="s">
        <v>178</v>
      </c>
      <c r="O245" t="s">
        <v>182</v>
      </c>
    </row>
    <row r="246" spans="2:15" x14ac:dyDescent="0.2">
      <c r="B246" s="2" t="s">
        <v>191</v>
      </c>
      <c r="C246" t="s">
        <v>180</v>
      </c>
      <c r="D246" t="s">
        <v>198</v>
      </c>
      <c r="E246" t="s">
        <v>180</v>
      </c>
      <c r="F246" t="s">
        <v>91</v>
      </c>
      <c r="G246" t="s">
        <v>199</v>
      </c>
      <c r="H246" t="s">
        <v>34</v>
      </c>
      <c r="K246" s="16"/>
      <c r="M246" s="16" t="s">
        <v>24</v>
      </c>
      <c r="N246">
        <v>0.15834069526207448</v>
      </c>
      <c r="O246">
        <v>0.22524400825875771</v>
      </c>
    </row>
    <row r="247" spans="2:15" x14ac:dyDescent="0.2">
      <c r="B247">
        <v>1</v>
      </c>
      <c r="C247">
        <v>0.10004446420631392</v>
      </c>
      <c r="D247">
        <v>3.792804508019073E-2</v>
      </c>
      <c r="E247">
        <v>9.9068753715078253E-3</v>
      </c>
      <c r="K247" s="16"/>
      <c r="M247" s="16" t="s">
        <v>62</v>
      </c>
      <c r="N247">
        <v>0.13691752792018377</v>
      </c>
      <c r="O247">
        <v>0.17314527015673084</v>
      </c>
    </row>
    <row r="248" spans="2:15" x14ac:dyDescent="0.2">
      <c r="B248">
        <v>2</v>
      </c>
      <c r="C248">
        <v>0.15589104036757467</v>
      </c>
      <c r="D248">
        <v>6.4287297716692532E-2</v>
      </c>
      <c r="E248">
        <v>9.638554216867469E-3</v>
      </c>
      <c r="F248">
        <f>AVERAGE(C247:E248)</f>
        <v>6.2949379493191196E-2</v>
      </c>
      <c r="G248">
        <f>STDEV(C247:E248)</f>
        <v>5.7092216933806568E-2</v>
      </c>
      <c r="H248">
        <f>G248/SQRT(6)</f>
        <v>2.3307799962018545E-2</v>
      </c>
      <c r="K248" s="16"/>
      <c r="M248" s="16" t="s">
        <v>202</v>
      </c>
      <c r="N248">
        <v>0.14801583925140374</v>
      </c>
      <c r="O248">
        <v>0.12620422498505374</v>
      </c>
    </row>
    <row r="249" spans="2:15" x14ac:dyDescent="0.2">
      <c r="B249">
        <v>3</v>
      </c>
      <c r="C249">
        <v>0.13510236602348702</v>
      </c>
      <c r="D249">
        <v>3.7810546918440428E-2</v>
      </c>
      <c r="E249">
        <v>3.0009002700810243E-2</v>
      </c>
      <c r="K249" s="16"/>
      <c r="M249" s="16" t="s">
        <v>192</v>
      </c>
      <c r="N249">
        <v>0.6591627345402763</v>
      </c>
      <c r="O249">
        <v>0.71874305979393049</v>
      </c>
    </row>
    <row r="250" spans="2:15" x14ac:dyDescent="0.2">
      <c r="B250">
        <v>4</v>
      </c>
      <c r="C250">
        <v>0.10644768856447688</v>
      </c>
      <c r="D250">
        <v>2.0586297760210804E-2</v>
      </c>
      <c r="E250">
        <v>0</v>
      </c>
      <c r="F250">
        <f t="shared" ref="F250" si="210">AVERAGE(C249:E250)</f>
        <v>5.4992650327904236E-2</v>
      </c>
      <c r="G250">
        <f t="shared" ref="G250" si="211">STDEV(C249:E250)</f>
        <v>5.3277731787646762E-2</v>
      </c>
      <c r="H250">
        <f t="shared" ref="H250" si="212">G250/SQRT(6)</f>
        <v>2.1750542922099006E-2</v>
      </c>
      <c r="M250" s="16" t="s">
        <v>203</v>
      </c>
      <c r="N250">
        <v>0.15319649567653121</v>
      </c>
      <c r="O250">
        <v>0.32708024690448234</v>
      </c>
    </row>
    <row r="251" spans="2:15" x14ac:dyDescent="0.2">
      <c r="B251">
        <v>5</v>
      </c>
      <c r="C251">
        <v>0.11583418161395627</v>
      </c>
      <c r="D251">
        <v>4.4388846293531334E-2</v>
      </c>
      <c r="E251">
        <v>6.8066900038895373E-2</v>
      </c>
      <c r="M251" s="16" t="s">
        <v>26</v>
      </c>
      <c r="N251">
        <v>0.19574852389142947</v>
      </c>
      <c r="O251">
        <v>0.36334339235735325</v>
      </c>
    </row>
    <row r="252" spans="2:15" x14ac:dyDescent="0.2">
      <c r="B252">
        <v>6</v>
      </c>
      <c r="C252">
        <v>0.10880590133702167</v>
      </c>
      <c r="D252">
        <v>3.69982117530986E-2</v>
      </c>
      <c r="E252">
        <v>2.760905577029266E-2</v>
      </c>
      <c r="F252">
        <f t="shared" ref="F252" si="213">AVERAGE(C251:E252)</f>
        <v>6.6950516134465982E-2</v>
      </c>
      <c r="G252">
        <f t="shared" ref="G252" si="214">STDEV(C251:E252)</f>
        <v>3.767400249917268E-2</v>
      </c>
      <c r="H252">
        <f t="shared" ref="H252" si="215">G252/SQRT(6)</f>
        <v>1.5380347115218551E-2</v>
      </c>
    </row>
    <row r="253" spans="2:15" x14ac:dyDescent="0.2">
      <c r="B253">
        <v>7</v>
      </c>
      <c r="C253">
        <v>0.64060374709315082</v>
      </c>
      <c r="D253">
        <v>0.35490096045072422</v>
      </c>
      <c r="E253">
        <v>0.64875823618854533</v>
      </c>
      <c r="N253">
        <v>9.1282258596617885E-2</v>
      </c>
      <c r="O253">
        <v>0.12002967416591558</v>
      </c>
    </row>
    <row r="254" spans="2:15" x14ac:dyDescent="0.2">
      <c r="B254">
        <v>8</v>
      </c>
      <c r="C254">
        <v>0.37902413280237973</v>
      </c>
      <c r="D254">
        <v>0.35779775481908849</v>
      </c>
      <c r="E254">
        <v>0.60963218857955692</v>
      </c>
      <c r="F254">
        <f t="shared" ref="F254" si="216">AVERAGE(C253:E254)</f>
        <v>0.49845283665557422</v>
      </c>
      <c r="G254">
        <f t="shared" ref="G254" si="217">STDEV(C253:E254)</f>
        <v>0.14819828020166109</v>
      </c>
      <c r="H254">
        <f t="shared" ref="H254" si="218">G254/SQRT(6)</f>
        <v>6.05016945420127E-2</v>
      </c>
      <c r="N254">
        <v>6.0454687235562722E-2</v>
      </c>
      <c r="O254">
        <v>8.9885505612079031E-2</v>
      </c>
    </row>
    <row r="255" spans="2:15" x14ac:dyDescent="0.2">
      <c r="B255">
        <v>9</v>
      </c>
      <c r="C255">
        <v>0.73882960009381971</v>
      </c>
      <c r="D255">
        <v>0.23568191182529874</v>
      </c>
      <c r="E255">
        <v>0.30714417347502915</v>
      </c>
      <c r="N255">
        <v>6.9502147839550554E-2</v>
      </c>
      <c r="O255">
        <v>5.1943483860274579E-2</v>
      </c>
    </row>
    <row r="256" spans="2:15" x14ac:dyDescent="0.2">
      <c r="B256">
        <v>10</v>
      </c>
      <c r="C256">
        <v>0.45672099352457218</v>
      </c>
      <c r="D256">
        <v>9.9049595547484839E-2</v>
      </c>
      <c r="E256">
        <v>0.30906593406593408</v>
      </c>
      <c r="F256">
        <f t="shared" ref="F256" si="219">AVERAGE(C255:E256)</f>
        <v>0.35774870142202309</v>
      </c>
      <c r="G256">
        <f t="shared" ref="G256" si="220">STDEV(C255:E256)</f>
        <v>0.21989748726416058</v>
      </c>
      <c r="H256">
        <f t="shared" ref="H256" si="221">G256/SQRT(6)</f>
        <v>8.9772773252892651E-2</v>
      </c>
      <c r="N256">
        <v>0.25488476252896353</v>
      </c>
      <c r="O256">
        <v>0.22223337112647817</v>
      </c>
    </row>
    <row r="257" spans="2:15" x14ac:dyDescent="0.2">
      <c r="B257">
        <v>11</v>
      </c>
      <c r="C257">
        <v>0.40048755006094372</v>
      </c>
      <c r="D257">
        <v>0.1772802422166006</v>
      </c>
      <c r="E257">
        <v>0.27489309712889431</v>
      </c>
      <c r="N257">
        <v>8.6990097693554577E-2</v>
      </c>
      <c r="O257">
        <v>0.174806065912922</v>
      </c>
    </row>
    <row r="258" spans="2:15" x14ac:dyDescent="0.2">
      <c r="B258">
        <v>12</v>
      </c>
      <c r="C258">
        <v>0.33778927698720712</v>
      </c>
      <c r="D258">
        <v>0.42038885969521805</v>
      </c>
      <c r="E258">
        <v>0.23696682464454977</v>
      </c>
      <c r="F258">
        <f t="shared" ref="F258" si="222">AVERAGE(C257:E258)</f>
        <v>0.30796764178890229</v>
      </c>
      <c r="G258">
        <f t="shared" ref="G258" si="223">STDEV(C257:E258)</f>
        <v>9.5186166573415748E-2</v>
      </c>
      <c r="H258">
        <f t="shared" ref="H258" si="224">G258/SQRT(6)</f>
        <v>3.8859589779405485E-2</v>
      </c>
      <c r="N258">
        <v>0.10158343173503476</v>
      </c>
      <c r="O258">
        <v>0.16890781120169249</v>
      </c>
    </row>
    <row r="260" spans="2:15" x14ac:dyDescent="0.2">
      <c r="C260" s="2" t="s">
        <v>160</v>
      </c>
    </row>
    <row r="261" spans="2:15" x14ac:dyDescent="0.2">
      <c r="B261" s="2" t="s">
        <v>193</v>
      </c>
      <c r="C261" t="s">
        <v>180</v>
      </c>
      <c r="D261" t="s">
        <v>198</v>
      </c>
      <c r="E261" t="s">
        <v>180</v>
      </c>
      <c r="F261" t="s">
        <v>91</v>
      </c>
      <c r="G261" t="s">
        <v>199</v>
      </c>
      <c r="H261" t="s">
        <v>34</v>
      </c>
    </row>
    <row r="262" spans="2:15" x14ac:dyDescent="0.2">
      <c r="B262">
        <v>1</v>
      </c>
      <c r="C262">
        <v>0.29623576280708924</v>
      </c>
      <c r="D262">
        <v>3.9192631785224377E-2</v>
      </c>
      <c r="E262">
        <v>0</v>
      </c>
    </row>
    <row r="263" spans="2:15" x14ac:dyDescent="0.2">
      <c r="B263">
        <v>2</v>
      </c>
      <c r="C263">
        <v>0.55452865064695012</v>
      </c>
      <c r="D263">
        <v>6.0087126333183118E-2</v>
      </c>
      <c r="E263">
        <v>0</v>
      </c>
      <c r="F263">
        <f>AVERAGE(C262:E263)</f>
        <v>0.15834069526207448</v>
      </c>
      <c r="G263">
        <f>STDEV(C262:E263)</f>
        <v>0.22359495613049707</v>
      </c>
      <c r="H263">
        <f>G263/SQRT(6)</f>
        <v>9.1282258596617885E-2</v>
      </c>
    </row>
    <row r="264" spans="2:15" x14ac:dyDescent="0.2">
      <c r="B264">
        <v>3</v>
      </c>
      <c r="C264">
        <v>0.34133153092260898</v>
      </c>
      <c r="D264">
        <v>7.5580077091678632E-2</v>
      </c>
      <c r="E264">
        <v>2.82845424975251E-2</v>
      </c>
    </row>
    <row r="265" spans="2:15" x14ac:dyDescent="0.2">
      <c r="B265">
        <v>4</v>
      </c>
      <c r="C265">
        <v>0.31129373677001621</v>
      </c>
      <c r="D265">
        <v>3.9014240197672148E-2</v>
      </c>
      <c r="E265">
        <v>2.6001040041601666E-2</v>
      </c>
      <c r="F265">
        <f t="shared" ref="F265" si="225">AVERAGE(C264:E265)</f>
        <v>0.13691752792018377</v>
      </c>
      <c r="G265">
        <f t="shared" ref="G265" si="226">STDEV(C264:E265)</f>
        <v>0.14808313628667599</v>
      </c>
      <c r="H265">
        <f t="shared" ref="H265" si="227">G265/SQRT(6)</f>
        <v>6.0454687235562722E-2</v>
      </c>
    </row>
    <row r="266" spans="2:15" x14ac:dyDescent="0.2">
      <c r="B266">
        <v>5</v>
      </c>
      <c r="C266">
        <v>0.35591712215584087</v>
      </c>
      <c r="D266">
        <v>8.821676118462507E-2</v>
      </c>
      <c r="E266">
        <v>2.502815667626079E-2</v>
      </c>
    </row>
    <row r="267" spans="2:15" x14ac:dyDescent="0.2">
      <c r="B267">
        <v>6</v>
      </c>
      <c r="C267">
        <v>0.37455187543474772</v>
      </c>
      <c r="D267">
        <v>2.0065010634455639E-2</v>
      </c>
      <c r="E267">
        <v>2.4316109422492401E-2</v>
      </c>
      <c r="F267">
        <f t="shared" ref="F267" si="228">AVERAGE(C266:E267)</f>
        <v>0.14801583925140374</v>
      </c>
      <c r="G267">
        <f t="shared" ref="G267" si="229">STDEV(C266:E267)</f>
        <v>0.1702447982343791</v>
      </c>
      <c r="H267">
        <f t="shared" ref="H267" si="230">G267/SQRT(6)</f>
        <v>6.9502147839550554E-2</v>
      </c>
    </row>
    <row r="268" spans="2:15" x14ac:dyDescent="0.2">
      <c r="B268">
        <v>7</v>
      </c>
      <c r="C268">
        <v>1.7768946920238435</v>
      </c>
      <c r="D268">
        <v>0.51811750639343712</v>
      </c>
      <c r="E268">
        <v>0.11539729640619849</v>
      </c>
    </row>
    <row r="269" spans="2:15" x14ac:dyDescent="0.2">
      <c r="B269">
        <v>8</v>
      </c>
      <c r="C269">
        <v>0.58929448354886238</v>
      </c>
      <c r="D269">
        <v>0.87342820570740154</v>
      </c>
      <c r="E269">
        <v>8.1844223161915156E-2</v>
      </c>
      <c r="F269">
        <f t="shared" ref="F269" si="231">AVERAGE(C268:E269)</f>
        <v>0.6591627345402763</v>
      </c>
      <c r="G269">
        <f t="shared" ref="G269" si="232">STDEV(C268:E269)</f>
        <v>0.62433761140642219</v>
      </c>
      <c r="H269">
        <f t="shared" ref="H269" si="233">G269/SQRT(6)</f>
        <v>0.25488476252896353</v>
      </c>
    </row>
    <row r="270" spans="2:15" x14ac:dyDescent="0.2">
      <c r="B270">
        <v>9</v>
      </c>
      <c r="C270">
        <v>0.54553084347461178</v>
      </c>
      <c r="D270">
        <v>4.8181161165984102E-2</v>
      </c>
      <c r="E270">
        <v>2.5357112670103966E-2</v>
      </c>
    </row>
    <row r="271" spans="2:15" x14ac:dyDescent="0.2">
      <c r="B271">
        <v>10</v>
      </c>
      <c r="C271">
        <v>0.25732666190135811</v>
      </c>
      <c r="D271">
        <v>2.9539915811239936E-2</v>
      </c>
      <c r="E271">
        <v>1.3243279035889286E-2</v>
      </c>
      <c r="F271">
        <f t="shared" ref="F271" si="234">AVERAGE(C270:E271)</f>
        <v>0.15319649567653121</v>
      </c>
      <c r="G271">
        <f t="shared" ref="G271" si="235">STDEV(C270:E271)</f>
        <v>0.21308135202406853</v>
      </c>
      <c r="H271">
        <f t="shared" ref="H271" si="236">G271/SQRT(6)</f>
        <v>8.6990097693554577E-2</v>
      </c>
    </row>
    <row r="272" spans="2:15" x14ac:dyDescent="0.2">
      <c r="B272">
        <v>11</v>
      </c>
      <c r="C272">
        <v>0.62878435025617141</v>
      </c>
      <c r="D272">
        <v>3.3799354739591336E-2</v>
      </c>
      <c r="E272">
        <v>4.4642857142857144E-2</v>
      </c>
    </row>
    <row r="273" spans="2:8" x14ac:dyDescent="0.2">
      <c r="B273">
        <v>12</v>
      </c>
      <c r="C273">
        <v>0.35974232410273571</v>
      </c>
      <c r="D273">
        <v>0.10752225710722119</v>
      </c>
      <c r="E273">
        <v>0</v>
      </c>
      <c r="F273">
        <f t="shared" ref="F273" si="237">AVERAGE(C272:E273)</f>
        <v>0.19574852389142947</v>
      </c>
      <c r="G273">
        <f t="shared" ref="G273" si="238">STDEV(C272:E273)</f>
        <v>0.24882757407168279</v>
      </c>
      <c r="H273">
        <f t="shared" ref="H273" si="239">G273/SQRT(6)</f>
        <v>0.10158343173503476</v>
      </c>
    </row>
    <row r="275" spans="2:8" x14ac:dyDescent="0.2">
      <c r="C275" s="2" t="s">
        <v>160</v>
      </c>
    </row>
    <row r="276" spans="2:8" x14ac:dyDescent="0.2">
      <c r="B276" s="2" t="s">
        <v>194</v>
      </c>
      <c r="C276" t="s">
        <v>180</v>
      </c>
      <c r="D276" t="s">
        <v>198</v>
      </c>
      <c r="E276" t="s">
        <v>180</v>
      </c>
      <c r="F276" t="s">
        <v>91</v>
      </c>
      <c r="G276" t="s">
        <v>199</v>
      </c>
      <c r="H276" t="s">
        <v>34</v>
      </c>
    </row>
    <row r="277" spans="2:8" x14ac:dyDescent="0.2">
      <c r="B277">
        <v>1</v>
      </c>
      <c r="C277">
        <v>0.48309178743961351</v>
      </c>
      <c r="D277">
        <v>4.4759895133959969E-2</v>
      </c>
      <c r="E277">
        <v>4.8169556840077073E-2</v>
      </c>
    </row>
    <row r="278" spans="2:8" x14ac:dyDescent="0.2">
      <c r="B278">
        <v>2</v>
      </c>
      <c r="C278">
        <v>0.70448924529715962</v>
      </c>
      <c r="D278">
        <v>2.8436558039014959E-2</v>
      </c>
      <c r="E278">
        <v>4.2517006802721087E-2</v>
      </c>
      <c r="F278">
        <f>AVERAGE(C277:E278)</f>
        <v>0.22524400825875771</v>
      </c>
      <c r="G278">
        <f>STDEV(C277:E278)</f>
        <v>0.29401145569901721</v>
      </c>
      <c r="H278">
        <f>G278/SQRT(6)</f>
        <v>0.12002967416591558</v>
      </c>
    </row>
    <row r="279" spans="2:8" x14ac:dyDescent="0.2">
      <c r="B279">
        <v>3</v>
      </c>
      <c r="C279">
        <v>0.33837253724826721</v>
      </c>
      <c r="D279">
        <v>2.9137529137529136E-2</v>
      </c>
      <c r="E279">
        <v>5.2328623757195186E-2</v>
      </c>
    </row>
    <row r="280" spans="2:8" x14ac:dyDescent="0.2">
      <c r="B280">
        <v>4</v>
      </c>
      <c r="C280">
        <v>0.54928652456863092</v>
      </c>
      <c r="D280">
        <v>3.1225604996096799E-2</v>
      </c>
      <c r="E280">
        <v>3.8520801232665644E-2</v>
      </c>
      <c r="F280">
        <f t="shared" ref="F280" si="240">AVERAGE(C279:E280)</f>
        <v>0.17314527015673084</v>
      </c>
      <c r="G280">
        <f t="shared" ref="G280" si="241">STDEV(C279:E280)</f>
        <v>0.22017362402166735</v>
      </c>
      <c r="H280">
        <f t="shared" ref="H280" si="242">G280/SQRT(6)</f>
        <v>8.9885505612079031E-2</v>
      </c>
    </row>
    <row r="281" spans="2:8" x14ac:dyDescent="0.2">
      <c r="B281">
        <v>5</v>
      </c>
      <c r="C281">
        <v>0.2478389651211993</v>
      </c>
      <c r="D281">
        <v>5.3785931990677098E-2</v>
      </c>
      <c r="E281">
        <v>5.0339793606846213E-2</v>
      </c>
    </row>
    <row r="282" spans="2:8" x14ac:dyDescent="0.2">
      <c r="B282">
        <v>6</v>
      </c>
      <c r="C282">
        <v>0.32566122431017031</v>
      </c>
      <c r="D282">
        <v>5.4536778239825487E-2</v>
      </c>
      <c r="E282">
        <v>2.5062656641604009E-2</v>
      </c>
      <c r="F282">
        <f t="shared" ref="F282" si="243">AVERAGE(C281:E282)</f>
        <v>0.12620422498505374</v>
      </c>
      <c r="G282">
        <f t="shared" ref="G282" si="244">STDEV(C281:E282)</f>
        <v>0.12723503092016614</v>
      </c>
      <c r="H282">
        <f t="shared" ref="H282" si="245">G282/SQRT(6)</f>
        <v>5.1943483860274579E-2</v>
      </c>
    </row>
    <row r="283" spans="2:8" x14ac:dyDescent="0.2">
      <c r="B283">
        <v>7</v>
      </c>
      <c r="C283">
        <v>1.5165357208112553</v>
      </c>
      <c r="D283">
        <v>0.86105078675658175</v>
      </c>
      <c r="E283">
        <v>0.10480610869890701</v>
      </c>
    </row>
    <row r="284" spans="2:8" x14ac:dyDescent="0.2">
      <c r="B284">
        <v>8</v>
      </c>
      <c r="C284">
        <v>1.0094637223974765</v>
      </c>
      <c r="D284">
        <v>0.70457591422554089</v>
      </c>
      <c r="E284">
        <v>0.1160261058738216</v>
      </c>
      <c r="F284">
        <f t="shared" ref="F284" si="246">AVERAGE(C283:E284)</f>
        <v>0.71874305979393049</v>
      </c>
      <c r="G284">
        <f t="shared" ref="G284" si="247">STDEV(C283:E284)</f>
        <v>0.54435836307843555</v>
      </c>
      <c r="H284">
        <f t="shared" ref="H284" si="248">G284/SQRT(6)</f>
        <v>0.22223337112647817</v>
      </c>
    </row>
    <row r="285" spans="2:8" x14ac:dyDescent="0.2">
      <c r="B285">
        <v>9</v>
      </c>
      <c r="C285">
        <v>1.139054201062264</v>
      </c>
      <c r="D285">
        <v>0.14315965283784188</v>
      </c>
      <c r="E285">
        <v>5.4644808743169397E-2</v>
      </c>
    </row>
    <row r="286" spans="2:8" x14ac:dyDescent="0.2">
      <c r="B286">
        <v>10</v>
      </c>
      <c r="C286">
        <v>0.46889787490320917</v>
      </c>
      <c r="D286">
        <v>0.13095506886430347</v>
      </c>
      <c r="E286">
        <v>2.5769875016106173E-2</v>
      </c>
      <c r="F286">
        <f t="shared" ref="F286" si="249">AVERAGE(C285:E286)</f>
        <v>0.32708024690448234</v>
      </c>
      <c r="G286">
        <f t="shared" ref="G286" si="250">STDEV(C285:E286)</f>
        <v>0.42818566542998254</v>
      </c>
      <c r="H286">
        <f t="shared" ref="H286" si="251">G286/SQRT(6)</f>
        <v>0.174806065912922</v>
      </c>
    </row>
    <row r="287" spans="2:8" x14ac:dyDescent="0.2">
      <c r="B287">
        <v>11</v>
      </c>
      <c r="C287">
        <v>1.0124610591900312</v>
      </c>
      <c r="D287">
        <v>0.15746791591213291</v>
      </c>
      <c r="E287">
        <v>1.6650016650016648E-2</v>
      </c>
    </row>
    <row r="288" spans="2:8" x14ac:dyDescent="0.2">
      <c r="B288">
        <v>12</v>
      </c>
      <c r="C288">
        <v>0.74024969616616942</v>
      </c>
      <c r="D288">
        <v>0.22101517138040833</v>
      </c>
      <c r="E288">
        <v>3.2216494845360821E-2</v>
      </c>
      <c r="F288">
        <f t="shared" ref="F288" si="252">AVERAGE(C287:E288)</f>
        <v>0.36334339235735325</v>
      </c>
      <c r="G288">
        <f t="shared" ref="G288" si="253">STDEV(C287:E288)</f>
        <v>0.41373795101450334</v>
      </c>
      <c r="H288">
        <f t="shared" ref="H288" si="254">G288/SQRT(6)</f>
        <v>0.16890781120169249</v>
      </c>
    </row>
  </sheetData>
  <mergeCells count="20">
    <mergeCell ref="I220:I225"/>
    <mergeCell ref="I226:I231"/>
    <mergeCell ref="I110:I115"/>
    <mergeCell ref="I116:I121"/>
    <mergeCell ref="I189:I194"/>
    <mergeCell ref="I195:I200"/>
    <mergeCell ref="I201:I206"/>
    <mergeCell ref="I214:I219"/>
    <mergeCell ref="I104:I109"/>
    <mergeCell ref="H3:H8"/>
    <mergeCell ref="H9:H14"/>
    <mergeCell ref="H15:H20"/>
    <mergeCell ref="H21:H26"/>
    <mergeCell ref="H35:H40"/>
    <mergeCell ref="H41:H46"/>
    <mergeCell ref="H47:H52"/>
    <mergeCell ref="I66:I71"/>
    <mergeCell ref="I79:I84"/>
    <mergeCell ref="I85:I90"/>
    <mergeCell ref="I91:I96"/>
  </mergeCells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16E0CC-66CD-1941-84AE-E0C69BB66D35}">
  <dimension ref="A1:L32"/>
  <sheetViews>
    <sheetView workbookViewId="0">
      <selection activeCell="M9" sqref="M9"/>
    </sheetView>
  </sheetViews>
  <sheetFormatPr baseColWidth="10" defaultRowHeight="16" x14ac:dyDescent="0.2"/>
  <sheetData>
    <row r="1" spans="1:12" x14ac:dyDescent="0.2">
      <c r="A1" s="7"/>
      <c r="B1" s="7"/>
      <c r="C1" s="7" t="s">
        <v>204</v>
      </c>
      <c r="D1" s="7"/>
      <c r="E1" s="7"/>
      <c r="F1" s="7"/>
      <c r="G1" s="7"/>
      <c r="H1" s="7"/>
      <c r="I1" s="7"/>
      <c r="J1" s="7"/>
      <c r="K1" s="7"/>
      <c r="L1" s="7"/>
    </row>
    <row r="2" spans="1:12" x14ac:dyDescent="0.2">
      <c r="A2" s="7"/>
      <c r="B2" s="7" t="s">
        <v>205</v>
      </c>
      <c r="C2" s="7">
        <v>0.30805933000000002</v>
      </c>
      <c r="D2" s="7">
        <v>1.6783380000000001E-2</v>
      </c>
      <c r="E2" s="7"/>
      <c r="F2" s="7"/>
      <c r="G2" s="7"/>
      <c r="H2" s="7"/>
      <c r="I2" s="7"/>
      <c r="J2" s="7"/>
      <c r="K2" s="7"/>
      <c r="L2" s="7"/>
    </row>
    <row r="3" spans="1:12" x14ac:dyDescent="0.2">
      <c r="A3" s="7"/>
      <c r="B3" s="7" t="s">
        <v>206</v>
      </c>
      <c r="C3" s="7">
        <v>0.23772472</v>
      </c>
      <c r="D3" s="7">
        <v>7.5884999999999998E-3</v>
      </c>
      <c r="E3" s="7"/>
      <c r="F3" s="7"/>
      <c r="G3" s="7"/>
      <c r="H3" s="7"/>
      <c r="I3" s="7"/>
      <c r="J3" s="7"/>
      <c r="K3" s="7"/>
      <c r="L3" s="7"/>
    </row>
    <row r="4" spans="1:12" x14ac:dyDescent="0.2">
      <c r="A4" s="7"/>
      <c r="B4" s="7" t="s">
        <v>207</v>
      </c>
      <c r="C4" s="7">
        <v>0.19986831999999999</v>
      </c>
      <c r="D4" s="7">
        <v>1.111561E-2</v>
      </c>
      <c r="E4" s="7"/>
      <c r="F4" s="7"/>
      <c r="G4" s="7"/>
      <c r="H4" s="7"/>
      <c r="I4" s="7"/>
      <c r="J4" s="7"/>
      <c r="K4" s="7"/>
      <c r="L4" s="7"/>
    </row>
    <row r="5" spans="1:12" x14ac:dyDescent="0.2">
      <c r="A5" s="7"/>
      <c r="B5" s="7" t="s">
        <v>208</v>
      </c>
      <c r="C5" s="7">
        <v>0.19763617</v>
      </c>
      <c r="D5" s="7">
        <v>1.157175E-2</v>
      </c>
      <c r="E5" s="7"/>
      <c r="F5" s="7"/>
      <c r="G5" s="7"/>
      <c r="H5" s="7"/>
      <c r="I5" s="7"/>
      <c r="J5" s="7"/>
      <c r="K5" s="7"/>
      <c r="L5" s="7"/>
    </row>
    <row r="6" spans="1:12" x14ac:dyDescent="0.2">
      <c r="A6" s="7"/>
      <c r="B6" s="7" t="s">
        <v>209</v>
      </c>
      <c r="C6" s="7">
        <v>0.16787842</v>
      </c>
      <c r="D6" s="7">
        <v>1.31685E-2</v>
      </c>
      <c r="E6" s="7"/>
      <c r="F6" s="7"/>
      <c r="G6" s="7"/>
      <c r="H6" s="7"/>
      <c r="I6" s="7"/>
      <c r="J6" s="7"/>
      <c r="K6" s="7"/>
      <c r="L6" s="7"/>
    </row>
    <row r="7" spans="1:12" x14ac:dyDescent="0.2">
      <c r="A7" s="7"/>
      <c r="B7" s="7"/>
      <c r="C7" s="7"/>
      <c r="D7" s="7"/>
      <c r="E7" s="7"/>
      <c r="F7" s="7"/>
      <c r="G7" s="7"/>
      <c r="H7" s="7"/>
      <c r="I7" s="7"/>
      <c r="J7" s="7"/>
      <c r="K7" s="7"/>
      <c r="L7" s="7"/>
    </row>
    <row r="8" spans="1:12" x14ac:dyDescent="0.2">
      <c r="A8" s="7"/>
      <c r="B8" s="7"/>
      <c r="C8" s="7"/>
      <c r="D8" s="7"/>
      <c r="E8" s="7"/>
      <c r="F8" s="7"/>
      <c r="G8" s="7"/>
      <c r="H8" s="7"/>
      <c r="I8" s="7"/>
      <c r="J8" s="7"/>
      <c r="K8" s="7"/>
      <c r="L8" s="7"/>
    </row>
    <row r="9" spans="1:12" x14ac:dyDescent="0.2">
      <c r="A9" s="7"/>
      <c r="B9" s="7"/>
      <c r="C9" s="7"/>
      <c r="D9" s="7"/>
      <c r="E9" s="7"/>
      <c r="F9" s="7"/>
      <c r="G9" s="7"/>
      <c r="H9" s="7"/>
      <c r="I9" s="7"/>
      <c r="J9" s="7"/>
      <c r="K9" s="7"/>
      <c r="L9" s="7"/>
    </row>
    <row r="10" spans="1:12" x14ac:dyDescent="0.2">
      <c r="A10" s="7"/>
      <c r="B10" s="7"/>
      <c r="C10" s="7"/>
      <c r="D10" s="7"/>
      <c r="E10" s="7"/>
      <c r="F10" s="7"/>
      <c r="G10" s="7"/>
      <c r="H10" s="7"/>
      <c r="I10" s="7"/>
      <c r="J10" s="7"/>
      <c r="K10" s="7"/>
      <c r="L10" s="7"/>
    </row>
    <row r="11" spans="1:12" x14ac:dyDescent="0.2">
      <c r="A11" s="7"/>
      <c r="B11" s="7"/>
      <c r="C11" s="7"/>
      <c r="D11" s="7"/>
      <c r="E11" s="7"/>
      <c r="F11" s="7"/>
      <c r="G11" s="7"/>
      <c r="H11" s="7"/>
      <c r="I11" s="7"/>
      <c r="J11" s="7"/>
      <c r="K11" s="7"/>
      <c r="L11" s="7"/>
    </row>
    <row r="12" spans="1:12" x14ac:dyDescent="0.2">
      <c r="A12" s="7"/>
      <c r="B12" s="7"/>
      <c r="C12" s="7"/>
      <c r="D12" s="7"/>
      <c r="E12" s="7"/>
      <c r="F12" s="7"/>
      <c r="G12" s="7"/>
      <c r="H12" s="7"/>
      <c r="I12" s="7"/>
      <c r="J12" s="7"/>
      <c r="K12" s="7"/>
      <c r="L12" s="7"/>
    </row>
    <row r="13" spans="1:12" x14ac:dyDescent="0.2">
      <c r="A13" s="7"/>
      <c r="B13" s="7"/>
      <c r="C13" s="7"/>
      <c r="D13" s="7"/>
      <c r="E13" s="7"/>
      <c r="F13" s="7"/>
      <c r="G13" s="7"/>
      <c r="H13" s="7"/>
      <c r="I13" s="7"/>
      <c r="J13" s="7"/>
      <c r="K13" s="7"/>
      <c r="L13" s="7"/>
    </row>
    <row r="14" spans="1:12" x14ac:dyDescent="0.2">
      <c r="A14" s="7"/>
      <c r="B14" s="7"/>
      <c r="C14" s="7"/>
      <c r="D14" s="7"/>
      <c r="E14" s="7"/>
      <c r="F14" s="7"/>
      <c r="G14" s="7"/>
      <c r="H14" s="7"/>
      <c r="I14" s="7"/>
      <c r="J14" s="7"/>
      <c r="K14" s="7"/>
      <c r="L14" s="7"/>
    </row>
    <row r="15" spans="1:12" x14ac:dyDescent="0.2">
      <c r="A15" s="7"/>
      <c r="B15" s="7"/>
      <c r="C15" s="7"/>
      <c r="D15" s="7"/>
      <c r="E15" s="7"/>
      <c r="F15" s="7"/>
      <c r="G15" s="7"/>
      <c r="H15" s="7"/>
      <c r="I15" s="7"/>
      <c r="J15" s="7"/>
      <c r="K15" s="7"/>
      <c r="L15" s="7"/>
    </row>
    <row r="16" spans="1:12" x14ac:dyDescent="0.2">
      <c r="A16" s="7"/>
      <c r="B16" s="7"/>
      <c r="C16" s="7"/>
      <c r="D16" s="7"/>
      <c r="E16" s="7"/>
      <c r="F16" s="7"/>
      <c r="G16" s="7"/>
      <c r="H16" s="7"/>
      <c r="I16" s="7"/>
      <c r="J16" s="7"/>
      <c r="K16" s="7"/>
      <c r="L16" s="7"/>
    </row>
    <row r="17" spans="1:12" x14ac:dyDescent="0.2">
      <c r="A17" s="7"/>
      <c r="B17" s="7"/>
      <c r="C17" s="7"/>
      <c r="D17" s="7"/>
      <c r="E17" s="7"/>
      <c r="F17" s="7"/>
      <c r="G17" s="7"/>
      <c r="H17" s="7"/>
      <c r="I17" s="7"/>
      <c r="J17" s="7"/>
      <c r="K17" s="7"/>
      <c r="L17" s="7"/>
    </row>
    <row r="18" spans="1:12" x14ac:dyDescent="0.2">
      <c r="A18" s="7"/>
      <c r="B18" s="7"/>
      <c r="C18" s="7"/>
      <c r="D18" s="7"/>
      <c r="E18" s="7"/>
      <c r="F18" s="7"/>
      <c r="G18" s="7"/>
      <c r="H18" s="7"/>
      <c r="I18" s="7"/>
      <c r="J18" s="7"/>
      <c r="K18" s="7"/>
      <c r="L18" s="7"/>
    </row>
    <row r="19" spans="1:12" x14ac:dyDescent="0.2">
      <c r="A19" s="7"/>
      <c r="B19" s="7"/>
      <c r="C19" s="7"/>
      <c r="D19" s="7"/>
      <c r="E19" s="7"/>
      <c r="F19" s="7"/>
      <c r="G19" s="7"/>
      <c r="H19" s="7"/>
      <c r="I19" s="7"/>
      <c r="J19" s="7"/>
      <c r="K19" s="7"/>
      <c r="L19" s="7"/>
    </row>
    <row r="20" spans="1:12" x14ac:dyDescent="0.2">
      <c r="A20" s="7"/>
      <c r="B20" s="7"/>
      <c r="C20" s="7"/>
      <c r="D20" s="7"/>
      <c r="E20" s="7"/>
      <c r="F20" s="7"/>
      <c r="G20" s="7"/>
      <c r="H20" s="7"/>
      <c r="I20" s="7"/>
      <c r="J20" s="7"/>
      <c r="K20" s="7"/>
      <c r="L20" s="7"/>
    </row>
    <row r="21" spans="1:12" x14ac:dyDescent="0.2">
      <c r="A21" s="7"/>
      <c r="B21" s="7"/>
      <c r="C21" s="7"/>
      <c r="D21" s="7"/>
      <c r="E21" s="7"/>
      <c r="F21" s="7"/>
      <c r="G21" s="7"/>
      <c r="H21" s="7"/>
      <c r="I21" s="7"/>
      <c r="J21" s="7"/>
      <c r="K21" s="7"/>
      <c r="L21" s="7"/>
    </row>
    <row r="22" spans="1:12" x14ac:dyDescent="0.2">
      <c r="A22" s="7"/>
      <c r="B22" s="7"/>
      <c r="C22" s="7"/>
      <c r="D22" s="7"/>
      <c r="E22" s="7"/>
      <c r="F22" s="7"/>
      <c r="G22" s="7"/>
      <c r="H22" s="7"/>
      <c r="I22" s="7"/>
      <c r="J22" s="7"/>
      <c r="K22" s="7"/>
      <c r="L22" s="7"/>
    </row>
    <row r="23" spans="1:12" x14ac:dyDescent="0.2">
      <c r="A23" s="7"/>
      <c r="B23" s="7"/>
      <c r="C23" s="7"/>
      <c r="D23" s="7"/>
      <c r="E23" s="7"/>
      <c r="F23" s="7"/>
      <c r="G23" s="7"/>
      <c r="H23" s="7"/>
      <c r="I23" s="7"/>
      <c r="J23" s="7"/>
      <c r="K23" s="7"/>
      <c r="L23" s="7"/>
    </row>
    <row r="24" spans="1:12" x14ac:dyDescent="0.2">
      <c r="A24" s="7"/>
      <c r="B24" s="7"/>
      <c r="C24" s="7"/>
      <c r="D24" s="7"/>
      <c r="E24" s="7"/>
      <c r="F24" s="7"/>
      <c r="G24" s="7"/>
      <c r="H24" s="7"/>
      <c r="I24" s="7"/>
      <c r="J24" s="7"/>
      <c r="K24" s="7"/>
      <c r="L24" s="7"/>
    </row>
    <row r="25" spans="1:12" x14ac:dyDescent="0.2">
      <c r="A25" s="7"/>
      <c r="B25" s="7"/>
      <c r="C25" s="7"/>
      <c r="D25" s="7"/>
      <c r="E25" s="7"/>
      <c r="F25" s="7" t="s">
        <v>210</v>
      </c>
      <c r="G25" s="7"/>
      <c r="H25" s="7"/>
      <c r="I25" s="7"/>
      <c r="J25" s="7"/>
      <c r="K25" s="7"/>
      <c r="L25" s="7"/>
    </row>
    <row r="26" spans="1:12" x14ac:dyDescent="0.2">
      <c r="A26" s="7"/>
      <c r="B26" s="7"/>
      <c r="C26" s="7"/>
      <c r="D26" s="7"/>
      <c r="E26" s="7"/>
      <c r="F26" s="7" t="s">
        <v>211</v>
      </c>
      <c r="G26" s="7">
        <v>2.5</v>
      </c>
      <c r="H26" s="7">
        <v>5</v>
      </c>
      <c r="I26" s="7">
        <v>10</v>
      </c>
      <c r="J26" s="7">
        <v>20</v>
      </c>
      <c r="K26" s="7"/>
      <c r="L26" s="7"/>
    </row>
    <row r="27" spans="1:12" x14ac:dyDescent="0.2">
      <c r="A27" s="7"/>
      <c r="B27" s="7"/>
      <c r="C27" s="7"/>
      <c r="D27" s="7"/>
      <c r="E27" s="7"/>
      <c r="F27" s="7">
        <v>0.27450138000000002</v>
      </c>
      <c r="G27" s="7">
        <v>0.24929751</v>
      </c>
      <c r="H27" s="7">
        <v>0.21940857999999999</v>
      </c>
      <c r="I27" s="7">
        <v>0.21947559</v>
      </c>
      <c r="J27" s="7">
        <v>0.15485690999999999</v>
      </c>
      <c r="K27" s="7"/>
      <c r="L27" s="7"/>
    </row>
    <row r="28" spans="1:12" x14ac:dyDescent="0.2">
      <c r="A28" s="7"/>
      <c r="B28" s="7"/>
      <c r="C28" s="7"/>
      <c r="D28" s="7"/>
      <c r="E28" s="7"/>
      <c r="F28" s="7">
        <v>0.32417234</v>
      </c>
      <c r="G28" s="7">
        <v>0.24044180000000001</v>
      </c>
      <c r="H28" s="7">
        <v>0.19927991</v>
      </c>
      <c r="I28" s="7">
        <v>0.19334945000000001</v>
      </c>
      <c r="J28" s="7">
        <v>0.15456346000000001</v>
      </c>
      <c r="K28" s="7"/>
      <c r="L28" s="7"/>
    </row>
    <row r="29" spans="1:12" x14ac:dyDescent="0.2">
      <c r="A29" s="7"/>
      <c r="B29" s="7"/>
      <c r="C29" s="7"/>
      <c r="D29" s="7"/>
      <c r="E29" s="7"/>
      <c r="F29" s="7">
        <v>0.32550427999999998</v>
      </c>
      <c r="G29" s="7">
        <v>0.22343486000000001</v>
      </c>
      <c r="H29" s="7">
        <v>0.18091647</v>
      </c>
      <c r="I29" s="7">
        <v>0.18008347999999999</v>
      </c>
      <c r="J29" s="7">
        <v>0.19421488000000001</v>
      </c>
      <c r="K29" s="7"/>
      <c r="L29" s="7"/>
    </row>
    <row r="30" spans="1:12" x14ac:dyDescent="0.2">
      <c r="A30" s="7"/>
      <c r="B30" s="7"/>
      <c r="C30" s="7"/>
      <c r="D30" s="7"/>
      <c r="E30" s="7"/>
      <c r="F30" s="7" t="s">
        <v>10</v>
      </c>
      <c r="G30" s="7"/>
      <c r="H30" s="7"/>
      <c r="I30" s="7"/>
      <c r="J30" s="7"/>
      <c r="K30" s="7"/>
      <c r="L30" s="7"/>
    </row>
    <row r="31" spans="1:12" x14ac:dyDescent="0.2">
      <c r="A31" s="7"/>
      <c r="B31" s="7"/>
      <c r="C31" s="7"/>
      <c r="D31" s="7"/>
      <c r="E31" s="7"/>
      <c r="F31" s="7"/>
      <c r="G31" s="7">
        <v>1.8801709999999999E-2</v>
      </c>
      <c r="H31" s="7">
        <v>5.7899800000000001E-3</v>
      </c>
      <c r="I31" s="7">
        <v>5.6296100000000002E-3</v>
      </c>
      <c r="J31" s="7">
        <v>2.77554E-3</v>
      </c>
      <c r="K31" s="7"/>
      <c r="L31" s="7"/>
    </row>
    <row r="32" spans="1:12" x14ac:dyDescent="0.2">
      <c r="A32" s="7"/>
      <c r="B32" s="7"/>
      <c r="C32" s="7"/>
      <c r="D32" s="7"/>
      <c r="E32" s="7"/>
      <c r="F32" s="7"/>
      <c r="G32" s="7"/>
      <c r="H32" s="7"/>
      <c r="I32" s="7"/>
      <c r="J32" s="7"/>
      <c r="K32" s="7"/>
      <c r="L32" s="7"/>
    </row>
  </sheetData>
  <pageMargins left="0.7" right="0.7" top="0.75" bottom="0.75" header="0.3" footer="0.3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DF12DD-7014-274A-8266-5BCDBB1F9074}">
  <dimension ref="A1:K18"/>
  <sheetViews>
    <sheetView workbookViewId="0">
      <selection activeCell="Q16" sqref="Q16"/>
    </sheetView>
  </sheetViews>
  <sheetFormatPr baseColWidth="10" defaultRowHeight="16" x14ac:dyDescent="0.2"/>
  <sheetData>
    <row r="1" spans="1:11" x14ac:dyDescent="0.2">
      <c r="A1" s="45"/>
      <c r="B1" s="46" t="s">
        <v>212</v>
      </c>
      <c r="C1" s="45"/>
      <c r="D1" s="45"/>
      <c r="E1" s="45"/>
      <c r="F1" s="45"/>
      <c r="G1" s="45"/>
      <c r="H1" s="45"/>
      <c r="I1" s="45"/>
      <c r="J1" s="45"/>
      <c r="K1" s="45"/>
    </row>
    <row r="2" spans="1:11" x14ac:dyDescent="0.2">
      <c r="A2" t="s">
        <v>213</v>
      </c>
      <c r="B2" s="2" t="s">
        <v>214</v>
      </c>
    </row>
    <row r="3" spans="1:11" x14ac:dyDescent="0.2">
      <c r="A3" s="16"/>
      <c r="B3" s="16"/>
      <c r="C3" s="16" t="s">
        <v>212</v>
      </c>
      <c r="D3" s="16" t="s">
        <v>91</v>
      </c>
      <c r="E3" s="16" t="s">
        <v>33</v>
      </c>
      <c r="F3" s="16" t="s">
        <v>34</v>
      </c>
      <c r="G3" s="16" t="s">
        <v>205</v>
      </c>
      <c r="H3" s="16" t="s">
        <v>91</v>
      </c>
      <c r="I3" s="16" t="s">
        <v>33</v>
      </c>
      <c r="J3" s="16" t="s">
        <v>34</v>
      </c>
    </row>
    <row r="4" spans="1:11" x14ac:dyDescent="0.2">
      <c r="A4" s="47">
        <v>42747</v>
      </c>
      <c r="B4" s="48" t="s">
        <v>215</v>
      </c>
      <c r="C4" s="48">
        <v>49</v>
      </c>
      <c r="D4" s="16">
        <f>AVERAGE(C4,C6,C8,C10)</f>
        <v>64.75</v>
      </c>
      <c r="E4" s="16">
        <f>STDEV(C4,C6,C8,C10)</f>
        <v>14.244882121894399</v>
      </c>
      <c r="F4" s="16">
        <f>E4/SQRT(4)</f>
        <v>7.1224410609471995</v>
      </c>
      <c r="G4" s="48">
        <v>26</v>
      </c>
      <c r="H4" s="16">
        <f>AVERAGE(G4,G6,G8,G10)</f>
        <v>30.25</v>
      </c>
      <c r="I4" s="16">
        <f>STDEV(G4,G6,G8,G10)</f>
        <v>11.954775893619532</v>
      </c>
      <c r="J4" s="16">
        <f>I4/SQRT(4)</f>
        <v>5.9773879468097659</v>
      </c>
    </row>
    <row r="5" spans="1:11" x14ac:dyDescent="0.2">
      <c r="A5" s="48"/>
      <c r="B5" s="48" t="s">
        <v>216</v>
      </c>
      <c r="C5" s="48">
        <v>51</v>
      </c>
      <c r="D5" s="16">
        <f>AVERAGE(C5,C7,C9,C11)</f>
        <v>35.25</v>
      </c>
      <c r="E5" s="16">
        <f>STDEV(C5,C7,C9,C11)</f>
        <v>14.244882121894399</v>
      </c>
      <c r="F5" s="16">
        <f>E5/SQRT(4)</f>
        <v>7.1224410609471995</v>
      </c>
      <c r="G5" s="48">
        <v>74</v>
      </c>
      <c r="H5" s="16">
        <f>AVERAGE(G5,G7,G9,G11)</f>
        <v>69.75</v>
      </c>
      <c r="I5" s="16">
        <f>STDEV(G5,G7,G9,G11)</f>
        <v>11.954775893619532</v>
      </c>
      <c r="J5" s="16">
        <f>I5/SQRT(4)</f>
        <v>5.9773879468097659</v>
      </c>
    </row>
    <row r="6" spans="1:11" x14ac:dyDescent="0.2">
      <c r="A6" s="49">
        <v>42745</v>
      </c>
      <c r="B6" s="50" t="s">
        <v>215</v>
      </c>
      <c r="C6" s="50">
        <v>83</v>
      </c>
      <c r="D6" s="16"/>
      <c r="E6" s="16"/>
      <c r="F6" s="16"/>
      <c r="G6" s="50">
        <v>48</v>
      </c>
      <c r="H6" s="16"/>
      <c r="I6" s="16"/>
      <c r="J6" s="16"/>
    </row>
    <row r="7" spans="1:11" x14ac:dyDescent="0.2">
      <c r="A7" s="50"/>
      <c r="B7" s="50" t="s">
        <v>216</v>
      </c>
      <c r="C7" s="50">
        <v>17</v>
      </c>
      <c r="D7" s="16"/>
      <c r="E7" s="16"/>
      <c r="F7" s="16"/>
      <c r="G7" s="50">
        <v>52</v>
      </c>
      <c r="H7" s="16"/>
      <c r="I7" s="16"/>
      <c r="J7" s="16"/>
    </row>
    <row r="8" spans="1:11" x14ac:dyDescent="0.2">
      <c r="A8" s="47">
        <v>42725</v>
      </c>
      <c r="B8" s="48" t="s">
        <v>215</v>
      </c>
      <c r="C8" s="48">
        <v>67</v>
      </c>
      <c r="D8" s="16"/>
      <c r="E8" s="16"/>
      <c r="F8" s="16"/>
      <c r="G8" s="48">
        <v>22</v>
      </c>
      <c r="H8" s="16"/>
      <c r="I8" s="16"/>
      <c r="J8" s="16"/>
    </row>
    <row r="9" spans="1:11" x14ac:dyDescent="0.2">
      <c r="A9" s="48"/>
      <c r="B9" s="48" t="s">
        <v>216</v>
      </c>
      <c r="C9" s="48">
        <v>33</v>
      </c>
      <c r="D9" s="16"/>
      <c r="E9" s="16"/>
      <c r="F9" s="16"/>
      <c r="G9" s="48">
        <v>78</v>
      </c>
      <c r="H9" s="16"/>
      <c r="I9" s="16"/>
      <c r="J9" s="16"/>
    </row>
    <row r="10" spans="1:11" x14ac:dyDescent="0.2">
      <c r="A10" s="49">
        <v>42977</v>
      </c>
      <c r="B10" s="50" t="s">
        <v>215</v>
      </c>
      <c r="C10" s="50">
        <v>60</v>
      </c>
      <c r="D10" s="16"/>
      <c r="E10" s="16"/>
      <c r="F10" s="16"/>
      <c r="G10" s="50">
        <v>25</v>
      </c>
      <c r="H10" s="16"/>
      <c r="I10" s="16"/>
      <c r="J10" s="16"/>
    </row>
    <row r="11" spans="1:11" x14ac:dyDescent="0.2">
      <c r="A11" s="50"/>
      <c r="B11" s="50" t="s">
        <v>216</v>
      </c>
      <c r="C11" s="50">
        <v>40</v>
      </c>
      <c r="D11" s="16"/>
      <c r="E11" s="16"/>
      <c r="F11" s="16"/>
      <c r="G11" s="50">
        <v>75</v>
      </c>
      <c r="H11" s="16"/>
      <c r="I11" s="16"/>
      <c r="J11" s="16"/>
    </row>
    <row r="13" spans="1:11" x14ac:dyDescent="0.2">
      <c r="B13" t="s">
        <v>216</v>
      </c>
      <c r="C13" t="s">
        <v>44</v>
      </c>
      <c r="F13" t="s">
        <v>205</v>
      </c>
      <c r="G13" t="s">
        <v>212</v>
      </c>
    </row>
    <row r="14" spans="1:11" x14ac:dyDescent="0.2">
      <c r="A14" t="s">
        <v>205</v>
      </c>
      <c r="B14">
        <f>H5</f>
        <v>69.75</v>
      </c>
      <c r="C14">
        <f>J5</f>
        <v>5.9773879468097659</v>
      </c>
      <c r="F14" s="48">
        <v>74</v>
      </c>
      <c r="G14" s="48">
        <v>51</v>
      </c>
    </row>
    <row r="15" spans="1:11" x14ac:dyDescent="0.2">
      <c r="A15" t="s">
        <v>217</v>
      </c>
      <c r="B15">
        <f>D5</f>
        <v>35.25</v>
      </c>
      <c r="C15">
        <f>F5</f>
        <v>7.1224410609471995</v>
      </c>
      <c r="F15" s="50">
        <v>52</v>
      </c>
      <c r="G15" s="50">
        <v>17</v>
      </c>
    </row>
    <row r="16" spans="1:11" x14ac:dyDescent="0.2">
      <c r="F16" s="48">
        <v>78</v>
      </c>
      <c r="G16" s="48">
        <v>33</v>
      </c>
    </row>
    <row r="17" spans="6:7" x14ac:dyDescent="0.2">
      <c r="F17">
        <v>75</v>
      </c>
      <c r="G17">
        <v>40</v>
      </c>
    </row>
    <row r="18" spans="6:7" x14ac:dyDescent="0.2">
      <c r="F18" t="s">
        <v>10</v>
      </c>
      <c r="G18">
        <f>TTEST(F14:F17,G14:G17,2,2)</f>
        <v>9.9653907299163819E-3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397B71-6D04-CC40-9C3C-97E53615EA66}">
  <dimension ref="A3:B17"/>
  <sheetViews>
    <sheetView topLeftCell="A2" workbookViewId="0">
      <selection activeCell="D35" sqref="D35"/>
    </sheetView>
  </sheetViews>
  <sheetFormatPr baseColWidth="10" defaultRowHeight="16" x14ac:dyDescent="0.2"/>
  <sheetData>
    <row r="3" spans="1:2" x14ac:dyDescent="0.2">
      <c r="B3" t="s">
        <v>12</v>
      </c>
    </row>
    <row r="4" spans="1:2" x14ac:dyDescent="0.2">
      <c r="A4" t="s">
        <v>14</v>
      </c>
      <c r="B4">
        <v>10.92604930046636</v>
      </c>
    </row>
    <row r="5" spans="1:2" x14ac:dyDescent="0.2">
      <c r="A5" t="s">
        <v>14</v>
      </c>
      <c r="B5">
        <v>9.0156794425087128</v>
      </c>
    </row>
    <row r="6" spans="1:2" x14ac:dyDescent="0.2">
      <c r="A6" t="s">
        <v>14</v>
      </c>
      <c r="B6">
        <v>6.6584311303273598</v>
      </c>
    </row>
    <row r="7" spans="1:2" x14ac:dyDescent="0.2">
      <c r="A7" t="s">
        <v>13</v>
      </c>
      <c r="B7">
        <v>89.07395069953364</v>
      </c>
    </row>
    <row r="8" spans="1:2" x14ac:dyDescent="0.2">
      <c r="A8" t="s">
        <v>13</v>
      </c>
      <c r="B8">
        <v>90.984320557491287</v>
      </c>
    </row>
    <row r="9" spans="1:2" x14ac:dyDescent="0.2">
      <c r="A9" t="s">
        <v>13</v>
      </c>
      <c r="B9">
        <v>93.341568869672642</v>
      </c>
    </row>
    <row r="11" spans="1:2" x14ac:dyDescent="0.2">
      <c r="B11" t="s">
        <v>11</v>
      </c>
    </row>
    <row r="12" spans="1:2" x14ac:dyDescent="0.2">
      <c r="A12" t="s">
        <v>14</v>
      </c>
      <c r="B12">
        <v>2.8315182575272217</v>
      </c>
    </row>
    <row r="13" spans="1:2" x14ac:dyDescent="0.2">
      <c r="A13" t="s">
        <v>14</v>
      </c>
      <c r="B13">
        <v>5.6107382550335529</v>
      </c>
    </row>
    <row r="14" spans="1:2" x14ac:dyDescent="0.2">
      <c r="A14" t="s">
        <v>14</v>
      </c>
      <c r="B14">
        <v>4.23442279826115</v>
      </c>
    </row>
    <row r="15" spans="1:2" x14ac:dyDescent="0.2">
      <c r="A15" t="s">
        <v>13</v>
      </c>
      <c r="B15">
        <v>97.168481742472778</v>
      </c>
    </row>
    <row r="16" spans="1:2" x14ac:dyDescent="0.2">
      <c r="A16" t="s">
        <v>13</v>
      </c>
      <c r="B16">
        <v>94.389261744966447</v>
      </c>
    </row>
    <row r="17" spans="1:2" x14ac:dyDescent="0.2">
      <c r="A17" t="s">
        <v>13</v>
      </c>
      <c r="B17">
        <v>95.76557720173885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6A9883-8D17-CB4A-8312-66C6CE3C0909}">
  <dimension ref="B1:AB59"/>
  <sheetViews>
    <sheetView topLeftCell="A21" workbookViewId="0">
      <selection activeCell="G29" sqref="G29"/>
    </sheetView>
  </sheetViews>
  <sheetFormatPr baseColWidth="10" defaultRowHeight="16" x14ac:dyDescent="0.2"/>
  <sheetData>
    <row r="1" spans="2:28" x14ac:dyDescent="0.2">
      <c r="C1" t="s">
        <v>45</v>
      </c>
      <c r="D1" t="s">
        <v>1</v>
      </c>
      <c r="E1" t="s">
        <v>47</v>
      </c>
      <c r="F1" t="s">
        <v>39</v>
      </c>
      <c r="G1" t="s">
        <v>45</v>
      </c>
      <c r="H1" t="s">
        <v>1</v>
      </c>
      <c r="I1" t="s">
        <v>47</v>
      </c>
      <c r="K1" t="s">
        <v>45</v>
      </c>
      <c r="O1" t="s">
        <v>1</v>
      </c>
      <c r="S1" t="s">
        <v>47</v>
      </c>
    </row>
    <row r="2" spans="2:28" x14ac:dyDescent="0.2">
      <c r="B2" t="s">
        <v>48</v>
      </c>
      <c r="C2">
        <v>2729</v>
      </c>
      <c r="D2">
        <v>8123</v>
      </c>
      <c r="E2">
        <v>4857</v>
      </c>
      <c r="F2">
        <f>SUM(C2:E2)</f>
        <v>15709</v>
      </c>
      <c r="G2">
        <f>C2/$K2*100</f>
        <v>15709</v>
      </c>
      <c r="H2">
        <f>D2/$K2*100</f>
        <v>46758.595456211064</v>
      </c>
      <c r="I2">
        <f>E2/$K2*100</f>
        <v>27958.451080982046</v>
      </c>
      <c r="K2">
        <v>17.372207015086893</v>
      </c>
      <c r="O2">
        <v>51.709211280157874</v>
      </c>
      <c r="S2">
        <v>30.918581704755237</v>
      </c>
    </row>
    <row r="3" spans="2:28" x14ac:dyDescent="0.2">
      <c r="B3" t="s">
        <v>48</v>
      </c>
      <c r="C3">
        <v>3012</v>
      </c>
      <c r="D3">
        <v>7380</v>
      </c>
      <c r="E3">
        <v>4609</v>
      </c>
      <c r="F3">
        <f t="shared" ref="F3:F19" si="0">SUM(C3:E3)</f>
        <v>15001</v>
      </c>
      <c r="G3">
        <f t="shared" ref="G3:I19" si="1">C3/$K3*100</f>
        <v>15001.000000000002</v>
      </c>
      <c r="H3">
        <f t="shared" si="1"/>
        <v>36755.438247011953</v>
      </c>
      <c r="I3">
        <f t="shared" si="1"/>
        <v>22954.717463479417</v>
      </c>
      <c r="K3">
        <v>20.078661422571827</v>
      </c>
      <c r="O3">
        <v>49.196720218652089</v>
      </c>
      <c r="S3">
        <v>30.72461835877608</v>
      </c>
      <c r="X3" t="s">
        <v>45</v>
      </c>
      <c r="Y3" t="s">
        <v>1</v>
      </c>
      <c r="Z3" t="s">
        <v>47</v>
      </c>
      <c r="AB3">
        <f>TTEST(O2:O4,O17:O19,2,2)</f>
        <v>3.7923565793578839E-3</v>
      </c>
    </row>
    <row r="4" spans="2:28" x14ac:dyDescent="0.2">
      <c r="B4" t="s">
        <v>48</v>
      </c>
      <c r="C4">
        <v>2743</v>
      </c>
      <c r="D4">
        <v>7582</v>
      </c>
      <c r="E4">
        <v>5195</v>
      </c>
      <c r="F4">
        <f t="shared" si="0"/>
        <v>15520</v>
      </c>
      <c r="G4">
        <f t="shared" si="1"/>
        <v>15519.999999999998</v>
      </c>
      <c r="H4">
        <f t="shared" si="1"/>
        <v>42899.248997448049</v>
      </c>
      <c r="I4">
        <f t="shared" si="1"/>
        <v>29393.510754648189</v>
      </c>
      <c r="K4">
        <v>17.673969072164951</v>
      </c>
      <c r="L4">
        <f>AVERAGE(K2:K4)</f>
        <v>18.374945836607889</v>
      </c>
      <c r="M4">
        <f>STDEV(K2:K4)</f>
        <v>1.4831554817905388</v>
      </c>
      <c r="N4">
        <f>M4/SQRT(3)</f>
        <v>0.85630021666183675</v>
      </c>
      <c r="O4">
        <v>48.853092783505154</v>
      </c>
      <c r="P4">
        <f>AVERAGE(O2:O4)</f>
        <v>49.919674760771706</v>
      </c>
      <c r="Q4">
        <f>STDEV(O2:O4)</f>
        <v>1.5592788939791962</v>
      </c>
      <c r="R4">
        <f>Q4/SQRT(3)</f>
        <v>0.90025008918059091</v>
      </c>
      <c r="S4">
        <v>33.472938144329895</v>
      </c>
      <c r="T4">
        <f>AVERAGE(S2:S4)</f>
        <v>31.705379402620405</v>
      </c>
      <c r="U4">
        <f>STDEV(S2:S4)</f>
        <v>1.5338198635892959</v>
      </c>
      <c r="V4">
        <f>U4/SQRT(3)</f>
        <v>0.88555131113167507</v>
      </c>
      <c r="W4" t="s">
        <v>205</v>
      </c>
      <c r="X4">
        <v>18.374945836607889</v>
      </c>
      <c r="Y4">
        <v>49.919674760771706</v>
      </c>
      <c r="Z4">
        <v>31.705379402620405</v>
      </c>
    </row>
    <row r="9" spans="2:28" x14ac:dyDescent="0.2">
      <c r="W9" t="s">
        <v>218</v>
      </c>
      <c r="X9">
        <v>21.754572238027148</v>
      </c>
      <c r="Y9">
        <v>40.901755297868498</v>
      </c>
      <c r="Z9">
        <v>37.343672464104351</v>
      </c>
    </row>
    <row r="11" spans="2:28" x14ac:dyDescent="0.2">
      <c r="X11">
        <v>0.85630021666183675</v>
      </c>
      <c r="Y11">
        <v>0.90025008918059091</v>
      </c>
      <c r="Z11">
        <v>0.88555131113167507</v>
      </c>
    </row>
    <row r="12" spans="2:28" x14ac:dyDescent="0.2">
      <c r="X12">
        <v>0.38136720264879953</v>
      </c>
      <c r="Y12">
        <v>0.8949407443601185</v>
      </c>
      <c r="Z12">
        <v>1.2730375541541168</v>
      </c>
    </row>
    <row r="13" spans="2:28" x14ac:dyDescent="0.2">
      <c r="X13">
        <v>1.7370816206430626</v>
      </c>
      <c r="Y13">
        <v>0.29980121086366185</v>
      </c>
      <c r="Z13">
        <v>1.9438650743845887</v>
      </c>
    </row>
    <row r="14" spans="2:28" x14ac:dyDescent="0.2">
      <c r="X14">
        <v>0.86305705872320282</v>
      </c>
      <c r="Y14">
        <v>0.58876878729928961</v>
      </c>
      <c r="Z14">
        <v>0.56214109457619144</v>
      </c>
    </row>
    <row r="15" spans="2:28" x14ac:dyDescent="0.2">
      <c r="X15">
        <v>0.28549407929351811</v>
      </c>
      <c r="Y15">
        <v>1.0793627532064094</v>
      </c>
      <c r="Z15">
        <v>0.84952103228397935</v>
      </c>
    </row>
    <row r="16" spans="2:28" x14ac:dyDescent="0.2">
      <c r="B16" t="s">
        <v>52</v>
      </c>
      <c r="C16">
        <v>4031</v>
      </c>
      <c r="D16">
        <v>5327</v>
      </c>
      <c r="E16">
        <v>8381</v>
      </c>
      <c r="F16">
        <f t="shared" si="0"/>
        <v>17739</v>
      </c>
      <c r="G16">
        <f t="shared" si="1"/>
        <v>17739</v>
      </c>
      <c r="H16">
        <f t="shared" si="1"/>
        <v>23442.235921607538</v>
      </c>
      <c r="I16">
        <f t="shared" si="1"/>
        <v>36881.805755395682</v>
      </c>
      <c r="K16">
        <v>22.723941597609787</v>
      </c>
      <c r="L16">
        <f>AVERAGE(K14:K16)</f>
        <v>22.723941597609787</v>
      </c>
      <c r="M16" t="e">
        <f>STDEV(K14:K16)</f>
        <v>#DIV/0!</v>
      </c>
      <c r="N16" t="e">
        <f>M16/SQRT(3)</f>
        <v>#DIV/0!</v>
      </c>
      <c r="O16">
        <v>30.029877670669148</v>
      </c>
      <c r="P16">
        <f>AVERAGE(O14:O16)</f>
        <v>30.029877670669148</v>
      </c>
      <c r="Q16" t="e">
        <f>STDEV(O14:O16)</f>
        <v>#DIV/0!</v>
      </c>
      <c r="R16" t="e">
        <f>Q16/SQRT(3)</f>
        <v>#DIV/0!</v>
      </c>
      <c r="S16">
        <v>47.246180731721068</v>
      </c>
      <c r="T16">
        <f>AVERAGE(S14:S16)</f>
        <v>47.246180731721068</v>
      </c>
      <c r="U16" t="e">
        <f>STDEV(S14:S16)</f>
        <v>#DIV/0!</v>
      </c>
      <c r="V16" t="e">
        <f>U16/SQRT(3)</f>
        <v>#DIV/0!</v>
      </c>
      <c r="X16">
        <v>0.3439989887669086</v>
      </c>
      <c r="Y16">
        <v>1.1915324046999787</v>
      </c>
      <c r="Z16">
        <v>1.0512690246582819</v>
      </c>
    </row>
    <row r="17" spans="2:22" x14ac:dyDescent="0.2">
      <c r="B17" t="s">
        <v>38</v>
      </c>
      <c r="C17">
        <v>3779</v>
      </c>
      <c r="D17">
        <v>7170</v>
      </c>
      <c r="E17">
        <v>6138</v>
      </c>
      <c r="F17">
        <f t="shared" si="0"/>
        <v>17087</v>
      </c>
      <c r="G17">
        <f t="shared" si="1"/>
        <v>17087</v>
      </c>
      <c r="H17">
        <f t="shared" si="1"/>
        <v>32419.63217782482</v>
      </c>
      <c r="I17">
        <f t="shared" si="1"/>
        <v>27753.375496163004</v>
      </c>
      <c r="K17">
        <v>22.11622871188623</v>
      </c>
      <c r="O17">
        <v>41.961725288230816</v>
      </c>
      <c r="S17">
        <v>35.922045999882954</v>
      </c>
    </row>
    <row r="18" spans="2:22" x14ac:dyDescent="0.2">
      <c r="B18" t="s">
        <v>38</v>
      </c>
      <c r="C18">
        <v>3657</v>
      </c>
      <c r="D18">
        <v>7329</v>
      </c>
      <c r="E18">
        <v>6373</v>
      </c>
      <c r="F18">
        <f t="shared" si="0"/>
        <v>17359</v>
      </c>
      <c r="G18">
        <f t="shared" si="1"/>
        <v>17359</v>
      </c>
      <c r="H18">
        <f t="shared" si="1"/>
        <v>34789.201804757999</v>
      </c>
      <c r="I18">
        <f t="shared" si="1"/>
        <v>30251.273448181571</v>
      </c>
      <c r="K18">
        <v>21.066881732818711</v>
      </c>
      <c r="O18">
        <v>42.220173973155134</v>
      </c>
      <c r="S18">
        <v>36.712944294026158</v>
      </c>
    </row>
    <row r="19" spans="2:22" x14ac:dyDescent="0.2">
      <c r="B19" t="s">
        <v>38</v>
      </c>
      <c r="C19">
        <v>1923</v>
      </c>
      <c r="D19">
        <v>3355</v>
      </c>
      <c r="E19">
        <v>3431</v>
      </c>
      <c r="F19">
        <f t="shared" si="0"/>
        <v>8709</v>
      </c>
      <c r="G19">
        <f t="shared" si="1"/>
        <v>8709</v>
      </c>
      <c r="H19">
        <f t="shared" si="1"/>
        <v>15194.329173166927</v>
      </c>
      <c r="I19">
        <f t="shared" si="1"/>
        <v>15538.522620904838</v>
      </c>
      <c r="K19">
        <v>22.080606269376506</v>
      </c>
      <c r="L19">
        <f>AVERAGE(K17:K19)</f>
        <v>21.754572238027148</v>
      </c>
      <c r="M19">
        <f>STDEV(K17:K19)</f>
        <v>0.59582372629660119</v>
      </c>
      <c r="N19">
        <f>M19/SQRT(3)</f>
        <v>0.3439989887669086</v>
      </c>
      <c r="O19">
        <v>38.523366632219542</v>
      </c>
      <c r="P19">
        <f>AVERAGE(O17:O19)</f>
        <v>40.901755297868498</v>
      </c>
      <c r="Q19">
        <f>STDEV(O17:O19)</f>
        <v>2.0637946638050844</v>
      </c>
      <c r="R19">
        <f>Q19/SQRT(3)</f>
        <v>1.1915324046999787</v>
      </c>
      <c r="S19">
        <v>39.396027098403948</v>
      </c>
      <c r="T19">
        <f>AVERAGE(S17:S19)</f>
        <v>37.343672464104351</v>
      </c>
      <c r="U19">
        <f>STDEV(S17:S19)</f>
        <v>1.8208513631315228</v>
      </c>
      <c r="V19">
        <f>U19/SQRT(3)</f>
        <v>1.0512690246582819</v>
      </c>
    </row>
    <row r="21" spans="2:22" x14ac:dyDescent="0.2">
      <c r="C21" t="s">
        <v>0</v>
      </c>
      <c r="D21" t="s">
        <v>1</v>
      </c>
      <c r="E21" t="s">
        <v>2</v>
      </c>
    </row>
    <row r="22" spans="2:22" x14ac:dyDescent="0.2">
      <c r="B22" t="s">
        <v>48</v>
      </c>
      <c r="C22">
        <v>3953</v>
      </c>
      <c r="D22">
        <v>8123</v>
      </c>
      <c r="E22">
        <f>C22/D22</f>
        <v>0.48664286593623046</v>
      </c>
      <c r="R22" t="s">
        <v>219</v>
      </c>
    </row>
    <row r="23" spans="2:22" x14ac:dyDescent="0.2">
      <c r="B23" t="s">
        <v>48</v>
      </c>
      <c r="C23">
        <v>4586</v>
      </c>
      <c r="D23">
        <v>7380</v>
      </c>
      <c r="E23">
        <f t="shared" ref="E23:E39" si="2">C23/D23</f>
        <v>0.62140921409214089</v>
      </c>
      <c r="J23" t="s">
        <v>2</v>
      </c>
      <c r="R23" t="e">
        <f>TTEST(S2:S4,S5:S7,2,2)</f>
        <v>#DIV/0!</v>
      </c>
    </row>
    <row r="24" spans="2:22" x14ac:dyDescent="0.2">
      <c r="B24" t="s">
        <v>48</v>
      </c>
      <c r="C24">
        <v>4097</v>
      </c>
      <c r="D24">
        <v>7582</v>
      </c>
      <c r="E24">
        <f t="shared" si="2"/>
        <v>0.54035874439461884</v>
      </c>
      <c r="F24">
        <f>AVERAGE(E22:E24)</f>
        <v>0.54947027480766331</v>
      </c>
      <c r="G24">
        <f>STDEV(E22:E24)</f>
        <v>6.7843622682393898E-2</v>
      </c>
      <c r="H24">
        <f>G24/SQRT(3)</f>
        <v>3.916953381847952E-2</v>
      </c>
      <c r="I24" t="s">
        <v>205</v>
      </c>
      <c r="J24">
        <v>0.54947027480766331</v>
      </c>
      <c r="K24">
        <v>3.916953381847952E-2</v>
      </c>
    </row>
    <row r="25" spans="2:22" x14ac:dyDescent="0.2">
      <c r="M25" t="e">
        <f>TTEST(E22:E24,E25:E27,2,2)</f>
        <v>#DIV/0!</v>
      </c>
    </row>
    <row r="29" spans="2:22" x14ac:dyDescent="0.2">
      <c r="I29" t="s">
        <v>218</v>
      </c>
      <c r="J29">
        <v>0.3195952463922388</v>
      </c>
      <c r="K29">
        <v>9.0238160212965084E-3</v>
      </c>
    </row>
    <row r="32" spans="2:22" x14ac:dyDescent="0.2">
      <c r="J32" t="s">
        <v>10</v>
      </c>
    </row>
    <row r="33" spans="2:11" x14ac:dyDescent="0.2">
      <c r="J33">
        <f>TTEST(E22:E24,E37:E39,2,2)</f>
        <v>4.6257048278826275E-3</v>
      </c>
    </row>
    <row r="36" spans="2:11" x14ac:dyDescent="0.2">
      <c r="J36" t="s">
        <v>220</v>
      </c>
    </row>
    <row r="37" spans="2:11" x14ac:dyDescent="0.2">
      <c r="B37" t="s">
        <v>38</v>
      </c>
      <c r="C37">
        <v>2415</v>
      </c>
      <c r="D37">
        <v>7170</v>
      </c>
      <c r="E37">
        <f t="shared" si="2"/>
        <v>0.33682008368200839</v>
      </c>
      <c r="J37" t="e">
        <f>TTEST(E22:E24,E25:E27,2,2)</f>
        <v>#DIV/0!</v>
      </c>
    </row>
    <row r="38" spans="2:11" x14ac:dyDescent="0.2">
      <c r="B38" t="s">
        <v>38</v>
      </c>
      <c r="C38">
        <v>2245</v>
      </c>
      <c r="D38">
        <v>7329</v>
      </c>
      <c r="E38">
        <f t="shared" si="2"/>
        <v>0.30631736935461862</v>
      </c>
    </row>
    <row r="39" spans="2:11" x14ac:dyDescent="0.2">
      <c r="B39" t="s">
        <v>38</v>
      </c>
      <c r="C39">
        <v>1059</v>
      </c>
      <c r="D39">
        <v>3355</v>
      </c>
      <c r="E39">
        <f t="shared" si="2"/>
        <v>0.31564828614008944</v>
      </c>
      <c r="F39">
        <f>AVERAGE(E37:E39)</f>
        <v>0.3195952463922388</v>
      </c>
      <c r="G39">
        <f>STDEV(E37:E39)</f>
        <v>1.5629707827039589E-2</v>
      </c>
      <c r="H39">
        <f>G39/SQRT(3)</f>
        <v>9.0238160212965084E-3</v>
      </c>
    </row>
    <row r="41" spans="2:11" x14ac:dyDescent="0.2">
      <c r="C41" t="s">
        <v>41</v>
      </c>
      <c r="E41" t="s">
        <v>41</v>
      </c>
      <c r="J41" t="s">
        <v>221</v>
      </c>
    </row>
    <row r="42" spans="2:11" x14ac:dyDescent="0.2">
      <c r="B42" t="s">
        <v>48</v>
      </c>
      <c r="C42">
        <v>14794</v>
      </c>
      <c r="D42">
        <v>20000</v>
      </c>
      <c r="E42">
        <f>C42/D42*100</f>
        <v>73.97</v>
      </c>
      <c r="I42" t="s">
        <v>205</v>
      </c>
      <c r="J42">
        <v>74.373333333333335</v>
      </c>
      <c r="K42">
        <v>1.5203188627536146</v>
      </c>
    </row>
    <row r="43" spans="2:11" x14ac:dyDescent="0.2">
      <c r="B43" t="s">
        <v>48</v>
      </c>
      <c r="C43">
        <v>14393</v>
      </c>
      <c r="D43">
        <v>20000</v>
      </c>
      <c r="E43">
        <f t="shared" ref="E43:E59" si="3">C43/D43*100</f>
        <v>71.965000000000003</v>
      </c>
    </row>
    <row r="44" spans="2:11" x14ac:dyDescent="0.2">
      <c r="B44" t="s">
        <v>48</v>
      </c>
      <c r="C44">
        <v>15437</v>
      </c>
      <c r="D44">
        <v>20000</v>
      </c>
      <c r="E44">
        <f t="shared" si="3"/>
        <v>77.185000000000002</v>
      </c>
      <c r="F44">
        <f>AVERAGE(E42:E44)</f>
        <v>74.373333333333335</v>
      </c>
      <c r="G44">
        <f>STDEV(E42:E44)</f>
        <v>2.6332695139945952</v>
      </c>
      <c r="H44">
        <f>G44/SQRT(3)</f>
        <v>1.5203188627536146</v>
      </c>
    </row>
    <row r="47" spans="2:11" x14ac:dyDescent="0.2">
      <c r="I47" t="s">
        <v>218</v>
      </c>
      <c r="J47">
        <v>77.358333333333334</v>
      </c>
      <c r="K47">
        <v>2.5991991287916152</v>
      </c>
    </row>
    <row r="57" spans="2:8" x14ac:dyDescent="0.2">
      <c r="B57" t="s">
        <v>38</v>
      </c>
      <c r="C57">
        <v>14658</v>
      </c>
      <c r="D57">
        <v>20000</v>
      </c>
      <c r="E57">
        <f t="shared" si="3"/>
        <v>73.290000000000006</v>
      </c>
    </row>
    <row r="58" spans="2:8" x14ac:dyDescent="0.2">
      <c r="B58" t="s">
        <v>38</v>
      </c>
      <c r="C58">
        <v>16439</v>
      </c>
      <c r="D58">
        <v>20000</v>
      </c>
      <c r="E58">
        <f t="shared" si="3"/>
        <v>82.194999999999993</v>
      </c>
    </row>
    <row r="59" spans="2:8" x14ac:dyDescent="0.2">
      <c r="B59" t="s">
        <v>38</v>
      </c>
      <c r="C59">
        <v>7659</v>
      </c>
      <c r="D59">
        <v>10000</v>
      </c>
      <c r="E59">
        <f t="shared" si="3"/>
        <v>76.59</v>
      </c>
      <c r="F59">
        <f>AVERAGE(E57:E59)</f>
        <v>77.358333333333334</v>
      </c>
      <c r="G59">
        <f>STDEV(E57:E59)</f>
        <v>4.5019449500558393</v>
      </c>
      <c r="H59">
        <f>G59/SQRT(3)</f>
        <v>2.5991991287916152</v>
      </c>
    </row>
  </sheetData>
  <pageMargins left="0.7" right="0.7" top="0.75" bottom="0.75" header="0.3" footer="0.3"/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06A88A-308C-0043-87B6-28D363DA7B88}">
  <dimension ref="B4:O49"/>
  <sheetViews>
    <sheetView workbookViewId="0">
      <selection activeCell="Q22" sqref="Q22"/>
    </sheetView>
  </sheetViews>
  <sheetFormatPr baseColWidth="10" defaultRowHeight="16" x14ac:dyDescent="0.2"/>
  <sheetData>
    <row r="4" spans="2:12" x14ac:dyDescent="0.2">
      <c r="B4" s="93" t="s">
        <v>222</v>
      </c>
      <c r="C4" s="93"/>
      <c r="D4" s="93"/>
      <c r="E4" s="93"/>
      <c r="F4" s="93"/>
      <c r="G4" s="93"/>
      <c r="H4" s="93"/>
      <c r="I4" s="93"/>
      <c r="J4" s="93"/>
      <c r="K4" s="93"/>
      <c r="L4" s="93"/>
    </row>
    <row r="6" spans="2:12" x14ac:dyDescent="0.2">
      <c r="E6" s="16" t="s">
        <v>0</v>
      </c>
      <c r="F6" s="16" t="s">
        <v>223</v>
      </c>
      <c r="G6" s="51" t="s">
        <v>2</v>
      </c>
      <c r="J6" t="s">
        <v>20</v>
      </c>
      <c r="K6" t="s">
        <v>21</v>
      </c>
      <c r="L6" t="s">
        <v>22</v>
      </c>
    </row>
    <row r="7" spans="2:12" x14ac:dyDescent="0.2">
      <c r="B7" s="97" t="s">
        <v>224</v>
      </c>
      <c r="C7" s="14" t="s">
        <v>225</v>
      </c>
      <c r="D7" s="52">
        <v>5</v>
      </c>
      <c r="E7" s="14">
        <v>219576.95113056165</v>
      </c>
      <c r="F7" s="14">
        <v>25937.272064186727</v>
      </c>
      <c r="G7" s="14">
        <f t="shared" ref="G7:G12" si="0">E7/F7</f>
        <v>8.4656917885264331</v>
      </c>
      <c r="I7" t="s">
        <v>226</v>
      </c>
      <c r="J7">
        <f>AVERAGE(G7:G25)</f>
        <v>5.6416022424075676</v>
      </c>
      <c r="K7">
        <f>STDEV(G7:G25)</f>
        <v>1.9736130217045282</v>
      </c>
      <c r="L7">
        <f>K7/SQRT(19)</f>
        <v>0.45277787975084127</v>
      </c>
    </row>
    <row r="8" spans="2:12" x14ac:dyDescent="0.2">
      <c r="B8" s="97"/>
      <c r="C8" s="14" t="s">
        <v>225</v>
      </c>
      <c r="D8" s="52">
        <v>6</v>
      </c>
      <c r="E8" s="14">
        <v>676721.46171029273</v>
      </c>
      <c r="F8" s="14">
        <v>78070.908986769005</v>
      </c>
      <c r="G8" s="14">
        <f t="shared" si="0"/>
        <v>8.6680361544782247</v>
      </c>
      <c r="I8" t="s">
        <v>212</v>
      </c>
      <c r="J8">
        <f>AVERAGE(G27:G49)</f>
        <v>4.3934990034050694</v>
      </c>
      <c r="K8">
        <f>STDEV(G27:G49)</f>
        <v>1.3810934568266546</v>
      </c>
      <c r="L8">
        <f>K8/SQRT(23)</f>
        <v>0.28797789290826981</v>
      </c>
    </row>
    <row r="9" spans="2:12" x14ac:dyDescent="0.2">
      <c r="B9" s="97"/>
      <c r="C9" s="14" t="s">
        <v>225</v>
      </c>
      <c r="D9" s="52">
        <v>7</v>
      </c>
      <c r="E9" s="14">
        <v>760600.49086446688</v>
      </c>
      <c r="F9" s="14">
        <v>123770.38451049905</v>
      </c>
      <c r="G9" s="14">
        <f t="shared" si="0"/>
        <v>6.1452543261667545</v>
      </c>
    </row>
    <row r="10" spans="2:12" x14ac:dyDescent="0.2">
      <c r="B10" s="97"/>
      <c r="C10" s="14" t="s">
        <v>225</v>
      </c>
      <c r="D10" s="52">
        <v>8</v>
      </c>
      <c r="E10" s="14">
        <v>254558.45584558454</v>
      </c>
      <c r="F10" s="14">
        <v>38126.812681268129</v>
      </c>
      <c r="G10" s="14">
        <f t="shared" si="0"/>
        <v>6.6766256590509654</v>
      </c>
      <c r="J10" t="s">
        <v>167</v>
      </c>
    </row>
    <row r="11" spans="2:12" x14ac:dyDescent="0.2">
      <c r="B11" s="97"/>
      <c r="C11" s="14" t="s">
        <v>225</v>
      </c>
      <c r="D11" s="52">
        <v>9</v>
      </c>
      <c r="E11" s="14">
        <v>586560.33287101251</v>
      </c>
      <c r="F11" s="14">
        <v>63162.274618585296</v>
      </c>
      <c r="G11" s="14">
        <f t="shared" si="0"/>
        <v>9.2865612648221347</v>
      </c>
      <c r="J11" s="53">
        <f>TTEST(G7:G25,G27:G49,2,2)</f>
        <v>2.0883674726591327E-2</v>
      </c>
    </row>
    <row r="12" spans="2:12" x14ac:dyDescent="0.2">
      <c r="B12" s="97"/>
      <c r="C12" s="14" t="s">
        <v>225</v>
      </c>
      <c r="D12" s="52">
        <v>11</v>
      </c>
      <c r="E12" s="14">
        <v>259545.43375863173</v>
      </c>
      <c r="F12" s="14">
        <v>44386.518498193625</v>
      </c>
      <c r="G12" s="14">
        <f t="shared" si="0"/>
        <v>5.8473933649289096</v>
      </c>
    </row>
    <row r="13" spans="2:12" x14ac:dyDescent="0.2">
      <c r="B13" s="96" t="s">
        <v>227</v>
      </c>
      <c r="C13" s="16" t="s">
        <v>225</v>
      </c>
      <c r="D13" s="54">
        <v>11</v>
      </c>
      <c r="E13" s="16">
        <v>442442.35373178212</v>
      </c>
      <c r="F13" s="16">
        <v>114917.04817505984</v>
      </c>
      <c r="G13" s="16">
        <v>3.8501019714479949</v>
      </c>
    </row>
    <row r="14" spans="2:12" x14ac:dyDescent="0.2">
      <c r="B14" s="96"/>
      <c r="C14" s="16" t="s">
        <v>225</v>
      </c>
      <c r="D14" s="54">
        <v>13</v>
      </c>
      <c r="E14" s="16">
        <v>512779.10946466186</v>
      </c>
      <c r="F14" s="16">
        <v>122900.41403355851</v>
      </c>
      <c r="G14" s="16">
        <v>4.1723139299160152</v>
      </c>
    </row>
    <row r="15" spans="2:12" x14ac:dyDescent="0.2">
      <c r="B15" s="96"/>
      <c r="C15" s="16" t="s">
        <v>225</v>
      </c>
      <c r="D15" s="54">
        <v>14</v>
      </c>
      <c r="E15" s="16">
        <v>447262.79185295576</v>
      </c>
      <c r="F15" s="16">
        <v>115926.0262837014</v>
      </c>
      <c r="G15" s="16">
        <v>3.8581740976645431</v>
      </c>
    </row>
    <row r="16" spans="2:12" x14ac:dyDescent="0.2">
      <c r="B16" s="96"/>
      <c r="C16" s="16" t="s">
        <v>225</v>
      </c>
      <c r="D16" s="54">
        <v>15</v>
      </c>
      <c r="E16" s="16">
        <v>385654.86585172254</v>
      </c>
      <c r="F16" s="16">
        <v>142219.3999047468</v>
      </c>
      <c r="G16" s="16">
        <v>2.711689587426326</v>
      </c>
    </row>
    <row r="17" spans="2:12" x14ac:dyDescent="0.2">
      <c r="B17" s="96"/>
      <c r="C17" s="16" t="s">
        <v>225</v>
      </c>
      <c r="D17" s="54">
        <v>16</v>
      </c>
      <c r="E17" s="16">
        <v>216488.10738035984</v>
      </c>
      <c r="F17" s="16">
        <v>92285.096487291419</v>
      </c>
      <c r="G17" s="16">
        <v>2.3458620689655172</v>
      </c>
    </row>
    <row r="18" spans="2:12" x14ac:dyDescent="0.2">
      <c r="B18" s="96"/>
      <c r="C18" s="16" t="s">
        <v>225</v>
      </c>
      <c r="D18" s="54">
        <v>17</v>
      </c>
      <c r="E18" s="16">
        <v>267854.90540032578</v>
      </c>
      <c r="F18" s="16">
        <v>68099.235684751286</v>
      </c>
      <c r="G18" s="16">
        <v>3.9333026678932841</v>
      </c>
    </row>
    <row r="19" spans="2:12" x14ac:dyDescent="0.2">
      <c r="B19" s="96"/>
      <c r="C19" s="16" t="s">
        <v>225</v>
      </c>
      <c r="D19" s="54">
        <v>18</v>
      </c>
      <c r="E19" s="16">
        <v>376940.20191560959</v>
      </c>
      <c r="F19" s="16">
        <v>67507.118819570285</v>
      </c>
      <c r="G19" s="16">
        <v>5.5837104072398178</v>
      </c>
    </row>
    <row r="20" spans="2:12" x14ac:dyDescent="0.2">
      <c r="B20" s="97" t="s">
        <v>227</v>
      </c>
      <c r="C20" s="14" t="s">
        <v>225</v>
      </c>
      <c r="D20" s="52">
        <v>11</v>
      </c>
      <c r="E20" s="14">
        <v>59166.301184163312</v>
      </c>
      <c r="F20" s="14">
        <v>232078.06706271681</v>
      </c>
      <c r="G20" s="14">
        <v>3.9224704336399476</v>
      </c>
    </row>
    <row r="21" spans="2:12" x14ac:dyDescent="0.2">
      <c r="B21" s="97"/>
      <c r="C21" s="14" t="s">
        <v>225</v>
      </c>
      <c r="D21" s="52">
        <v>12</v>
      </c>
      <c r="E21" s="14">
        <v>51690.359105748168</v>
      </c>
      <c r="F21" s="14">
        <v>271227.32344311749</v>
      </c>
      <c r="G21" s="14">
        <v>5.2471549460169253</v>
      </c>
    </row>
    <row r="22" spans="2:12" x14ac:dyDescent="0.2">
      <c r="B22" s="97"/>
      <c r="C22" s="14" t="s">
        <v>225</v>
      </c>
      <c r="D22" s="52">
        <v>14</v>
      </c>
      <c r="E22" s="14">
        <v>42623.411732900786</v>
      </c>
      <c r="F22" s="14">
        <v>283293.86320627196</v>
      </c>
      <c r="G22" s="14">
        <v>6.6464379947229544</v>
      </c>
    </row>
    <row r="23" spans="2:12" x14ac:dyDescent="0.2">
      <c r="B23" s="97"/>
      <c r="C23" s="14" t="s">
        <v>225</v>
      </c>
      <c r="D23" s="52">
        <v>15</v>
      </c>
      <c r="E23" s="14">
        <v>39257.538372800977</v>
      </c>
      <c r="F23" s="14">
        <v>262804.81943153782</v>
      </c>
      <c r="G23" s="14">
        <v>6.6943784639746635</v>
      </c>
    </row>
    <row r="24" spans="2:12" x14ac:dyDescent="0.2">
      <c r="B24" s="97"/>
      <c r="C24" s="14" t="s">
        <v>225</v>
      </c>
      <c r="D24" s="52">
        <v>16</v>
      </c>
      <c r="E24" s="14">
        <v>46116.137440164406</v>
      </c>
      <c r="F24" s="14">
        <v>325084.58434625698</v>
      </c>
      <c r="G24" s="14">
        <v>7.0492587278813961</v>
      </c>
    </row>
    <row r="25" spans="2:12" x14ac:dyDescent="0.2">
      <c r="B25" s="97"/>
      <c r="C25" s="14" t="s">
        <v>225</v>
      </c>
      <c r="D25" s="52">
        <v>17</v>
      </c>
      <c r="E25" s="14">
        <v>56217.805671780559</v>
      </c>
      <c r="F25" s="14">
        <v>342142.9567642957</v>
      </c>
      <c r="G25" s="14">
        <v>6.0860247509809851</v>
      </c>
    </row>
    <row r="27" spans="2:12" x14ac:dyDescent="0.2">
      <c r="B27" s="97" t="s">
        <v>195</v>
      </c>
      <c r="C27" s="14" t="s">
        <v>218</v>
      </c>
      <c r="D27" s="14">
        <v>3</v>
      </c>
      <c r="E27" s="14">
        <v>363841.51972208783</v>
      </c>
      <c r="F27" s="14">
        <v>92489.336440789761</v>
      </c>
      <c r="G27" s="14">
        <v>3.9338753387533871</v>
      </c>
    </row>
    <row r="28" spans="2:12" x14ac:dyDescent="0.2">
      <c r="B28" s="97"/>
      <c r="C28" s="14" t="s">
        <v>218</v>
      </c>
      <c r="D28" s="14">
        <v>4</v>
      </c>
      <c r="E28" s="14">
        <v>269203.02155830932</v>
      </c>
      <c r="F28" s="14">
        <v>69321.846885078936</v>
      </c>
      <c r="G28" s="14">
        <v>3.8833792470156112</v>
      </c>
    </row>
    <row r="29" spans="2:12" x14ac:dyDescent="0.2">
      <c r="B29" s="97"/>
      <c r="C29" s="14" t="s">
        <v>218</v>
      </c>
      <c r="D29" s="14">
        <v>5</v>
      </c>
      <c r="E29" s="14">
        <v>358044.64179518691</v>
      </c>
      <c r="F29" s="14">
        <v>130413.90794116481</v>
      </c>
      <c r="G29" s="14">
        <v>2.7454482995534177</v>
      </c>
      <c r="I29" s="98" t="s">
        <v>228</v>
      </c>
      <c r="J29" s="98"/>
      <c r="K29" s="98"/>
      <c r="L29" s="98"/>
    </row>
    <row r="30" spans="2:12" x14ac:dyDescent="0.2">
      <c r="B30" s="97"/>
      <c r="C30" s="14" t="s">
        <v>218</v>
      </c>
      <c r="D30" s="14">
        <v>6</v>
      </c>
      <c r="E30" s="14">
        <v>183978.00268034567</v>
      </c>
      <c r="F30" s="14">
        <v>91022.690512500572</v>
      </c>
      <c r="G30" s="14">
        <v>2.0212323064113238</v>
      </c>
      <c r="I30" s="98"/>
      <c r="J30" s="98"/>
      <c r="K30" s="98"/>
      <c r="L30" s="98"/>
    </row>
    <row r="31" spans="2:12" x14ac:dyDescent="0.2">
      <c r="B31" s="97"/>
      <c r="C31" s="14" t="s">
        <v>218</v>
      </c>
      <c r="D31" s="14">
        <v>7</v>
      </c>
      <c r="E31" s="14">
        <v>413120.23185440904</v>
      </c>
      <c r="F31" s="14">
        <v>104980.6077654179</v>
      </c>
      <c r="G31" s="14">
        <v>3.9352051835853126</v>
      </c>
      <c r="I31" s="98"/>
      <c r="J31" s="98"/>
      <c r="K31" s="98"/>
      <c r="L31" s="98"/>
    </row>
    <row r="32" spans="2:12" x14ac:dyDescent="0.2">
      <c r="B32" s="97"/>
      <c r="C32" s="14" t="s">
        <v>218</v>
      </c>
      <c r="D32" s="14">
        <v>8</v>
      </c>
      <c r="E32" s="14">
        <v>442944.53186467348</v>
      </c>
      <c r="F32" s="14">
        <v>100342.25019669552</v>
      </c>
      <c r="G32" s="14">
        <v>4.4143372407574386</v>
      </c>
      <c r="I32" s="98"/>
      <c r="J32" s="98"/>
      <c r="K32" s="98"/>
      <c r="L32" s="98"/>
    </row>
    <row r="33" spans="2:15" x14ac:dyDescent="0.2">
      <c r="B33" s="97"/>
      <c r="C33" s="14" t="s">
        <v>218</v>
      </c>
      <c r="D33" s="14">
        <v>9</v>
      </c>
      <c r="E33" s="14">
        <v>346882.59109311737</v>
      </c>
      <c r="F33" s="14">
        <v>86764.116769656932</v>
      </c>
      <c r="G33" s="14">
        <v>3.9979959919839678</v>
      </c>
      <c r="I33" s="98"/>
      <c r="J33" s="98"/>
      <c r="K33" s="98"/>
      <c r="L33" s="98"/>
    </row>
    <row r="34" spans="2:15" x14ac:dyDescent="0.2">
      <c r="B34" s="97"/>
      <c r="C34" s="14" t="s">
        <v>218</v>
      </c>
      <c r="D34" s="14">
        <v>10</v>
      </c>
      <c r="E34" s="14">
        <v>477222.75031685678</v>
      </c>
      <c r="F34" s="14">
        <v>125703.42205323193</v>
      </c>
      <c r="G34" s="14">
        <v>3.7964181286549712</v>
      </c>
      <c r="I34" s="98"/>
      <c r="J34" s="98"/>
      <c r="K34" s="98"/>
      <c r="L34" s="98"/>
      <c r="O34" t="s">
        <v>230</v>
      </c>
    </row>
    <row r="35" spans="2:15" x14ac:dyDescent="0.2">
      <c r="B35" s="96" t="s">
        <v>224</v>
      </c>
      <c r="C35" s="16" t="s">
        <v>218</v>
      </c>
      <c r="D35" s="16">
        <v>13</v>
      </c>
      <c r="E35" s="16">
        <v>696618.25506201631</v>
      </c>
      <c r="F35" s="16">
        <v>107081.52231527615</v>
      </c>
      <c r="G35" s="16">
        <f t="shared" ref="G35:G41" si="1">E35/F35</f>
        <v>6.5054945054945064</v>
      </c>
    </row>
    <row r="36" spans="2:15" x14ac:dyDescent="0.2">
      <c r="B36" s="96"/>
      <c r="C36" s="16" t="s">
        <v>218</v>
      </c>
      <c r="D36" s="16">
        <v>14</v>
      </c>
      <c r="E36" s="16">
        <v>274469.45490962849</v>
      </c>
      <c r="F36" s="16">
        <v>66803.376412799844</v>
      </c>
      <c r="G36" s="16">
        <f t="shared" si="1"/>
        <v>4.1086165048543686</v>
      </c>
    </row>
    <row r="37" spans="2:15" x14ac:dyDescent="0.2">
      <c r="B37" s="96"/>
      <c r="C37" s="16" t="s">
        <v>218</v>
      </c>
      <c r="D37" s="16">
        <v>15</v>
      </c>
      <c r="E37" s="16">
        <v>421671.24445383478</v>
      </c>
      <c r="F37" s="16">
        <v>50625.396154658782</v>
      </c>
      <c r="G37" s="16">
        <f t="shared" si="1"/>
        <v>8.3292433537832302</v>
      </c>
    </row>
    <row r="38" spans="2:15" x14ac:dyDescent="0.2">
      <c r="B38" s="96"/>
      <c r="C38" s="16" t="s">
        <v>218</v>
      </c>
      <c r="D38" s="16">
        <v>16</v>
      </c>
      <c r="E38" s="16">
        <v>153207.88779336202</v>
      </c>
      <c r="F38" s="16">
        <v>46799.055686710177</v>
      </c>
      <c r="G38" s="16">
        <f t="shared" si="1"/>
        <v>3.2737388724035608</v>
      </c>
    </row>
    <row r="39" spans="2:15" x14ac:dyDescent="0.2">
      <c r="B39" s="96"/>
      <c r="C39" s="16" t="s">
        <v>218</v>
      </c>
      <c r="D39" s="16">
        <v>17</v>
      </c>
      <c r="E39" s="16">
        <v>320883.75877148379</v>
      </c>
      <c r="F39" s="16">
        <v>64568.290450523746</v>
      </c>
      <c r="G39" s="16">
        <f t="shared" si="1"/>
        <v>4.9696802646086002</v>
      </c>
    </row>
    <row r="40" spans="2:15" x14ac:dyDescent="0.2">
      <c r="B40" s="96"/>
      <c r="C40" s="16" t="s">
        <v>218</v>
      </c>
      <c r="D40" s="16">
        <v>18</v>
      </c>
      <c r="E40" s="16">
        <v>134682.56262042391</v>
      </c>
      <c r="F40" s="16">
        <v>23389.691714836223</v>
      </c>
      <c r="G40" s="16">
        <f t="shared" si="1"/>
        <v>5.7582017010935607</v>
      </c>
    </row>
    <row r="41" spans="2:15" x14ac:dyDescent="0.2">
      <c r="B41" s="96"/>
      <c r="C41" s="16" t="s">
        <v>218</v>
      </c>
      <c r="D41" s="16">
        <v>19</v>
      </c>
      <c r="E41" s="16">
        <v>82871.011050294328</v>
      </c>
      <c r="F41" s="16">
        <v>33869.668491170087</v>
      </c>
      <c r="G41" s="16">
        <f t="shared" si="1"/>
        <v>2.4467618002195395</v>
      </c>
    </row>
    <row r="42" spans="2:15" x14ac:dyDescent="0.2">
      <c r="B42" s="97" t="s">
        <v>229</v>
      </c>
      <c r="C42" s="14" t="s">
        <v>218</v>
      </c>
      <c r="D42" s="14">
        <v>3</v>
      </c>
      <c r="E42" s="14">
        <v>139659.04365904364</v>
      </c>
      <c r="F42" s="14">
        <v>482519.75051975052</v>
      </c>
      <c r="G42" s="14">
        <v>3.4549839228295824</v>
      </c>
    </row>
    <row r="43" spans="2:15" x14ac:dyDescent="0.2">
      <c r="B43" s="97"/>
      <c r="C43" s="14" t="s">
        <v>218</v>
      </c>
      <c r="D43" s="14">
        <v>4</v>
      </c>
      <c r="E43" s="14">
        <v>40524.241700501552</v>
      </c>
      <c r="F43" s="14">
        <v>185996.08908526393</v>
      </c>
      <c r="G43" s="14">
        <v>4.5897487844408431</v>
      </c>
    </row>
    <row r="44" spans="2:15" x14ac:dyDescent="0.2">
      <c r="B44" s="97"/>
      <c r="C44" s="14" t="s">
        <v>218</v>
      </c>
      <c r="D44" s="14">
        <v>5</v>
      </c>
      <c r="E44" s="14">
        <v>73644.09742454259</v>
      </c>
      <c r="F44" s="14">
        <v>405817.50378743734</v>
      </c>
      <c r="G44" s="14">
        <v>5.5105231509320509</v>
      </c>
    </row>
    <row r="45" spans="2:15" x14ac:dyDescent="0.2">
      <c r="B45" s="97"/>
      <c r="C45" s="14" t="s">
        <v>218</v>
      </c>
      <c r="D45" s="14">
        <v>6</v>
      </c>
      <c r="E45" s="14">
        <v>103608.02375152253</v>
      </c>
      <c r="F45" s="14">
        <v>398794.91473812424</v>
      </c>
      <c r="G45" s="14">
        <v>3.849073655671035</v>
      </c>
    </row>
    <row r="46" spans="2:15" x14ac:dyDescent="0.2">
      <c r="B46" s="97"/>
      <c r="C46" s="14" t="s">
        <v>218</v>
      </c>
      <c r="D46" s="14">
        <v>7</v>
      </c>
      <c r="E46" s="14">
        <v>61722.681612756802</v>
      </c>
      <c r="F46" s="14">
        <v>282901.46237492847</v>
      </c>
      <c r="G46" s="14">
        <v>4.583427922814983</v>
      </c>
    </row>
    <row r="47" spans="2:15" x14ac:dyDescent="0.2">
      <c r="B47" s="97"/>
      <c r="C47" s="14" t="s">
        <v>218</v>
      </c>
      <c r="D47" s="14">
        <v>8</v>
      </c>
      <c r="E47" s="14">
        <v>58575.721153846156</v>
      </c>
      <c r="F47" s="14">
        <v>339265.32451923075</v>
      </c>
      <c r="G47" s="14">
        <v>5.791910331384015</v>
      </c>
    </row>
    <row r="48" spans="2:15" x14ac:dyDescent="0.2">
      <c r="B48" s="97"/>
      <c r="C48" s="14" t="s">
        <v>218</v>
      </c>
      <c r="D48" s="14">
        <v>9</v>
      </c>
      <c r="E48" s="14">
        <v>124670.94703049758</v>
      </c>
      <c r="F48" s="14">
        <v>640603.53130016045</v>
      </c>
      <c r="G48" s="14">
        <v>5.1383545770567789</v>
      </c>
    </row>
    <row r="49" spans="2:7" x14ac:dyDescent="0.2">
      <c r="B49" s="97"/>
      <c r="C49" s="14" t="s">
        <v>218</v>
      </c>
      <c r="D49" s="14">
        <v>10</v>
      </c>
      <c r="E49" s="14">
        <v>91046.51904792292</v>
      </c>
      <c r="F49" s="14">
        <v>365353.83830004465</v>
      </c>
      <c r="G49" s="14">
        <v>4.0128259940145359</v>
      </c>
    </row>
  </sheetData>
  <mergeCells count="8">
    <mergeCell ref="B35:B41"/>
    <mergeCell ref="B42:B49"/>
    <mergeCell ref="B4:L4"/>
    <mergeCell ref="B7:B12"/>
    <mergeCell ref="B13:B19"/>
    <mergeCell ref="B20:B25"/>
    <mergeCell ref="B27:B34"/>
    <mergeCell ref="I29:L34"/>
  </mergeCells>
  <pageMargins left="0.7" right="0.7" top="0.75" bottom="0.75" header="0.3" footer="0.3"/>
  <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B1DFDD-559C-C64D-A723-37CC31F61DEC}">
  <dimension ref="A2:M47"/>
  <sheetViews>
    <sheetView workbookViewId="0">
      <selection activeCell="I27" sqref="I27"/>
    </sheetView>
  </sheetViews>
  <sheetFormatPr baseColWidth="10" defaultRowHeight="16" x14ac:dyDescent="0.2"/>
  <sheetData>
    <row r="2" spans="1:13" x14ac:dyDescent="0.2">
      <c r="A2" s="93" t="s">
        <v>231</v>
      </c>
      <c r="B2" s="93"/>
      <c r="C2" s="93"/>
      <c r="D2" s="93"/>
    </row>
    <row r="4" spans="1:13" x14ac:dyDescent="0.2">
      <c r="A4" s="56" t="s">
        <v>223</v>
      </c>
      <c r="D4" t="s">
        <v>20</v>
      </c>
      <c r="E4" s="57" t="s">
        <v>33</v>
      </c>
      <c r="F4" t="s">
        <v>34</v>
      </c>
    </row>
    <row r="5" spans="1:13" x14ac:dyDescent="0.2">
      <c r="A5" s="14">
        <v>25937.272064186727</v>
      </c>
      <c r="C5" t="s">
        <v>226</v>
      </c>
      <c r="D5">
        <f>AVERAGE(A5:A23)</f>
        <v>148102.11184223046</v>
      </c>
      <c r="E5">
        <f>STDEV(A5:A23)</f>
        <v>103259.30004055552</v>
      </c>
      <c r="F5">
        <f>E5/SQRT(19)</f>
        <v>23689.30809776457</v>
      </c>
    </row>
    <row r="6" spans="1:13" x14ac:dyDescent="0.2">
      <c r="A6" s="14">
        <v>78070.908986769005</v>
      </c>
      <c r="C6" t="s">
        <v>212</v>
      </c>
      <c r="D6">
        <f>AVERAGE(A25:A47)</f>
        <v>186757.72149632403</v>
      </c>
      <c r="E6">
        <f>STDEV(A25:A47)</f>
        <v>170233.58512325451</v>
      </c>
      <c r="F6">
        <f>E6/SQRT(23)</f>
        <v>35496.156254810579</v>
      </c>
    </row>
    <row r="7" spans="1:13" x14ac:dyDescent="0.2">
      <c r="A7" s="14">
        <v>123770.38451049905</v>
      </c>
    </row>
    <row r="8" spans="1:13" x14ac:dyDescent="0.2">
      <c r="A8" s="14">
        <v>38126.812681268129</v>
      </c>
      <c r="E8" t="s">
        <v>10</v>
      </c>
      <c r="M8" t="s">
        <v>232</v>
      </c>
    </row>
    <row r="9" spans="1:13" x14ac:dyDescent="0.2">
      <c r="A9" s="14">
        <v>63162.274618585296</v>
      </c>
      <c r="E9">
        <f>TTEST(A5:A23,A25:A47,2,2)</f>
        <v>0.39172027587914537</v>
      </c>
    </row>
    <row r="10" spans="1:13" x14ac:dyDescent="0.2">
      <c r="A10" s="14">
        <v>44386.518498193625</v>
      </c>
    </row>
    <row r="11" spans="1:13" x14ac:dyDescent="0.2">
      <c r="A11" s="16">
        <v>114917.04817505984</v>
      </c>
    </row>
    <row r="12" spans="1:13" x14ac:dyDescent="0.2">
      <c r="A12" s="16">
        <v>122900.41403355851</v>
      </c>
    </row>
    <row r="13" spans="1:13" x14ac:dyDescent="0.2">
      <c r="A13" s="16">
        <v>115926.0262837014</v>
      </c>
    </row>
    <row r="14" spans="1:13" x14ac:dyDescent="0.2">
      <c r="A14" s="16">
        <v>142219.3999047468</v>
      </c>
    </row>
    <row r="15" spans="1:13" x14ac:dyDescent="0.2">
      <c r="A15" s="16">
        <v>92285.096487291419</v>
      </c>
    </row>
    <row r="16" spans="1:13" x14ac:dyDescent="0.2">
      <c r="A16" s="16">
        <v>68099.235684751286</v>
      </c>
    </row>
    <row r="17" spans="1:1" x14ac:dyDescent="0.2">
      <c r="A17" s="16">
        <v>67507.118819570285</v>
      </c>
    </row>
    <row r="18" spans="1:1" x14ac:dyDescent="0.2">
      <c r="A18" s="14">
        <v>232078.06706271681</v>
      </c>
    </row>
    <row r="19" spans="1:1" x14ac:dyDescent="0.2">
      <c r="A19" s="14">
        <v>271227.32344311749</v>
      </c>
    </row>
    <row r="20" spans="1:1" x14ac:dyDescent="0.2">
      <c r="A20" s="14">
        <v>283293.86320627196</v>
      </c>
    </row>
    <row r="21" spans="1:1" x14ac:dyDescent="0.2">
      <c r="A21" s="14">
        <v>262804.81943153782</v>
      </c>
    </row>
    <row r="22" spans="1:1" x14ac:dyDescent="0.2">
      <c r="A22" s="14">
        <v>325084.58434625698</v>
      </c>
    </row>
    <row r="23" spans="1:1" x14ac:dyDescent="0.2">
      <c r="A23" s="14">
        <v>342142.9567642957</v>
      </c>
    </row>
    <row r="25" spans="1:1" x14ac:dyDescent="0.2">
      <c r="A25" s="14">
        <v>92489.336440789761</v>
      </c>
    </row>
    <row r="26" spans="1:1" x14ac:dyDescent="0.2">
      <c r="A26" s="14">
        <v>69321.846885078936</v>
      </c>
    </row>
    <row r="27" spans="1:1" x14ac:dyDescent="0.2">
      <c r="A27" s="14">
        <v>130413.90794116481</v>
      </c>
    </row>
    <row r="28" spans="1:1" x14ac:dyDescent="0.2">
      <c r="A28" s="14">
        <v>91022.690512500572</v>
      </c>
    </row>
    <row r="29" spans="1:1" x14ac:dyDescent="0.2">
      <c r="A29" s="14">
        <v>104980.6077654179</v>
      </c>
    </row>
    <row r="30" spans="1:1" x14ac:dyDescent="0.2">
      <c r="A30" s="14">
        <v>100342.25019669552</v>
      </c>
    </row>
    <row r="31" spans="1:1" x14ac:dyDescent="0.2">
      <c r="A31" s="14">
        <v>86764.116769656932</v>
      </c>
    </row>
    <row r="32" spans="1:1" x14ac:dyDescent="0.2">
      <c r="A32" s="14">
        <v>125703.42205323193</v>
      </c>
    </row>
    <row r="33" spans="1:1" x14ac:dyDescent="0.2">
      <c r="A33" s="16">
        <v>107081.52231527615</v>
      </c>
    </row>
    <row r="34" spans="1:1" x14ac:dyDescent="0.2">
      <c r="A34" s="16">
        <v>66803.376412799844</v>
      </c>
    </row>
    <row r="35" spans="1:1" x14ac:dyDescent="0.2">
      <c r="A35" s="16">
        <v>50625.396154658782</v>
      </c>
    </row>
    <row r="36" spans="1:1" x14ac:dyDescent="0.2">
      <c r="A36" s="16">
        <v>46799.055686710177</v>
      </c>
    </row>
    <row r="37" spans="1:1" x14ac:dyDescent="0.2">
      <c r="A37" s="16">
        <v>64568.290450523746</v>
      </c>
    </row>
    <row r="38" spans="1:1" x14ac:dyDescent="0.2">
      <c r="A38" s="16">
        <v>23389.691714836223</v>
      </c>
    </row>
    <row r="39" spans="1:1" x14ac:dyDescent="0.2">
      <c r="A39" s="16">
        <v>33869.668491170087</v>
      </c>
    </row>
    <row r="40" spans="1:1" x14ac:dyDescent="0.2">
      <c r="A40" s="14">
        <v>482519.75051975052</v>
      </c>
    </row>
    <row r="41" spans="1:1" x14ac:dyDescent="0.2">
      <c r="A41" s="14">
        <v>185996.08908526393</v>
      </c>
    </row>
    <row r="42" spans="1:1" x14ac:dyDescent="0.2">
      <c r="A42" s="14">
        <v>405817.50378743734</v>
      </c>
    </row>
    <row r="43" spans="1:1" x14ac:dyDescent="0.2">
      <c r="A43" s="14">
        <v>398794.91473812424</v>
      </c>
    </row>
    <row r="44" spans="1:1" x14ac:dyDescent="0.2">
      <c r="A44" s="14">
        <v>282901.46237492847</v>
      </c>
    </row>
    <row r="45" spans="1:1" x14ac:dyDescent="0.2">
      <c r="A45" s="14">
        <v>339265.32451923075</v>
      </c>
    </row>
    <row r="46" spans="1:1" x14ac:dyDescent="0.2">
      <c r="A46" s="14">
        <v>640603.53130016045</v>
      </c>
    </row>
    <row r="47" spans="1:1" x14ac:dyDescent="0.2">
      <c r="A47" s="14">
        <v>365353.83830004465</v>
      </c>
    </row>
  </sheetData>
  <mergeCells count="1">
    <mergeCell ref="A2:D2"/>
  </mergeCells>
  <pageMargins left="0.7" right="0.7" top="0.75" bottom="0.75" header="0.3" footer="0.3"/>
  <drawing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3F2EC7-E719-4B46-BDD8-A6DD04A10BF9}">
  <dimension ref="C4:O33"/>
  <sheetViews>
    <sheetView topLeftCell="A13" workbookViewId="0">
      <selection activeCell="S32" sqref="S32"/>
    </sheetView>
  </sheetViews>
  <sheetFormatPr baseColWidth="10" defaultRowHeight="16" x14ac:dyDescent="0.2"/>
  <sheetData>
    <row r="4" spans="3:14" x14ac:dyDescent="0.2">
      <c r="D4" t="s">
        <v>233</v>
      </c>
      <c r="E4" t="s">
        <v>234</v>
      </c>
      <c r="F4" t="s">
        <v>234</v>
      </c>
      <c r="G4" t="s">
        <v>20</v>
      </c>
      <c r="H4" t="s">
        <v>21</v>
      </c>
      <c r="I4" t="s">
        <v>22</v>
      </c>
      <c r="L4" t="s">
        <v>20</v>
      </c>
      <c r="M4" t="s">
        <v>22</v>
      </c>
    </row>
    <row r="5" spans="3:14" x14ac:dyDescent="0.2">
      <c r="C5" t="s">
        <v>92</v>
      </c>
      <c r="D5">
        <v>14577</v>
      </c>
      <c r="E5">
        <v>1</v>
      </c>
      <c r="F5">
        <f>E5/D5*100</f>
        <v>6.860122110173561E-3</v>
      </c>
      <c r="K5" t="s">
        <v>205</v>
      </c>
      <c r="L5">
        <v>4.3734316303141035E-3</v>
      </c>
      <c r="M5">
        <v>2.1935635366709598E-3</v>
      </c>
    </row>
    <row r="6" spans="3:14" x14ac:dyDescent="0.2">
      <c r="C6" t="s">
        <v>92</v>
      </c>
      <c r="D6">
        <v>14770</v>
      </c>
      <c r="E6">
        <v>0</v>
      </c>
      <c r="F6">
        <f t="shared" ref="F6:F16" si="0">E6/D6*100</f>
        <v>0</v>
      </c>
      <c r="K6" t="s">
        <v>218</v>
      </c>
      <c r="L6">
        <v>6.4900159137081742E-3</v>
      </c>
      <c r="M6">
        <v>3.6688537715026826E-3</v>
      </c>
    </row>
    <row r="7" spans="3:14" x14ac:dyDescent="0.2">
      <c r="C7" t="s">
        <v>92</v>
      </c>
      <c r="D7">
        <v>15974</v>
      </c>
      <c r="E7">
        <v>1</v>
      </c>
      <c r="F7">
        <f t="shared" si="0"/>
        <v>6.2601727807687496E-3</v>
      </c>
      <c r="G7">
        <f>AVERAGE(F5:F7)</f>
        <v>4.3734316303141035E-3</v>
      </c>
      <c r="H7">
        <f>STDEV(F5:F7)</f>
        <v>3.7993634951445786E-3</v>
      </c>
      <c r="I7">
        <f>H7/SQRT(3)</f>
        <v>2.1935635366709598E-3</v>
      </c>
      <c r="K7" t="s">
        <v>235</v>
      </c>
      <c r="L7">
        <v>39.084760287800826</v>
      </c>
      <c r="M7">
        <v>1.0051774783144642</v>
      </c>
    </row>
    <row r="8" spans="3:14" x14ac:dyDescent="0.2">
      <c r="C8" t="s">
        <v>236</v>
      </c>
      <c r="D8">
        <v>15721</v>
      </c>
      <c r="E8">
        <v>0</v>
      </c>
      <c r="F8">
        <f t="shared" si="0"/>
        <v>0</v>
      </c>
      <c r="K8" t="s">
        <v>235</v>
      </c>
      <c r="L8">
        <v>29.225379911226096</v>
      </c>
      <c r="M8">
        <v>1.587636905492908</v>
      </c>
    </row>
    <row r="9" spans="3:14" x14ac:dyDescent="0.2">
      <c r="C9" t="s">
        <v>236</v>
      </c>
      <c r="D9">
        <v>15748</v>
      </c>
      <c r="E9">
        <v>2</v>
      </c>
      <c r="F9">
        <f t="shared" si="0"/>
        <v>1.2700025400050798E-2</v>
      </c>
    </row>
    <row r="10" spans="3:14" x14ac:dyDescent="0.2">
      <c r="C10" t="s">
        <v>236</v>
      </c>
      <c r="D10">
        <v>14771</v>
      </c>
      <c r="E10">
        <v>1</v>
      </c>
      <c r="F10">
        <f t="shared" si="0"/>
        <v>6.7700223410737254E-3</v>
      </c>
      <c r="G10">
        <f t="shared" ref="G10" si="1">AVERAGE(F8:F10)</f>
        <v>6.4900159137081742E-3</v>
      </c>
      <c r="H10">
        <f t="shared" ref="H10" si="2">STDEV(F8:F10)</f>
        <v>6.3546411377833423E-3</v>
      </c>
      <c r="I10">
        <f t="shared" ref="I10" si="3">H10/SQRT(3)</f>
        <v>3.6688537715026826E-3</v>
      </c>
      <c r="J10" t="s">
        <v>167</v>
      </c>
    </row>
    <row r="11" spans="3:14" x14ac:dyDescent="0.2">
      <c r="C11" t="s">
        <v>237</v>
      </c>
      <c r="D11">
        <v>13518</v>
      </c>
      <c r="E11">
        <v>5555</v>
      </c>
      <c r="F11">
        <f t="shared" si="0"/>
        <v>41.093357005474182</v>
      </c>
      <c r="J11">
        <f>TTEST(F11:F13,F14:F16,2,2)</f>
        <v>6.3105294269808687E-3</v>
      </c>
      <c r="L11">
        <f>L7/L8</f>
        <v>1.3373567907935915</v>
      </c>
    </row>
    <row r="12" spans="3:14" x14ac:dyDescent="0.2">
      <c r="C12" t="s">
        <v>237</v>
      </c>
      <c r="D12">
        <v>14198</v>
      </c>
      <c r="E12">
        <v>5417</v>
      </c>
      <c r="F12">
        <f t="shared" si="0"/>
        <v>38.153261022679253</v>
      </c>
    </row>
    <row r="13" spans="3:14" x14ac:dyDescent="0.2">
      <c r="C13" t="s">
        <v>237</v>
      </c>
      <c r="D13">
        <v>14355</v>
      </c>
      <c r="E13">
        <v>5456</v>
      </c>
      <c r="F13">
        <f t="shared" si="0"/>
        <v>38.007662835249043</v>
      </c>
      <c r="G13">
        <f t="shared" ref="G13" si="4">AVERAGE(F11:F13)</f>
        <v>39.084760287800826</v>
      </c>
      <c r="H13">
        <f t="shared" ref="H13" si="5">STDEV(F11:F13)</f>
        <v>1.7410184630646153</v>
      </c>
      <c r="I13">
        <f t="shared" ref="I13" si="6">H13/SQRT(3)</f>
        <v>1.0051774783144642</v>
      </c>
      <c r="L13" t="s">
        <v>238</v>
      </c>
      <c r="N13">
        <f>TTEST(F5:F7,F11:F13,2,2)</f>
        <v>2.6144357721449236E-6</v>
      </c>
    </row>
    <row r="14" spans="3:14" x14ac:dyDescent="0.2">
      <c r="C14" t="s">
        <v>93</v>
      </c>
      <c r="D14">
        <v>14079</v>
      </c>
      <c r="E14">
        <v>4420</v>
      </c>
      <c r="F14">
        <f t="shared" si="0"/>
        <v>31.39427516158818</v>
      </c>
      <c r="L14" t="s">
        <v>239</v>
      </c>
      <c r="N14">
        <f>TTEST(F5:F7,F14:F16,2,2)</f>
        <v>5.127174635096005E-5</v>
      </c>
    </row>
    <row r="15" spans="3:14" x14ac:dyDescent="0.2">
      <c r="C15" t="s">
        <v>93</v>
      </c>
      <c r="D15">
        <v>14196</v>
      </c>
      <c r="E15">
        <v>4280</v>
      </c>
      <c r="F15">
        <f t="shared" si="0"/>
        <v>30.149337841645536</v>
      </c>
    </row>
    <row r="16" spans="3:14" x14ac:dyDescent="0.2">
      <c r="C16" t="s">
        <v>93</v>
      </c>
      <c r="D16">
        <v>14216</v>
      </c>
      <c r="E16">
        <v>3715</v>
      </c>
      <c r="F16">
        <f t="shared" si="0"/>
        <v>26.132526730444571</v>
      </c>
      <c r="G16">
        <f t="shared" ref="G16" si="7">AVERAGE(F14:F16)</f>
        <v>29.225379911226096</v>
      </c>
      <c r="H16">
        <f t="shared" ref="H16" si="8">STDEV(F14:F16)</f>
        <v>2.7498677842851444</v>
      </c>
      <c r="I16">
        <f t="shared" ref="I16" si="9">H16/SQRT(3)</f>
        <v>1.587636905492908</v>
      </c>
    </row>
    <row r="18" spans="3:15" x14ac:dyDescent="0.2">
      <c r="D18" t="s">
        <v>240</v>
      </c>
      <c r="E18" t="s">
        <v>241</v>
      </c>
      <c r="F18" t="s">
        <v>242</v>
      </c>
      <c r="G18" t="s">
        <v>39</v>
      </c>
      <c r="H18" t="s">
        <v>242</v>
      </c>
      <c r="I18" t="s">
        <v>20</v>
      </c>
      <c r="J18" t="s">
        <v>21</v>
      </c>
      <c r="K18" t="s">
        <v>22</v>
      </c>
      <c r="M18" t="s">
        <v>20</v>
      </c>
      <c r="N18" t="s">
        <v>22</v>
      </c>
    </row>
    <row r="19" spans="3:15" x14ac:dyDescent="0.2">
      <c r="C19" t="s">
        <v>92</v>
      </c>
      <c r="D19">
        <v>3350</v>
      </c>
      <c r="E19">
        <v>731</v>
      </c>
      <c r="F19">
        <v>10389</v>
      </c>
      <c r="G19">
        <f>SUM(D19:F19)</f>
        <v>14470</v>
      </c>
      <c r="H19">
        <f>F19/G19*100</f>
        <v>71.796821008984097</v>
      </c>
      <c r="L19" t="s">
        <v>205</v>
      </c>
      <c r="M19">
        <v>74.823081795433211</v>
      </c>
      <c r="N19">
        <v>2.9814202209365153</v>
      </c>
    </row>
    <row r="20" spans="3:15" x14ac:dyDescent="0.2">
      <c r="C20" t="s">
        <v>92</v>
      </c>
      <c r="D20">
        <v>3003</v>
      </c>
      <c r="E20">
        <v>1117</v>
      </c>
      <c r="F20">
        <v>10535</v>
      </c>
      <c r="G20">
        <f t="shared" ref="G20:G30" si="10">SUM(D20:F20)</f>
        <v>14655</v>
      </c>
      <c r="H20">
        <f t="shared" ref="H20:H30" si="11">F20/G20*100</f>
        <v>71.886728079153869</v>
      </c>
      <c r="L20" t="s">
        <v>218</v>
      </c>
      <c r="M20">
        <v>77.822258927448502</v>
      </c>
      <c r="N20">
        <v>2.2442422528865138</v>
      </c>
    </row>
    <row r="21" spans="3:15" x14ac:dyDescent="0.2">
      <c r="C21" t="s">
        <v>92</v>
      </c>
      <c r="D21">
        <v>2634</v>
      </c>
      <c r="E21">
        <v>418</v>
      </c>
      <c r="F21">
        <v>12832</v>
      </c>
      <c r="G21">
        <f t="shared" si="10"/>
        <v>15884</v>
      </c>
      <c r="H21">
        <f t="shared" si="11"/>
        <v>80.785696298161668</v>
      </c>
      <c r="I21">
        <f>AVERAGE(H19:H21)</f>
        <v>74.823081795433211</v>
      </c>
      <c r="J21">
        <f>STDEV(H19:H21)</f>
        <v>5.1639713013752715</v>
      </c>
      <c r="K21">
        <f>J21/SQRT(3)</f>
        <v>2.9814202209365153</v>
      </c>
      <c r="L21" t="s">
        <v>235</v>
      </c>
      <c r="M21">
        <v>26.574988473993741</v>
      </c>
      <c r="N21">
        <v>1.5940824824072304</v>
      </c>
    </row>
    <row r="22" spans="3:15" x14ac:dyDescent="0.2">
      <c r="C22" t="s">
        <v>236</v>
      </c>
      <c r="D22">
        <v>2362</v>
      </c>
      <c r="E22">
        <v>644</v>
      </c>
      <c r="F22">
        <v>12627</v>
      </c>
      <c r="G22">
        <f t="shared" si="10"/>
        <v>15633</v>
      </c>
      <c r="H22">
        <f t="shared" si="11"/>
        <v>80.771445020149685</v>
      </c>
      <c r="L22" t="s">
        <v>235</v>
      </c>
      <c r="M22">
        <v>39.092485171811141</v>
      </c>
      <c r="N22">
        <v>2.6896495791057715</v>
      </c>
    </row>
    <row r="23" spans="3:15" x14ac:dyDescent="0.2">
      <c r="C23" t="s">
        <v>236</v>
      </c>
      <c r="D23">
        <v>2551</v>
      </c>
      <c r="E23">
        <v>692</v>
      </c>
      <c r="F23">
        <v>12407</v>
      </c>
      <c r="G23">
        <f t="shared" si="10"/>
        <v>15650</v>
      </c>
      <c r="H23">
        <f t="shared" si="11"/>
        <v>79.277955271565489</v>
      </c>
    </row>
    <row r="24" spans="3:15" x14ac:dyDescent="0.2">
      <c r="C24" t="s">
        <v>236</v>
      </c>
      <c r="D24">
        <v>3374</v>
      </c>
      <c r="E24">
        <v>527</v>
      </c>
      <c r="F24">
        <v>10774</v>
      </c>
      <c r="G24">
        <f t="shared" si="10"/>
        <v>14675</v>
      </c>
      <c r="H24">
        <f t="shared" si="11"/>
        <v>73.417376490630332</v>
      </c>
      <c r="I24">
        <f t="shared" ref="I24" si="12">AVERAGE(H22:H24)</f>
        <v>77.822258927448502</v>
      </c>
      <c r="J24">
        <f t="shared" ref="J24" si="13">STDEV(H22:H24)</f>
        <v>3.8871416064922828</v>
      </c>
      <c r="K24">
        <f t="shared" ref="K24" si="14">J24/SQRT(3)</f>
        <v>2.2442422528865138</v>
      </c>
      <c r="M24">
        <f>M21/M22</f>
        <v>0.67979787821615567</v>
      </c>
    </row>
    <row r="25" spans="3:15" x14ac:dyDescent="0.2">
      <c r="C25" t="s">
        <v>237</v>
      </c>
      <c r="D25">
        <v>6868</v>
      </c>
      <c r="E25">
        <v>3354</v>
      </c>
      <c r="F25">
        <v>3245</v>
      </c>
      <c r="G25">
        <f t="shared" si="10"/>
        <v>13467</v>
      </c>
      <c r="H25">
        <f t="shared" si="11"/>
        <v>24.095938219351005</v>
      </c>
    </row>
    <row r="26" spans="3:15" x14ac:dyDescent="0.2">
      <c r="C26" t="s">
        <v>237</v>
      </c>
      <c r="D26">
        <v>6259</v>
      </c>
      <c r="E26">
        <v>3680</v>
      </c>
      <c r="F26">
        <v>4169</v>
      </c>
      <c r="G26">
        <f t="shared" si="10"/>
        <v>14108</v>
      </c>
      <c r="H26">
        <f t="shared" si="11"/>
        <v>29.550609583215198</v>
      </c>
    </row>
    <row r="27" spans="3:15" x14ac:dyDescent="0.2">
      <c r="C27" t="s">
        <v>237</v>
      </c>
      <c r="D27">
        <v>7083</v>
      </c>
      <c r="E27">
        <v>3456</v>
      </c>
      <c r="F27">
        <v>3718</v>
      </c>
      <c r="G27">
        <f t="shared" si="10"/>
        <v>14257</v>
      </c>
      <c r="H27">
        <f t="shared" si="11"/>
        <v>26.078417619415024</v>
      </c>
      <c r="I27">
        <f t="shared" ref="I27" si="15">AVERAGE(H25:H27)</f>
        <v>26.574988473993741</v>
      </c>
      <c r="J27">
        <f t="shared" ref="J27" si="16">STDEV(H25:H27)</f>
        <v>2.7610318509848439</v>
      </c>
      <c r="K27">
        <f t="shared" ref="K27" si="17">J27/SQRT(3)</f>
        <v>1.5940824824072304</v>
      </c>
      <c r="L27" t="s">
        <v>84</v>
      </c>
    </row>
    <row r="28" spans="3:15" x14ac:dyDescent="0.2">
      <c r="C28" t="s">
        <v>93</v>
      </c>
      <c r="D28">
        <v>5999</v>
      </c>
      <c r="E28">
        <v>2913</v>
      </c>
      <c r="F28">
        <v>5086</v>
      </c>
      <c r="G28">
        <f t="shared" si="10"/>
        <v>13998</v>
      </c>
      <c r="H28">
        <f t="shared" si="11"/>
        <v>36.333761965995144</v>
      </c>
      <c r="L28">
        <f>TTEST(H25:H27,H28:H30,2,2)</f>
        <v>1.60816988778852E-2</v>
      </c>
    </row>
    <row r="29" spans="3:15" x14ac:dyDescent="0.2">
      <c r="C29" t="s">
        <v>93</v>
      </c>
      <c r="D29">
        <v>6369</v>
      </c>
      <c r="E29">
        <v>2596</v>
      </c>
      <c r="F29">
        <v>5147</v>
      </c>
      <c r="G29">
        <f t="shared" si="10"/>
        <v>14112</v>
      </c>
      <c r="H29">
        <f t="shared" si="11"/>
        <v>36.47250566893424</v>
      </c>
    </row>
    <row r="30" spans="3:15" x14ac:dyDescent="0.2">
      <c r="C30" t="s">
        <v>93</v>
      </c>
      <c r="D30">
        <v>5112</v>
      </c>
      <c r="E30">
        <v>2732</v>
      </c>
      <c r="F30">
        <v>6282</v>
      </c>
      <c r="G30">
        <f t="shared" si="10"/>
        <v>14126</v>
      </c>
      <c r="H30">
        <f t="shared" si="11"/>
        <v>44.47118788050404</v>
      </c>
      <c r="I30">
        <f t="shared" ref="I30" si="18">AVERAGE(H28:H30)</f>
        <v>39.092485171811141</v>
      </c>
      <c r="J30">
        <f t="shared" ref="J30" si="19">STDEV(H28:H30)</f>
        <v>4.6586097255674419</v>
      </c>
      <c r="K30">
        <f t="shared" ref="K30" si="20">J30/SQRT(3)</f>
        <v>2.6896495791057715</v>
      </c>
    </row>
    <row r="32" spans="3:15" x14ac:dyDescent="0.2">
      <c r="L32" t="s">
        <v>10</v>
      </c>
      <c r="M32" t="s">
        <v>238</v>
      </c>
      <c r="O32">
        <f>TTEST(H19:H21,H25:H27,2,2)</f>
        <v>1.4003498540881253E-4</v>
      </c>
    </row>
    <row r="33" spans="13:15" x14ac:dyDescent="0.2">
      <c r="M33" t="s">
        <v>239</v>
      </c>
      <c r="O33">
        <f>TTEST(H19:H21,H28:H30,2,2)</f>
        <v>8.814112030766162E-4</v>
      </c>
    </row>
  </sheetData>
  <pageMargins left="0.7" right="0.7" top="0.75" bottom="0.75" header="0.3" footer="0.3"/>
  <drawing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A4E5B7-241E-D742-B157-C8A4BEFE8A16}">
  <dimension ref="A2:M25"/>
  <sheetViews>
    <sheetView topLeftCell="E1" workbookViewId="0">
      <selection activeCell="G22" sqref="G3:G22"/>
    </sheetView>
  </sheetViews>
  <sheetFormatPr baseColWidth="10" defaultRowHeight="16" x14ac:dyDescent="0.2"/>
  <sheetData>
    <row r="2" spans="1:13" x14ac:dyDescent="0.2">
      <c r="A2" s="58" t="s">
        <v>111</v>
      </c>
      <c r="B2" s="59" t="s">
        <v>112</v>
      </c>
      <c r="C2" s="59" t="s">
        <v>113</v>
      </c>
      <c r="D2" s="59" t="s">
        <v>114</v>
      </c>
      <c r="E2" s="59" t="s">
        <v>115</v>
      </c>
      <c r="F2" s="59" t="s">
        <v>116</v>
      </c>
      <c r="G2" s="59" t="s">
        <v>117</v>
      </c>
      <c r="H2" s="7"/>
      <c r="I2" s="7"/>
      <c r="J2" s="7"/>
      <c r="K2" s="7"/>
      <c r="L2" s="7"/>
      <c r="M2" s="7"/>
    </row>
    <row r="3" spans="1:13" x14ac:dyDescent="0.2">
      <c r="A3" s="60">
        <v>1</v>
      </c>
      <c r="B3" s="61">
        <v>70</v>
      </c>
      <c r="C3" s="61">
        <v>89</v>
      </c>
      <c r="D3" s="61">
        <v>79.5</v>
      </c>
      <c r="E3" s="61">
        <v>1000</v>
      </c>
      <c r="F3" s="61">
        <v>524700</v>
      </c>
      <c r="G3" s="61">
        <v>5.7199110600000003</v>
      </c>
      <c r="H3" s="62"/>
      <c r="I3" s="7"/>
      <c r="J3" s="7" t="s">
        <v>243</v>
      </c>
      <c r="K3" s="7" t="s">
        <v>33</v>
      </c>
      <c r="L3" s="7" t="s">
        <v>99</v>
      </c>
      <c r="M3" s="7"/>
    </row>
    <row r="4" spans="1:13" x14ac:dyDescent="0.2">
      <c r="A4" s="60">
        <v>2</v>
      </c>
      <c r="B4" s="61">
        <v>49</v>
      </c>
      <c r="C4" s="61">
        <v>40</v>
      </c>
      <c r="D4" s="61">
        <v>44.5</v>
      </c>
      <c r="E4" s="61">
        <v>1000</v>
      </c>
      <c r="F4" s="61">
        <v>293700</v>
      </c>
      <c r="G4" s="61">
        <v>5.4679039500000002</v>
      </c>
      <c r="H4" s="62"/>
      <c r="I4" s="7" t="s">
        <v>3</v>
      </c>
      <c r="J4" s="7">
        <v>5.5796158499999997</v>
      </c>
      <c r="K4" s="7">
        <v>0.24917492999999999</v>
      </c>
      <c r="L4" s="7">
        <v>7.8796030000000003E-2</v>
      </c>
      <c r="M4" s="7"/>
    </row>
    <row r="5" spans="1:13" x14ac:dyDescent="0.2">
      <c r="A5" s="60">
        <v>3</v>
      </c>
      <c r="B5" s="61">
        <v>110</v>
      </c>
      <c r="C5" s="61">
        <v>120</v>
      </c>
      <c r="D5" s="61">
        <v>115</v>
      </c>
      <c r="E5" s="61">
        <v>1000</v>
      </c>
      <c r="F5" s="61">
        <v>759000</v>
      </c>
      <c r="G5" s="61">
        <v>5.8802417800000004</v>
      </c>
      <c r="H5" s="62"/>
      <c r="I5" s="7" t="s">
        <v>3</v>
      </c>
      <c r="J5" s="7">
        <v>5.5462896400000004</v>
      </c>
      <c r="K5" s="7">
        <v>0.23386758999999999</v>
      </c>
      <c r="L5" s="7">
        <v>7.3955430000000003E-2</v>
      </c>
      <c r="M5" s="7"/>
    </row>
    <row r="6" spans="1:13" x14ac:dyDescent="0.2">
      <c r="A6" s="60">
        <v>4</v>
      </c>
      <c r="B6" s="61">
        <v>102</v>
      </c>
      <c r="C6" s="61">
        <v>104</v>
      </c>
      <c r="D6" s="61">
        <v>103</v>
      </c>
      <c r="E6" s="61">
        <v>1000</v>
      </c>
      <c r="F6" s="61">
        <v>679800</v>
      </c>
      <c r="G6" s="61">
        <v>5.8323811599999997</v>
      </c>
      <c r="H6" s="62"/>
      <c r="I6" s="7"/>
      <c r="J6" s="7"/>
      <c r="K6" s="7"/>
      <c r="L6" s="7"/>
      <c r="M6" s="7"/>
    </row>
    <row r="7" spans="1:13" x14ac:dyDescent="0.2">
      <c r="A7" s="60">
        <v>5</v>
      </c>
      <c r="B7" s="61">
        <v>16</v>
      </c>
      <c r="C7" s="61">
        <v>18</v>
      </c>
      <c r="D7" s="61">
        <v>17</v>
      </c>
      <c r="E7" s="61">
        <v>1000</v>
      </c>
      <c r="F7" s="61">
        <v>112200</v>
      </c>
      <c r="G7" s="61">
        <v>5.0499928599999997</v>
      </c>
      <c r="H7" s="62"/>
      <c r="I7" s="7"/>
      <c r="J7" s="7" t="s">
        <v>10</v>
      </c>
      <c r="K7" s="7"/>
      <c r="L7" s="7"/>
      <c r="M7" s="7"/>
    </row>
    <row r="8" spans="1:13" x14ac:dyDescent="0.2">
      <c r="A8" s="60">
        <v>6</v>
      </c>
      <c r="B8" s="61">
        <v>38</v>
      </c>
      <c r="C8" s="61">
        <v>54</v>
      </c>
      <c r="D8" s="61">
        <v>46</v>
      </c>
      <c r="E8" s="61">
        <v>1000</v>
      </c>
      <c r="F8" s="61">
        <v>303600</v>
      </c>
      <c r="G8" s="61">
        <v>5.4823017700000003</v>
      </c>
      <c r="H8" s="62"/>
      <c r="I8" s="7"/>
      <c r="J8" s="7">
        <v>0.76132750000000005</v>
      </c>
      <c r="K8" s="7"/>
      <c r="L8" s="7"/>
      <c r="M8" s="7"/>
    </row>
    <row r="9" spans="1:13" x14ac:dyDescent="0.2">
      <c r="A9" s="60">
        <v>7</v>
      </c>
      <c r="B9" s="61">
        <v>56</v>
      </c>
      <c r="C9" s="61">
        <v>42</v>
      </c>
      <c r="D9" s="61">
        <v>49</v>
      </c>
      <c r="E9" s="61">
        <v>1000</v>
      </c>
      <c r="F9" s="61">
        <v>323400</v>
      </c>
      <c r="G9" s="61">
        <v>5.5097400199999997</v>
      </c>
      <c r="H9" s="62"/>
      <c r="I9" s="7"/>
      <c r="J9" s="7"/>
      <c r="K9" s="7"/>
      <c r="L9" s="7"/>
      <c r="M9" s="7"/>
    </row>
    <row r="10" spans="1:13" x14ac:dyDescent="0.2">
      <c r="A10" s="60">
        <v>8</v>
      </c>
      <c r="B10" s="61">
        <v>44</v>
      </c>
      <c r="C10" s="61">
        <v>53</v>
      </c>
      <c r="D10" s="61">
        <v>48.5</v>
      </c>
      <c r="E10" s="61">
        <v>1000</v>
      </c>
      <c r="F10" s="61">
        <v>320100</v>
      </c>
      <c r="G10" s="61">
        <v>5.5052856700000001</v>
      </c>
      <c r="H10" s="62"/>
      <c r="I10" s="7"/>
      <c r="J10" s="7"/>
      <c r="K10" s="7"/>
      <c r="L10" s="7"/>
      <c r="M10" s="7"/>
    </row>
    <row r="11" spans="1:13" x14ac:dyDescent="0.2">
      <c r="A11" s="60">
        <v>9</v>
      </c>
      <c r="B11" s="61">
        <v>101</v>
      </c>
      <c r="C11" s="61">
        <v>108</v>
      </c>
      <c r="D11" s="61">
        <v>104.5</v>
      </c>
      <c r="E11" s="61">
        <v>1000</v>
      </c>
      <c r="F11" s="61">
        <v>689700</v>
      </c>
      <c r="G11" s="61">
        <v>5.8386602300000003</v>
      </c>
      <c r="H11" s="62"/>
      <c r="I11" s="7"/>
      <c r="J11" s="7"/>
      <c r="K11" s="7"/>
      <c r="L11" s="7"/>
      <c r="M11" s="7"/>
    </row>
    <row r="12" spans="1:13" x14ac:dyDescent="0.2">
      <c r="A12" s="60">
        <v>10</v>
      </c>
      <c r="B12" s="61">
        <v>50</v>
      </c>
      <c r="C12" s="61">
        <v>48</v>
      </c>
      <c r="D12" s="61">
        <v>49</v>
      </c>
      <c r="E12" s="61">
        <v>1000</v>
      </c>
      <c r="F12" s="61">
        <v>323400</v>
      </c>
      <c r="G12" s="61">
        <v>5.5097400199999997</v>
      </c>
      <c r="H12" s="62"/>
      <c r="I12" s="7"/>
      <c r="J12" s="7"/>
      <c r="K12" s="7"/>
      <c r="L12" s="7"/>
      <c r="M12" s="7"/>
    </row>
    <row r="13" spans="1:13" x14ac:dyDescent="0.2">
      <c r="A13" s="60">
        <v>11</v>
      </c>
      <c r="B13" s="61">
        <v>28</v>
      </c>
      <c r="C13" s="61">
        <v>30</v>
      </c>
      <c r="D13" s="61">
        <v>29</v>
      </c>
      <c r="E13" s="61">
        <v>1000</v>
      </c>
      <c r="F13" s="61">
        <v>191400</v>
      </c>
      <c r="G13" s="61">
        <v>5.2819419300000003</v>
      </c>
      <c r="H13" s="62"/>
      <c r="I13" s="7"/>
      <c r="J13" s="7"/>
      <c r="K13" s="7"/>
      <c r="L13" s="7"/>
      <c r="M13" s="7"/>
    </row>
    <row r="14" spans="1:13" x14ac:dyDescent="0.2">
      <c r="A14" s="60">
        <v>12</v>
      </c>
      <c r="B14" s="61">
        <v>96</v>
      </c>
      <c r="C14" s="61">
        <v>120</v>
      </c>
      <c r="D14" s="61">
        <v>108</v>
      </c>
      <c r="E14" s="61">
        <v>1000</v>
      </c>
      <c r="F14" s="61">
        <v>712800</v>
      </c>
      <c r="G14" s="61">
        <v>5.8529676899999998</v>
      </c>
      <c r="H14" s="62"/>
      <c r="I14" s="7"/>
      <c r="J14" s="7"/>
      <c r="K14" s="7"/>
      <c r="L14" s="7"/>
      <c r="M14" s="7"/>
    </row>
    <row r="15" spans="1:13" x14ac:dyDescent="0.2">
      <c r="A15" s="60">
        <v>13</v>
      </c>
      <c r="B15" s="61">
        <v>39</v>
      </c>
      <c r="C15" s="61">
        <v>25</v>
      </c>
      <c r="D15" s="61">
        <v>32</v>
      </c>
      <c r="E15" s="61">
        <v>1000</v>
      </c>
      <c r="F15" s="61">
        <v>211200</v>
      </c>
      <c r="G15" s="61">
        <v>5.3246939099999997</v>
      </c>
      <c r="H15" s="62"/>
      <c r="I15" s="7"/>
      <c r="J15" s="7"/>
      <c r="K15" s="7"/>
      <c r="L15" s="7"/>
      <c r="M15" s="7"/>
    </row>
    <row r="16" spans="1:13" x14ac:dyDescent="0.2">
      <c r="A16" s="60">
        <v>14</v>
      </c>
      <c r="B16" s="61">
        <v>18</v>
      </c>
      <c r="C16" s="61">
        <v>27</v>
      </c>
      <c r="D16" s="61">
        <v>22.5</v>
      </c>
      <c r="E16" s="61">
        <v>1000</v>
      </c>
      <c r="F16" s="61">
        <v>148500</v>
      </c>
      <c r="G16" s="61">
        <v>5.1717264500000004</v>
      </c>
      <c r="H16" s="62"/>
      <c r="I16" s="7"/>
      <c r="J16" s="7"/>
      <c r="K16" s="7"/>
      <c r="L16" s="7"/>
      <c r="M16" s="7"/>
    </row>
    <row r="17" spans="1:13" x14ac:dyDescent="0.2">
      <c r="A17" s="60">
        <v>15</v>
      </c>
      <c r="B17" s="61">
        <v>61</v>
      </c>
      <c r="C17" s="61">
        <v>72</v>
      </c>
      <c r="D17" s="61">
        <v>66.5</v>
      </c>
      <c r="E17" s="61">
        <v>1000</v>
      </c>
      <c r="F17" s="61">
        <v>438900</v>
      </c>
      <c r="G17" s="61">
        <v>5.6423655799999999</v>
      </c>
      <c r="H17" s="62"/>
      <c r="I17" s="7"/>
      <c r="J17" s="7"/>
      <c r="K17" s="7"/>
      <c r="L17" s="7"/>
      <c r="M17" s="7"/>
    </row>
    <row r="18" spans="1:13" x14ac:dyDescent="0.2">
      <c r="A18" s="63">
        <v>16</v>
      </c>
      <c r="B18" s="64">
        <v>99</v>
      </c>
      <c r="C18" s="64">
        <v>84</v>
      </c>
      <c r="D18" s="61">
        <v>91.5</v>
      </c>
      <c r="E18" s="61">
        <v>1000</v>
      </c>
      <c r="F18" s="61">
        <v>603900</v>
      </c>
      <c r="G18" s="61">
        <v>5.7809650299999999</v>
      </c>
      <c r="H18" s="7"/>
      <c r="I18" s="7"/>
      <c r="J18" s="7"/>
      <c r="K18" s="7"/>
      <c r="L18" s="7"/>
      <c r="M18" s="7"/>
    </row>
    <row r="19" spans="1:13" x14ac:dyDescent="0.2">
      <c r="A19" s="63">
        <v>17</v>
      </c>
      <c r="B19" s="64">
        <v>83</v>
      </c>
      <c r="C19" s="64">
        <v>65</v>
      </c>
      <c r="D19" s="61">
        <v>74</v>
      </c>
      <c r="E19" s="61">
        <v>1000</v>
      </c>
      <c r="F19" s="61">
        <v>488400</v>
      </c>
      <c r="G19" s="61">
        <v>5.6887756600000001</v>
      </c>
      <c r="H19" s="7"/>
      <c r="I19" s="7"/>
      <c r="J19" s="7"/>
      <c r="K19" s="7"/>
      <c r="L19" s="7"/>
      <c r="M19" s="7"/>
    </row>
    <row r="20" spans="1:13" x14ac:dyDescent="0.2">
      <c r="A20" s="63">
        <v>18</v>
      </c>
      <c r="B20" s="64">
        <v>30</v>
      </c>
      <c r="C20" s="64">
        <v>44</v>
      </c>
      <c r="D20" s="61">
        <v>37</v>
      </c>
      <c r="E20" s="61">
        <v>1000</v>
      </c>
      <c r="F20" s="61">
        <v>244200</v>
      </c>
      <c r="G20" s="61">
        <v>5.3877456600000002</v>
      </c>
      <c r="H20" s="7"/>
      <c r="I20" s="7"/>
      <c r="J20" s="7"/>
      <c r="K20" s="7"/>
      <c r="L20" s="7"/>
      <c r="M20" s="7"/>
    </row>
    <row r="21" spans="1:13" x14ac:dyDescent="0.2">
      <c r="A21" s="63">
        <v>19</v>
      </c>
      <c r="B21" s="64">
        <v>62</v>
      </c>
      <c r="C21" s="64">
        <v>73</v>
      </c>
      <c r="D21" s="61">
        <v>67.5</v>
      </c>
      <c r="E21" s="61">
        <v>1000</v>
      </c>
      <c r="F21" s="61">
        <v>445500</v>
      </c>
      <c r="G21" s="61">
        <v>5.6488477100000001</v>
      </c>
      <c r="H21" s="7"/>
      <c r="I21" s="7"/>
      <c r="J21" s="7"/>
      <c r="K21" s="7"/>
      <c r="L21" s="7"/>
      <c r="M21" s="7"/>
    </row>
    <row r="22" spans="1:13" x14ac:dyDescent="0.2">
      <c r="A22" s="63">
        <v>20</v>
      </c>
      <c r="B22" s="64">
        <v>71</v>
      </c>
      <c r="C22" s="64">
        <v>75</v>
      </c>
      <c r="D22" s="64">
        <v>73</v>
      </c>
      <c r="E22" s="61">
        <v>1000</v>
      </c>
      <c r="F22" s="61">
        <v>481800</v>
      </c>
      <c r="G22" s="61">
        <v>5.6828668000000002</v>
      </c>
      <c r="H22" s="7"/>
      <c r="I22" s="7"/>
      <c r="J22" s="7"/>
      <c r="K22" s="7"/>
      <c r="L22" s="7"/>
      <c r="M22" s="7"/>
    </row>
    <row r="23" spans="1:13" x14ac:dyDescent="0.2">
      <c r="A23" s="7"/>
      <c r="B23" s="7"/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</row>
    <row r="24" spans="1:13" x14ac:dyDescent="0.2">
      <c r="A24" s="7"/>
      <c r="B24" s="7"/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</row>
    <row r="25" spans="1:13" x14ac:dyDescent="0.2">
      <c r="A25" s="7"/>
      <c r="B25" s="7"/>
      <c r="C25" s="7"/>
      <c r="D25" s="7"/>
      <c r="E25" s="7"/>
      <c r="F25" s="7"/>
      <c r="G25" s="7"/>
      <c r="H25" s="7"/>
      <c r="I25" s="7"/>
      <c r="J25" s="7"/>
      <c r="K25" s="7"/>
      <c r="L25" s="7"/>
      <c r="M25" s="7"/>
    </row>
  </sheetData>
  <pageMargins left="0.7" right="0.7" top="0.75" bottom="0.75" header="0.3" footer="0.3"/>
  <drawing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7206D2-EAD3-B843-A5DE-0BF9E27B87C8}">
  <dimension ref="A1:L31"/>
  <sheetViews>
    <sheetView workbookViewId="0">
      <selection activeCell="J4" sqref="J4:J23"/>
    </sheetView>
  </sheetViews>
  <sheetFormatPr baseColWidth="10" defaultRowHeight="16" x14ac:dyDescent="0.2"/>
  <sheetData>
    <row r="1" spans="1:12" x14ac:dyDescent="0.2">
      <c r="A1" t="s">
        <v>244</v>
      </c>
    </row>
    <row r="3" spans="1:12" ht="31" x14ac:dyDescent="0.2">
      <c r="B3" s="65" t="s">
        <v>124</v>
      </c>
      <c r="C3" s="65" t="s">
        <v>125</v>
      </c>
      <c r="D3" s="65" t="s">
        <v>126</v>
      </c>
      <c r="E3" s="65" t="s">
        <v>127</v>
      </c>
      <c r="F3" s="65" t="s">
        <v>128</v>
      </c>
      <c r="G3" s="65" t="s">
        <v>129</v>
      </c>
      <c r="H3" s="65" t="s">
        <v>130</v>
      </c>
      <c r="I3" s="65" t="s">
        <v>131</v>
      </c>
      <c r="J3" s="65" t="s">
        <v>132</v>
      </c>
      <c r="K3" s="65" t="s">
        <v>133</v>
      </c>
      <c r="L3" s="65" t="s">
        <v>134</v>
      </c>
    </row>
    <row r="4" spans="1:12" x14ac:dyDescent="0.2">
      <c r="A4" s="66" t="s">
        <v>245</v>
      </c>
      <c r="B4" s="67">
        <v>2.289426812987827</v>
      </c>
      <c r="C4" s="67">
        <v>0</v>
      </c>
      <c r="D4" s="67">
        <v>0.23483423394621994</v>
      </c>
      <c r="E4" s="67">
        <v>898.53522204125511</v>
      </c>
      <c r="F4" s="67">
        <v>6520.1157235834771</v>
      </c>
      <c r="G4" s="67">
        <v>880.42808516919865</v>
      </c>
      <c r="H4" s="67">
        <v>187.0202816899353</v>
      </c>
      <c r="I4" s="67">
        <v>2426.6692551372048</v>
      </c>
      <c r="J4" s="67">
        <v>0</v>
      </c>
      <c r="K4" s="67">
        <v>3548.8345603218236</v>
      </c>
      <c r="L4" s="67">
        <v>7.6545530456101663</v>
      </c>
    </row>
    <row r="5" spans="1:12" x14ac:dyDescent="0.2">
      <c r="A5" s="66" t="s">
        <v>246</v>
      </c>
      <c r="B5" s="67">
        <v>10.29165134746022</v>
      </c>
      <c r="C5" s="67">
        <v>1.4437083558260349</v>
      </c>
      <c r="D5" s="67">
        <v>1.6775471247816141</v>
      </c>
      <c r="E5" s="67">
        <v>1140.5089093937431</v>
      </c>
      <c r="F5" s="67">
        <v>3698.3635289782665</v>
      </c>
      <c r="G5" s="67">
        <v>405.69838277589525</v>
      </c>
      <c r="H5" s="67">
        <v>95.70515078348798</v>
      </c>
      <c r="I5" s="67">
        <v>1362.2687803481758</v>
      </c>
      <c r="J5" s="67">
        <v>2.5737173435742986</v>
      </c>
      <c r="K5" s="67">
        <v>2301.8436062819351</v>
      </c>
      <c r="L5" s="67">
        <v>8.4343347204131689</v>
      </c>
    </row>
    <row r="6" spans="1:12" x14ac:dyDescent="0.2">
      <c r="A6" s="66" t="s">
        <v>247</v>
      </c>
      <c r="B6" s="67">
        <v>13.223950928159246</v>
      </c>
      <c r="C6" s="67">
        <v>0</v>
      </c>
      <c r="D6" s="67">
        <v>0.36887933774939463</v>
      </c>
      <c r="E6" s="67">
        <v>1288.1362942768485</v>
      </c>
      <c r="F6" s="67">
        <v>6496.5476882293442</v>
      </c>
      <c r="G6" s="67">
        <v>636.16836376117396</v>
      </c>
      <c r="H6" s="67">
        <v>114.2960135867387</v>
      </c>
      <c r="I6" s="67">
        <v>2230.5689264825819</v>
      </c>
      <c r="J6" s="67">
        <v>0</v>
      </c>
      <c r="K6" s="67">
        <v>3019.4751422945874</v>
      </c>
      <c r="L6" s="67">
        <v>8.3949182351214198</v>
      </c>
    </row>
    <row r="7" spans="1:12" x14ac:dyDescent="0.2">
      <c r="A7" s="66" t="s">
        <v>248</v>
      </c>
      <c r="B7" s="67">
        <v>11.871418683674623</v>
      </c>
      <c r="C7" s="67">
        <v>0</v>
      </c>
      <c r="D7" s="67">
        <v>0.11580531103138769</v>
      </c>
      <c r="E7" s="67">
        <v>1005.8158298563475</v>
      </c>
      <c r="F7" s="67">
        <v>5773.3771820453676</v>
      </c>
      <c r="G7" s="67">
        <v>530.2592650085661</v>
      </c>
      <c r="H7" s="67">
        <v>86.162620499268357</v>
      </c>
      <c r="I7" s="67">
        <v>1323.0852428047708</v>
      </c>
      <c r="J7" s="67">
        <v>2.5626647110584462</v>
      </c>
      <c r="K7" s="67">
        <v>2542.4469442854574</v>
      </c>
      <c r="L7" s="67">
        <v>5.5156050675537758</v>
      </c>
    </row>
    <row r="8" spans="1:12" x14ac:dyDescent="0.2">
      <c r="A8" s="66" t="s">
        <v>249</v>
      </c>
      <c r="B8" s="67">
        <v>4.5720221782159687</v>
      </c>
      <c r="C8" s="67">
        <v>1.6520407535123995</v>
      </c>
      <c r="D8" s="67">
        <v>2.3088344010492108</v>
      </c>
      <c r="E8" s="67">
        <v>695.6279014112381</v>
      </c>
      <c r="F8" s="67">
        <v>2112.2296821444106</v>
      </c>
      <c r="G8" s="67">
        <v>207.27586907965508</v>
      </c>
      <c r="H8" s="67">
        <v>31.450552098923097</v>
      </c>
      <c r="I8" s="67">
        <v>509.44059424883994</v>
      </c>
      <c r="J8" s="67">
        <v>5.3310931782331634</v>
      </c>
      <c r="K8" s="67">
        <v>1624.7631069316478</v>
      </c>
      <c r="L8" s="67">
        <v>7.8147437831880104</v>
      </c>
    </row>
    <row r="9" spans="1:12" x14ac:dyDescent="0.2">
      <c r="A9" s="66" t="s">
        <v>250</v>
      </c>
      <c r="B9" s="67">
        <v>25.313781697528611</v>
      </c>
      <c r="C9" s="67">
        <v>1.2225632630880674</v>
      </c>
      <c r="D9" s="67">
        <v>1.8617227828113294</v>
      </c>
      <c r="E9" s="67">
        <v>986.95546039084218</v>
      </c>
      <c r="F9" s="67">
        <v>8711.0116704714892</v>
      </c>
      <c r="G9" s="67">
        <v>1050.6229026392166</v>
      </c>
      <c r="H9" s="67">
        <v>86.962855404688867</v>
      </c>
      <c r="I9" s="67">
        <v>2399.0524782741477</v>
      </c>
      <c r="J9" s="67">
        <v>8.7654255322377139</v>
      </c>
      <c r="K9" s="67">
        <v>3159.2217851588348</v>
      </c>
      <c r="L9" s="67">
        <v>10.890420094612818</v>
      </c>
    </row>
    <row r="10" spans="1:12" x14ac:dyDescent="0.2">
      <c r="A10" s="66" t="s">
        <v>251</v>
      </c>
      <c r="B10" s="67">
        <v>5.377533170454039</v>
      </c>
      <c r="C10" s="67">
        <v>1.1418613845178971</v>
      </c>
      <c r="D10" s="67">
        <v>1.4577287636851466</v>
      </c>
      <c r="E10" s="67">
        <v>990.95756691246709</v>
      </c>
      <c r="F10" s="67">
        <v>4543.2813859442567</v>
      </c>
      <c r="G10" s="67">
        <v>405.47529050994217</v>
      </c>
      <c r="H10" s="67">
        <v>119.39868906923978</v>
      </c>
      <c r="I10" s="67">
        <v>1530.890310143521</v>
      </c>
      <c r="J10" s="67">
        <v>3.1484293237597738</v>
      </c>
      <c r="K10" s="67">
        <v>1999.1509892817714</v>
      </c>
      <c r="L10" s="67">
        <v>8.6497893644197354</v>
      </c>
    </row>
    <row r="11" spans="1:12" x14ac:dyDescent="0.2">
      <c r="A11" s="66" t="s">
        <v>252</v>
      </c>
      <c r="B11" s="67">
        <v>7.6208604574813226</v>
      </c>
      <c r="C11" s="67">
        <v>1.1952626274529927</v>
      </c>
      <c r="D11" s="67">
        <v>1.1296609383594358</v>
      </c>
      <c r="E11" s="67">
        <v>1088.4007720060993</v>
      </c>
      <c r="F11" s="67">
        <v>7196.4646095003545</v>
      </c>
      <c r="G11" s="67">
        <v>825.40479350628755</v>
      </c>
      <c r="H11" s="67">
        <v>118.23304677005986</v>
      </c>
      <c r="I11" s="67">
        <v>2230.4480576078072</v>
      </c>
      <c r="J11" s="67">
        <v>6.4969741672617936</v>
      </c>
      <c r="K11" s="67">
        <v>2985.6448032255753</v>
      </c>
      <c r="L11" s="67">
        <v>10.459078623518955</v>
      </c>
    </row>
    <row r="12" spans="1:12" x14ac:dyDescent="0.2">
      <c r="A12" s="66" t="s">
        <v>253</v>
      </c>
      <c r="B12" s="67">
        <v>11.758570181993619</v>
      </c>
      <c r="C12" s="67">
        <v>2.1808256658761613</v>
      </c>
      <c r="D12" s="67">
        <v>2.0219995952319758</v>
      </c>
      <c r="E12" s="67">
        <v>1137.7382585883702</v>
      </c>
      <c r="F12" s="67">
        <v>6232.7568717178456</v>
      </c>
      <c r="G12" s="67">
        <v>616.92486702461997</v>
      </c>
      <c r="H12" s="67">
        <v>106.8248569120192</v>
      </c>
      <c r="I12" s="67">
        <v>1942.6079669010426</v>
      </c>
      <c r="J12" s="67">
        <v>7.8971984849181531</v>
      </c>
      <c r="K12" s="67">
        <v>2708.2108281463129</v>
      </c>
      <c r="L12" s="67">
        <v>10.98145763148519</v>
      </c>
    </row>
    <row r="13" spans="1:12" x14ac:dyDescent="0.2">
      <c r="A13" s="66" t="s">
        <v>254</v>
      </c>
      <c r="B13" s="67">
        <v>9.8992421618491644</v>
      </c>
      <c r="C13" s="67">
        <v>0</v>
      </c>
      <c r="D13" s="67">
        <v>0.89309083884708862</v>
      </c>
      <c r="E13" s="67">
        <v>1312.5292418416009</v>
      </c>
      <c r="F13" s="67">
        <v>9388.9533726565278</v>
      </c>
      <c r="G13" s="67">
        <v>1112.0343351210311</v>
      </c>
      <c r="H13" s="67">
        <v>132.13265793316231</v>
      </c>
      <c r="I13" s="67">
        <v>2384.7001082309143</v>
      </c>
      <c r="J13" s="67">
        <v>4.0082044798916678</v>
      </c>
      <c r="K13" s="67">
        <v>3080.5660980477883</v>
      </c>
      <c r="L13" s="67">
        <v>9.2986582820866808</v>
      </c>
    </row>
    <row r="14" spans="1:12" x14ac:dyDescent="0.2">
      <c r="A14" s="66" t="s">
        <v>255</v>
      </c>
      <c r="B14" s="67">
        <v>7.3053634909922334</v>
      </c>
      <c r="C14" s="67">
        <v>1.5548860473338229</v>
      </c>
      <c r="D14" s="67">
        <v>1.361654161082642</v>
      </c>
      <c r="E14" s="67">
        <v>753.07463037438754</v>
      </c>
      <c r="F14" s="67">
        <v>3130.5093292944434</v>
      </c>
      <c r="G14" s="67">
        <v>319.01899847193653</v>
      </c>
      <c r="H14" s="67">
        <v>43.721817627851465</v>
      </c>
      <c r="I14" s="67">
        <v>755.95015973969225</v>
      </c>
      <c r="J14" s="67">
        <v>2.6013229657634613</v>
      </c>
      <c r="K14" s="67">
        <v>2148.4771272549365</v>
      </c>
      <c r="L14" s="67">
        <v>5.6739351173078738</v>
      </c>
    </row>
    <row r="15" spans="1:12" x14ac:dyDescent="0.2">
      <c r="A15" s="66" t="s">
        <v>256</v>
      </c>
      <c r="B15" s="67">
        <v>5.3357531132494893</v>
      </c>
      <c r="C15" s="67">
        <v>0</v>
      </c>
      <c r="D15" s="67">
        <v>0.51924107860560964</v>
      </c>
      <c r="E15" s="67">
        <v>975.49289889895613</v>
      </c>
      <c r="F15" s="67">
        <v>7313.4744304048072</v>
      </c>
      <c r="G15" s="67">
        <v>628.01373558589182</v>
      </c>
      <c r="H15" s="67">
        <v>111.71748220497405</v>
      </c>
      <c r="I15" s="67">
        <v>1900.8954850286848</v>
      </c>
      <c r="J15" s="67">
        <v>3.1906264394052286</v>
      </c>
      <c r="K15" s="67">
        <v>2795.4055161671395</v>
      </c>
      <c r="L15" s="67">
        <v>8.182716375799485</v>
      </c>
    </row>
    <row r="16" spans="1:12" x14ac:dyDescent="0.2">
      <c r="A16" s="66" t="s">
        <v>257</v>
      </c>
      <c r="B16" s="67">
        <v>6.217316520365241</v>
      </c>
      <c r="C16" s="67">
        <v>1.5303368046895964</v>
      </c>
      <c r="D16" s="67">
        <v>1.3934923199655946</v>
      </c>
      <c r="E16" s="67">
        <v>942.80280831822506</v>
      </c>
      <c r="F16" s="67">
        <v>5054.2584717404998</v>
      </c>
      <c r="G16" s="67">
        <v>477.61071428580169</v>
      </c>
      <c r="H16" s="67">
        <v>77.951891812429551</v>
      </c>
      <c r="I16" s="67">
        <v>1527.6851721874973</v>
      </c>
      <c r="J16" s="67">
        <v>6.138108532778606</v>
      </c>
      <c r="K16" s="67">
        <v>2472.7411602440229</v>
      </c>
      <c r="L16" s="67">
        <v>10.465290748702001</v>
      </c>
    </row>
    <row r="17" spans="1:12" x14ac:dyDescent="0.2">
      <c r="A17" s="66" t="s">
        <v>258</v>
      </c>
      <c r="B17" s="67">
        <v>9.6036463972395687</v>
      </c>
      <c r="C17" s="67">
        <v>1.4494066866357387</v>
      </c>
      <c r="D17" s="67">
        <v>0.83735049187350907</v>
      </c>
      <c r="E17" s="67">
        <v>864.23315970042131</v>
      </c>
      <c r="F17" s="67">
        <v>4030.7983108692438</v>
      </c>
      <c r="G17" s="67">
        <v>483.4199065501582</v>
      </c>
      <c r="H17" s="67">
        <v>42.956270002753357</v>
      </c>
      <c r="I17" s="67">
        <v>1149.8227200660801</v>
      </c>
      <c r="J17" s="67">
        <v>3.5744156043192579</v>
      </c>
      <c r="K17" s="67">
        <v>2773.0157644550263</v>
      </c>
      <c r="L17" s="67">
        <v>5.8257344464374512</v>
      </c>
    </row>
    <row r="18" spans="1:12" x14ac:dyDescent="0.2">
      <c r="A18" s="66" t="s">
        <v>259</v>
      </c>
      <c r="B18" s="67">
        <v>10.612601635411007</v>
      </c>
      <c r="C18" s="67">
        <v>0.84388842528187924</v>
      </c>
      <c r="D18" s="67">
        <v>0.83161930088000013</v>
      </c>
      <c r="E18" s="67">
        <v>1118.8087853584138</v>
      </c>
      <c r="F18" s="67">
        <v>8268.0175061705577</v>
      </c>
      <c r="G18" s="67">
        <v>1005.3767722697602</v>
      </c>
      <c r="H18" s="67">
        <v>109.26393265689454</v>
      </c>
      <c r="I18" s="67">
        <v>2617.1038585554188</v>
      </c>
      <c r="J18" s="67">
        <v>2.20764917411545</v>
      </c>
      <c r="K18" s="67">
        <v>2947.1724835581699</v>
      </c>
      <c r="L18" s="67">
        <v>9.220430397276445</v>
      </c>
    </row>
    <row r="19" spans="1:12" x14ac:dyDescent="0.2">
      <c r="A19" s="66" t="s">
        <v>260</v>
      </c>
      <c r="B19" s="67">
        <v>24.366866227370139</v>
      </c>
      <c r="C19" s="67">
        <v>2.3662834510197714</v>
      </c>
      <c r="D19" s="67">
        <v>1.3931092688399596</v>
      </c>
      <c r="E19" s="67">
        <v>2382.4346882401737</v>
      </c>
      <c r="F19" s="67">
        <v>10744.979734237948</v>
      </c>
      <c r="G19" s="67">
        <v>1005.2361701542368</v>
      </c>
      <c r="H19" s="67">
        <v>205.88256587933591</v>
      </c>
      <c r="I19" s="67">
        <v>3252.3014836544889</v>
      </c>
      <c r="J19" s="67">
        <v>8.6276190520599982</v>
      </c>
      <c r="K19" s="67">
        <v>3432.3216116008894</v>
      </c>
      <c r="L19" s="67">
        <v>15.59804086796391</v>
      </c>
    </row>
    <row r="20" spans="1:12" x14ac:dyDescent="0.2">
      <c r="A20" s="66" t="s">
        <v>261</v>
      </c>
      <c r="B20" s="67">
        <v>16.501260240143385</v>
      </c>
      <c r="C20" s="67">
        <v>2.1880993163157498</v>
      </c>
      <c r="D20" s="67">
        <v>1.6721231431745807</v>
      </c>
      <c r="E20" s="67">
        <v>1570.7340712045554</v>
      </c>
      <c r="F20" s="67">
        <v>8901.7606214126245</v>
      </c>
      <c r="G20" s="67">
        <v>1115.3758681189749</v>
      </c>
      <c r="H20" s="67">
        <v>138.01189952073892</v>
      </c>
      <c r="I20" s="67">
        <v>2674.1600158221418</v>
      </c>
      <c r="J20" s="67">
        <v>9.3762328361516971</v>
      </c>
      <c r="K20" s="67">
        <v>3294.5193916987778</v>
      </c>
      <c r="L20" s="67">
        <v>10.070241061855898</v>
      </c>
    </row>
    <row r="21" spans="1:12" x14ac:dyDescent="0.2">
      <c r="A21" s="66" t="s">
        <v>262</v>
      </c>
      <c r="B21" s="67">
        <v>9.6864541750090858</v>
      </c>
      <c r="C21" s="67">
        <v>3.7116527591780306</v>
      </c>
      <c r="D21" s="67">
        <v>2.7961675231752072</v>
      </c>
      <c r="E21" s="67">
        <v>1091.8688755249786</v>
      </c>
      <c r="F21" s="67">
        <v>6885.0100288167023</v>
      </c>
      <c r="G21" s="67">
        <v>791.18477896351214</v>
      </c>
      <c r="H21" s="67">
        <v>95.665460843669649</v>
      </c>
      <c r="I21" s="67">
        <v>2305.8815816230899</v>
      </c>
      <c r="J21" s="67">
        <v>13.741971676132623</v>
      </c>
      <c r="K21" s="67">
        <v>3409.3531162684681</v>
      </c>
      <c r="L21" s="67">
        <v>13.408011963571116</v>
      </c>
    </row>
    <row r="22" spans="1:12" x14ac:dyDescent="0.2">
      <c r="A22" s="66" t="s">
        <v>263</v>
      </c>
      <c r="B22" s="67">
        <v>14.982106721853516</v>
      </c>
      <c r="C22" s="67">
        <v>2.1209365231124342</v>
      </c>
      <c r="D22" s="67">
        <v>2.3075093507239837</v>
      </c>
      <c r="E22" s="67">
        <v>935.46064310736494</v>
      </c>
      <c r="F22" s="67">
        <v>6728.5090901163812</v>
      </c>
      <c r="G22" s="67">
        <v>887.88010398757706</v>
      </c>
      <c r="H22" s="67">
        <v>109.0596708262288</v>
      </c>
      <c r="I22" s="67">
        <v>1630.0540519197832</v>
      </c>
      <c r="J22" s="67">
        <v>8.6605170792545465</v>
      </c>
      <c r="K22" s="67">
        <v>2930.6158294756569</v>
      </c>
      <c r="L22" s="67">
        <v>8.9096719641215927</v>
      </c>
    </row>
    <row r="23" spans="1:12" x14ac:dyDescent="0.2">
      <c r="A23" s="66" t="s">
        <v>264</v>
      </c>
      <c r="B23" s="67">
        <v>11.186005349857966</v>
      </c>
      <c r="C23" s="67">
        <v>3.3380891177250174</v>
      </c>
      <c r="D23" s="67">
        <v>2.0611724238510591</v>
      </c>
      <c r="E23" s="67">
        <v>937.84195431427293</v>
      </c>
      <c r="F23" s="67">
        <v>6896.7414615058133</v>
      </c>
      <c r="G23" s="67">
        <v>952.35699117812692</v>
      </c>
      <c r="H23" s="67">
        <v>135.94535666868975</v>
      </c>
      <c r="I23" s="67">
        <v>2548.8338722349918</v>
      </c>
      <c r="J23" s="67">
        <v>13.335677272268208</v>
      </c>
      <c r="K23" s="67">
        <v>2969.2717248365611</v>
      </c>
      <c r="L23" s="67">
        <v>12.290198137042864</v>
      </c>
    </row>
    <row r="25" spans="1:12" x14ac:dyDescent="0.2">
      <c r="A25" s="68" t="s">
        <v>226</v>
      </c>
      <c r="B25" s="37">
        <f>AVERAGE(B4:B13)</f>
        <v>10.221845761980465</v>
      </c>
      <c r="C25" s="37">
        <f t="shared" ref="C25:L25" si="0">AVERAGE(C4:C13)</f>
        <v>0.88362620502735534</v>
      </c>
      <c r="D25" s="37">
        <f t="shared" si="0"/>
        <v>1.2070103327492805</v>
      </c>
      <c r="E25" s="37">
        <f t="shared" si="0"/>
        <v>1054.5205456718811</v>
      </c>
      <c r="F25" s="37">
        <f t="shared" si="0"/>
        <v>6067.3101715271341</v>
      </c>
      <c r="G25" s="37">
        <f t="shared" si="0"/>
        <v>667.0292154595586</v>
      </c>
      <c r="H25" s="37">
        <f t="shared" si="0"/>
        <v>107.81867247475236</v>
      </c>
      <c r="I25" s="37">
        <f t="shared" si="0"/>
        <v>1833.9731720179007</v>
      </c>
      <c r="J25" s="37">
        <f t="shared" si="0"/>
        <v>4.078370722093501</v>
      </c>
      <c r="K25" s="37">
        <f t="shared" si="0"/>
        <v>2697.0157863975733</v>
      </c>
      <c r="L25" s="37">
        <f t="shared" si="0"/>
        <v>8.8093558848009916</v>
      </c>
    </row>
    <row r="26" spans="1:12" x14ac:dyDescent="0.2">
      <c r="A26" s="68" t="s">
        <v>212</v>
      </c>
      <c r="B26" s="37">
        <f>AVERAGE(B14:B23)</f>
        <v>11.579737387149162</v>
      </c>
      <c r="C26" s="37">
        <f t="shared" ref="C26:L26" si="1">AVERAGE(C14:C23)</f>
        <v>1.9103579131292043</v>
      </c>
      <c r="D26" s="37">
        <f t="shared" si="1"/>
        <v>1.5173439062172143</v>
      </c>
      <c r="E26" s="37">
        <f t="shared" si="1"/>
        <v>1157.275251504175</v>
      </c>
      <c r="F26" s="37">
        <f t="shared" si="1"/>
        <v>6795.405898456901</v>
      </c>
      <c r="G26" s="37">
        <f t="shared" si="1"/>
        <v>766.54740395659769</v>
      </c>
      <c r="H26" s="37">
        <f t="shared" si="1"/>
        <v>107.01763480435659</v>
      </c>
      <c r="I26" s="37">
        <f t="shared" si="1"/>
        <v>2036.2688400831867</v>
      </c>
      <c r="J26" s="37">
        <f t="shared" si="1"/>
        <v>7.1454140632249077</v>
      </c>
      <c r="K26" s="37">
        <f t="shared" si="1"/>
        <v>2917.2893725559647</v>
      </c>
      <c r="L26" s="37">
        <f t="shared" si="1"/>
        <v>9.9644271080078628</v>
      </c>
    </row>
    <row r="27" spans="1:12" x14ac:dyDescent="0.2">
      <c r="A27" s="69" t="s">
        <v>265</v>
      </c>
      <c r="B27" s="70">
        <f>TTEST(B4:B13,B14:B23,2,2)</f>
        <v>0.62239070811793984</v>
      </c>
      <c r="C27" s="71">
        <f t="shared" ref="C27:L27" si="2">TTEST(C4:C13,C14:C23,2,2)</f>
        <v>2.9081843325075622E-2</v>
      </c>
      <c r="D27" s="72">
        <f t="shared" si="2"/>
        <v>0.3664401449946626</v>
      </c>
      <c r="E27" s="72">
        <f t="shared" si="2"/>
        <v>0.53743912575682862</v>
      </c>
      <c r="F27" s="72">
        <f t="shared" si="2"/>
        <v>0.47587125680419196</v>
      </c>
      <c r="G27" s="72">
        <f t="shared" si="2"/>
        <v>0.44393755052005157</v>
      </c>
      <c r="H27" s="70">
        <f t="shared" si="2"/>
        <v>0.9679171440263834</v>
      </c>
      <c r="I27" s="72">
        <f t="shared" si="2"/>
        <v>0.53166206043505493</v>
      </c>
      <c r="J27" s="70">
        <f t="shared" si="2"/>
        <v>8.1387814262836367E-2</v>
      </c>
      <c r="K27" s="72">
        <f t="shared" si="2"/>
        <v>0.34118393035467109</v>
      </c>
      <c r="L27" s="72">
        <f t="shared" si="2"/>
        <v>0.32073225527233029</v>
      </c>
    </row>
    <row r="28" spans="1:12" x14ac:dyDescent="0.2">
      <c r="A28" s="68" t="s">
        <v>33</v>
      </c>
      <c r="B28">
        <f>STDEV(B4:B13)</f>
        <v>6.3861568196787184</v>
      </c>
      <c r="C28">
        <f>STDEV(C4:C13)</f>
        <v>0.81573017414345306</v>
      </c>
      <c r="D28">
        <f t="shared" ref="D28:L28" si="3">STDEV(D4:D13)</f>
        <v>0.78414734164855315</v>
      </c>
      <c r="E28">
        <f t="shared" si="3"/>
        <v>182.7945583689077</v>
      </c>
      <c r="F28">
        <f t="shared" si="3"/>
        <v>2195.3926870855003</v>
      </c>
      <c r="G28">
        <f t="shared" si="3"/>
        <v>295.53000058373601</v>
      </c>
      <c r="H28">
        <f t="shared" si="3"/>
        <v>39.486061246720865</v>
      </c>
      <c r="I28">
        <f t="shared" si="3"/>
        <v>635.08028833338335</v>
      </c>
      <c r="J28">
        <f t="shared" si="3"/>
        <v>3.0307344315900373</v>
      </c>
      <c r="K28">
        <f t="shared" si="3"/>
        <v>585.99831129379652</v>
      </c>
      <c r="L28">
        <f t="shared" si="3"/>
        <v>1.6838888318998437</v>
      </c>
    </row>
    <row r="29" spans="1:12" x14ac:dyDescent="0.2">
      <c r="A29" s="68" t="s">
        <v>34</v>
      </c>
      <c r="B29">
        <f>B28/SQRT(10)</f>
        <v>2.0194801045201953</v>
      </c>
      <c r="C29">
        <f>C28/SQRT(10)</f>
        <v>0.25795653064191032</v>
      </c>
      <c r="D29">
        <f t="shared" ref="D29:L29" si="4">D28/SQRT(10)</f>
        <v>0.24796916207756411</v>
      </c>
      <c r="E29">
        <f t="shared" si="4"/>
        <v>57.804714833034168</v>
      </c>
      <c r="F29">
        <f t="shared" si="4"/>
        <v>694.24412496675063</v>
      </c>
      <c r="G29">
        <f t="shared" si="4"/>
        <v>93.454791875549645</v>
      </c>
      <c r="H29">
        <f t="shared" si="4"/>
        <v>12.486588936854577</v>
      </c>
      <c r="I29">
        <f t="shared" si="4"/>
        <v>200.83002082099512</v>
      </c>
      <c r="J29">
        <f t="shared" si="4"/>
        <v>0.9584023786920286</v>
      </c>
      <c r="K29">
        <f t="shared" si="4"/>
        <v>185.30893687007682</v>
      </c>
      <c r="L29">
        <f t="shared" si="4"/>
        <v>0.53249240353239025</v>
      </c>
    </row>
    <row r="30" spans="1:12" x14ac:dyDescent="0.2">
      <c r="A30" s="68" t="s">
        <v>33</v>
      </c>
      <c r="B30">
        <f>STDEV(B14:B23)</f>
        <v>5.714515348647188</v>
      </c>
      <c r="C30">
        <f>STDEV(C14:C23)</f>
        <v>1.0996215559762279</v>
      </c>
      <c r="D30">
        <f t="shared" ref="D30:L30" si="5">STDEV(D14:D23)</f>
        <v>0.71206184433738118</v>
      </c>
      <c r="E30">
        <f t="shared" si="5"/>
        <v>483.43323780790411</v>
      </c>
      <c r="F30">
        <f t="shared" si="5"/>
        <v>2275.5153987911567</v>
      </c>
      <c r="G30">
        <f t="shared" si="5"/>
        <v>272.57328477322937</v>
      </c>
      <c r="H30">
        <f t="shared" si="5"/>
        <v>47.943189374239807</v>
      </c>
      <c r="I30">
        <f t="shared" si="5"/>
        <v>776.41771383044113</v>
      </c>
      <c r="J30">
        <f t="shared" si="5"/>
        <v>4.291338533607747</v>
      </c>
      <c r="K30">
        <f t="shared" si="5"/>
        <v>405.2195717876034</v>
      </c>
      <c r="L30">
        <f t="shared" si="5"/>
        <v>3.1560309749628686</v>
      </c>
    </row>
    <row r="31" spans="1:12" x14ac:dyDescent="0.2">
      <c r="A31" s="68" t="s">
        <v>34</v>
      </c>
      <c r="B31">
        <f>B30/SQRT(10)</f>
        <v>1.8070884225716319</v>
      </c>
      <c r="C31">
        <f t="shared" ref="C31:L31" si="6">C30/SQRT(10)</f>
        <v>0.34773086811032183</v>
      </c>
      <c r="D31">
        <f t="shared" si="6"/>
        <v>0.22517372630063945</v>
      </c>
      <c r="E31">
        <f t="shared" si="6"/>
        <v>152.87501281028025</v>
      </c>
      <c r="F31">
        <f t="shared" si="6"/>
        <v>719.58115109664152</v>
      </c>
      <c r="G31">
        <f t="shared" si="6"/>
        <v>86.195240919709704</v>
      </c>
      <c r="H31">
        <f t="shared" si="6"/>
        <v>15.160967671538055</v>
      </c>
      <c r="I31">
        <f t="shared" si="6"/>
        <v>245.52483914050094</v>
      </c>
      <c r="J31">
        <f t="shared" si="6"/>
        <v>1.3570403977047509</v>
      </c>
      <c r="K31">
        <f t="shared" si="6"/>
        <v>128.14167993269351</v>
      </c>
      <c r="L31">
        <f t="shared" si="6"/>
        <v>0.99802462469245079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4339D4-6829-D04B-84C9-C87D6F5ABC6A}">
  <dimension ref="B3:J26"/>
  <sheetViews>
    <sheetView zoomScale="109" workbookViewId="0">
      <selection activeCell="H28" sqref="H28"/>
    </sheetView>
  </sheetViews>
  <sheetFormatPr baseColWidth="10" defaultRowHeight="16" x14ac:dyDescent="0.2"/>
  <sheetData>
    <row r="3" spans="2:10" x14ac:dyDescent="0.2">
      <c r="B3" t="s">
        <v>266</v>
      </c>
      <c r="D3" t="s">
        <v>267</v>
      </c>
    </row>
    <row r="5" spans="2:10" x14ac:dyDescent="0.2">
      <c r="B5" s="16" t="s">
        <v>226</v>
      </c>
      <c r="C5" s="16" t="s">
        <v>212</v>
      </c>
      <c r="D5" s="16" t="s">
        <v>226</v>
      </c>
      <c r="E5" s="16" t="s">
        <v>212</v>
      </c>
    </row>
    <row r="6" spans="2:10" x14ac:dyDescent="0.2">
      <c r="B6" s="96" t="s">
        <v>268</v>
      </c>
      <c r="C6" s="96"/>
      <c r="D6" s="96" t="s">
        <v>269</v>
      </c>
      <c r="E6" s="96"/>
      <c r="H6" s="73">
        <v>1</v>
      </c>
      <c r="J6" s="73">
        <v>1</v>
      </c>
    </row>
    <row r="7" spans="2:10" x14ac:dyDescent="0.2">
      <c r="B7" s="73">
        <v>1</v>
      </c>
      <c r="C7" s="73">
        <v>1</v>
      </c>
      <c r="D7" s="73">
        <v>4</v>
      </c>
      <c r="E7" s="73">
        <v>3</v>
      </c>
      <c r="H7" s="74">
        <v>1</v>
      </c>
      <c r="J7" s="16">
        <v>1</v>
      </c>
    </row>
    <row r="8" spans="2:10" x14ac:dyDescent="0.2">
      <c r="B8" s="74">
        <v>1</v>
      </c>
      <c r="C8" s="16">
        <v>1</v>
      </c>
      <c r="D8" s="73">
        <v>4</v>
      </c>
      <c r="E8" s="73">
        <v>3</v>
      </c>
      <c r="H8" s="74">
        <v>1</v>
      </c>
      <c r="J8" s="16">
        <v>1</v>
      </c>
    </row>
    <row r="9" spans="2:10" x14ac:dyDescent="0.2">
      <c r="B9" s="74">
        <v>1</v>
      </c>
      <c r="C9" s="16">
        <v>1</v>
      </c>
      <c r="D9" s="73">
        <v>3</v>
      </c>
      <c r="E9" s="73">
        <v>4</v>
      </c>
      <c r="H9" s="74">
        <v>2</v>
      </c>
      <c r="J9" s="16">
        <v>1.5</v>
      </c>
    </row>
    <row r="10" spans="2:10" x14ac:dyDescent="0.2">
      <c r="B10" s="74">
        <v>2</v>
      </c>
      <c r="C10" s="16">
        <v>1.5</v>
      </c>
      <c r="D10" s="73">
        <v>3</v>
      </c>
      <c r="E10" s="73">
        <v>3</v>
      </c>
      <c r="H10" s="75">
        <v>0</v>
      </c>
      <c r="J10" s="55">
        <v>1</v>
      </c>
    </row>
    <row r="11" spans="2:10" x14ac:dyDescent="0.2">
      <c r="B11" s="75">
        <v>0</v>
      </c>
      <c r="C11" s="55">
        <v>1</v>
      </c>
      <c r="D11" s="76">
        <v>3</v>
      </c>
      <c r="H11" s="14">
        <v>1</v>
      </c>
      <c r="J11" s="16">
        <v>1</v>
      </c>
    </row>
    <row r="12" spans="2:10" x14ac:dyDescent="0.2">
      <c r="B12" s="14">
        <v>1</v>
      </c>
      <c r="C12" s="16">
        <v>1</v>
      </c>
      <c r="D12" s="74">
        <v>2.5</v>
      </c>
      <c r="H12" s="73">
        <v>4</v>
      </c>
      <c r="J12" s="14">
        <v>1</v>
      </c>
    </row>
    <row r="13" spans="2:10" x14ac:dyDescent="0.2">
      <c r="C13" s="14">
        <v>1</v>
      </c>
      <c r="D13" s="14">
        <v>3</v>
      </c>
      <c r="H13" s="73">
        <v>4</v>
      </c>
      <c r="J13" s="14">
        <v>0</v>
      </c>
    </row>
    <row r="14" spans="2:10" x14ac:dyDescent="0.2">
      <c r="C14" s="14">
        <v>0</v>
      </c>
      <c r="D14" s="14">
        <v>3</v>
      </c>
      <c r="H14" s="73">
        <v>3</v>
      </c>
      <c r="J14" s="14">
        <v>1</v>
      </c>
    </row>
    <row r="15" spans="2:10" x14ac:dyDescent="0.2">
      <c r="C15" s="14">
        <v>1</v>
      </c>
      <c r="H15" s="73">
        <v>3</v>
      </c>
      <c r="J15" s="14">
        <v>1</v>
      </c>
    </row>
    <row r="16" spans="2:10" x14ac:dyDescent="0.2">
      <c r="C16" s="14">
        <v>1</v>
      </c>
      <c r="H16" s="76">
        <v>3</v>
      </c>
      <c r="J16" s="14">
        <v>2</v>
      </c>
    </row>
    <row r="17" spans="3:10" x14ac:dyDescent="0.2">
      <c r="C17" s="14">
        <v>2</v>
      </c>
      <c r="H17" s="74">
        <v>2.5</v>
      </c>
      <c r="J17" s="73">
        <v>3</v>
      </c>
    </row>
    <row r="18" spans="3:10" x14ac:dyDescent="0.2">
      <c r="H18" s="14">
        <v>3</v>
      </c>
      <c r="J18" s="73">
        <v>3</v>
      </c>
    </row>
    <row r="19" spans="3:10" x14ac:dyDescent="0.2">
      <c r="H19" s="14">
        <v>3</v>
      </c>
      <c r="J19" s="73">
        <v>4</v>
      </c>
    </row>
    <row r="20" spans="3:10" x14ac:dyDescent="0.2">
      <c r="J20" s="73">
        <v>3</v>
      </c>
    </row>
    <row r="26" spans="3:10" x14ac:dyDescent="0.2">
      <c r="H26">
        <f>TTEST(H6:H19,J6:J20,2,2)</f>
        <v>0.17111381071204015</v>
      </c>
    </row>
  </sheetData>
  <mergeCells count="2">
    <mergeCell ref="B6:C6"/>
    <mergeCell ref="D6:E6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BC17C3-A066-EB44-A074-3D99241A2BA4}">
  <dimension ref="B2:R30"/>
  <sheetViews>
    <sheetView topLeftCell="B1" workbookViewId="0">
      <selection activeCell="O10" sqref="N10:O10"/>
    </sheetView>
  </sheetViews>
  <sheetFormatPr baseColWidth="10" defaultRowHeight="16" x14ac:dyDescent="0.2"/>
  <sheetData>
    <row r="2" spans="2:18" x14ac:dyDescent="0.2">
      <c r="B2" s="77"/>
      <c r="C2" s="77"/>
      <c r="D2" s="77"/>
      <c r="E2" s="77"/>
      <c r="F2" s="77"/>
      <c r="G2" s="77"/>
      <c r="H2" s="77"/>
      <c r="I2" s="77"/>
      <c r="J2" s="77"/>
      <c r="K2" s="77"/>
      <c r="L2" s="77"/>
      <c r="M2" s="77"/>
      <c r="N2" s="77"/>
      <c r="O2" s="77"/>
      <c r="P2" s="77"/>
      <c r="Q2" s="77"/>
      <c r="R2" s="77"/>
    </row>
    <row r="3" spans="2:18" x14ac:dyDescent="0.2">
      <c r="B3" s="77"/>
      <c r="C3" s="77"/>
      <c r="D3" s="77"/>
      <c r="E3" s="77"/>
      <c r="F3" s="77"/>
      <c r="G3" s="77"/>
      <c r="H3" s="77"/>
      <c r="I3" s="77"/>
      <c r="J3" s="77"/>
      <c r="K3" s="77"/>
      <c r="L3" s="77"/>
      <c r="M3" s="77"/>
      <c r="N3" s="77"/>
      <c r="O3" s="77"/>
      <c r="P3" s="77"/>
      <c r="Q3" s="77"/>
      <c r="R3" s="77"/>
    </row>
    <row r="4" spans="2:18" x14ac:dyDescent="0.2">
      <c r="B4" s="77"/>
      <c r="C4" s="77"/>
      <c r="D4" s="77"/>
      <c r="E4" s="77"/>
      <c r="F4" s="77"/>
      <c r="G4" s="77"/>
      <c r="H4" s="77"/>
      <c r="I4" s="77"/>
      <c r="J4" s="77"/>
      <c r="K4" s="77"/>
      <c r="L4" s="77"/>
      <c r="M4" s="77"/>
      <c r="N4" s="77"/>
      <c r="O4" s="77"/>
      <c r="P4" s="77"/>
      <c r="Q4" s="77"/>
      <c r="R4" s="77"/>
    </row>
    <row r="5" spans="2:18" x14ac:dyDescent="0.2">
      <c r="B5" s="77"/>
      <c r="C5" s="77"/>
      <c r="D5" s="77"/>
      <c r="E5" s="77"/>
      <c r="F5" s="77"/>
      <c r="G5" s="77"/>
      <c r="H5" s="77"/>
      <c r="I5" s="77"/>
      <c r="J5" s="77"/>
      <c r="K5" s="77"/>
      <c r="L5" s="77"/>
      <c r="M5" s="77"/>
      <c r="N5" s="77"/>
      <c r="O5" s="77"/>
      <c r="P5" s="77"/>
      <c r="Q5" s="77"/>
      <c r="R5" s="77"/>
    </row>
    <row r="6" spans="2:18" x14ac:dyDescent="0.2">
      <c r="B6" s="77"/>
      <c r="C6" s="77"/>
      <c r="D6" s="77"/>
      <c r="E6" s="77"/>
      <c r="F6" s="77"/>
      <c r="G6" s="77"/>
      <c r="H6" s="77"/>
      <c r="I6" s="77"/>
      <c r="J6" s="77"/>
      <c r="K6" s="77"/>
      <c r="L6" s="77"/>
      <c r="M6" s="77"/>
      <c r="N6" s="77"/>
      <c r="O6" s="77" t="s">
        <v>3</v>
      </c>
      <c r="P6" s="77"/>
      <c r="Q6" s="77"/>
      <c r="R6" s="77"/>
    </row>
    <row r="7" spans="2:18" x14ac:dyDescent="0.2">
      <c r="B7" s="77"/>
      <c r="C7" s="77" t="s">
        <v>47</v>
      </c>
      <c r="D7" s="77" t="s">
        <v>1</v>
      </c>
      <c r="E7" s="77" t="s">
        <v>45</v>
      </c>
      <c r="F7" s="77"/>
      <c r="G7" s="77"/>
      <c r="H7" s="77"/>
      <c r="I7" s="77"/>
      <c r="J7" s="77"/>
      <c r="K7" s="77" t="s">
        <v>47</v>
      </c>
      <c r="L7" s="77" t="s">
        <v>1</v>
      </c>
      <c r="M7" s="77" t="s">
        <v>45</v>
      </c>
      <c r="N7" s="77"/>
      <c r="O7" s="77" t="s">
        <v>47</v>
      </c>
      <c r="P7" s="77" t="s">
        <v>1</v>
      </c>
      <c r="Q7" s="77" t="s">
        <v>45</v>
      </c>
      <c r="R7" s="77"/>
    </row>
    <row r="8" spans="2:18" x14ac:dyDescent="0.2">
      <c r="B8" s="77"/>
      <c r="C8" s="77">
        <v>95.505499999999998</v>
      </c>
      <c r="D8" s="77">
        <v>1.8202199999999999</v>
      </c>
      <c r="E8" s="77">
        <v>1.5106219999999999</v>
      </c>
      <c r="F8" s="77">
        <v>98.836340000000007</v>
      </c>
      <c r="G8" s="77">
        <v>96.629941669999994</v>
      </c>
      <c r="H8" s="77">
        <v>1.84165</v>
      </c>
      <c r="I8" s="77">
        <v>1.528407863</v>
      </c>
      <c r="J8" s="77"/>
      <c r="K8" s="77">
        <v>97.779269999999997</v>
      </c>
      <c r="L8" s="77">
        <v>1.0305029999999999</v>
      </c>
      <c r="M8" s="77">
        <v>1.190231</v>
      </c>
      <c r="N8" s="77">
        <v>0</v>
      </c>
      <c r="O8" s="77">
        <v>97.453667640000006</v>
      </c>
      <c r="P8" s="77">
        <v>1.8400780000000001</v>
      </c>
      <c r="Q8" s="77">
        <v>0.70625400000000005</v>
      </c>
      <c r="R8" s="77"/>
    </row>
    <row r="9" spans="2:18" x14ac:dyDescent="0.2">
      <c r="B9" s="77"/>
      <c r="C9" s="77">
        <v>95.513840000000002</v>
      </c>
      <c r="D9" s="77">
        <v>1.653659</v>
      </c>
      <c r="E9" s="77">
        <v>1.5117609999999999</v>
      </c>
      <c r="F9" s="77">
        <v>98.679259999999999</v>
      </c>
      <c r="G9" s="77">
        <v>96.792212820000003</v>
      </c>
      <c r="H9" s="77">
        <v>1.6757919999999999</v>
      </c>
      <c r="I9" s="77">
        <v>1.531994912</v>
      </c>
      <c r="J9" s="77"/>
      <c r="K9" s="77">
        <v>96.792209999999997</v>
      </c>
      <c r="L9" s="77">
        <v>1.6757919999999999</v>
      </c>
      <c r="M9" s="77">
        <v>1.531995</v>
      </c>
      <c r="N9" s="77">
        <v>6</v>
      </c>
      <c r="O9" s="77">
        <v>95.372548170000002</v>
      </c>
      <c r="P9" s="77">
        <v>3.5825809999999998</v>
      </c>
      <c r="Q9" s="77">
        <v>1.0448710000000001</v>
      </c>
      <c r="R9" s="77"/>
    </row>
    <row r="10" spans="2:18" x14ac:dyDescent="0.2">
      <c r="B10" s="77"/>
      <c r="C10" s="77">
        <v>97.397859999999994</v>
      </c>
      <c r="D10" s="77">
        <v>1.026483</v>
      </c>
      <c r="E10" s="77">
        <v>1.1855880000000001</v>
      </c>
      <c r="F10" s="77">
        <v>99.609939999999995</v>
      </c>
      <c r="G10" s="77">
        <v>97.779266280000002</v>
      </c>
      <c r="H10" s="77">
        <v>1.0305029999999999</v>
      </c>
      <c r="I10" s="77">
        <v>1.190230833</v>
      </c>
      <c r="J10" s="77"/>
      <c r="K10" s="77">
        <v>55.491810000000001</v>
      </c>
      <c r="L10" s="77">
        <v>40.821080000000002</v>
      </c>
      <c r="M10" s="77">
        <v>3.6871040000000002</v>
      </c>
      <c r="N10" s="77">
        <v>24</v>
      </c>
      <c r="O10" s="77">
        <v>55.186708469999999</v>
      </c>
      <c r="P10" s="77">
        <v>40.394019999999998</v>
      </c>
      <c r="Q10" s="77">
        <v>4.4192689999999999</v>
      </c>
      <c r="R10" s="77"/>
    </row>
    <row r="11" spans="2:18" x14ac:dyDescent="0.2">
      <c r="B11" s="77"/>
      <c r="C11" s="77">
        <v>50.6325</v>
      </c>
      <c r="D11" s="77">
        <v>37.246459999999999</v>
      </c>
      <c r="E11" s="77">
        <v>3.3642310000000002</v>
      </c>
      <c r="F11" s="77">
        <v>91.243179999999995</v>
      </c>
      <c r="G11" s="77">
        <v>55.49181308</v>
      </c>
      <c r="H11" s="77">
        <v>40.821080000000002</v>
      </c>
      <c r="I11" s="77">
        <v>3.6871040989999999</v>
      </c>
      <c r="J11" s="77"/>
      <c r="K11" s="77"/>
      <c r="L11" s="77"/>
      <c r="M11" s="77"/>
      <c r="N11" s="77"/>
      <c r="O11" s="77" t="s">
        <v>43</v>
      </c>
      <c r="P11" s="77"/>
      <c r="Q11" s="77"/>
      <c r="R11" s="77"/>
    </row>
    <row r="12" spans="2:18" x14ac:dyDescent="0.2">
      <c r="B12" s="77"/>
      <c r="C12" s="77"/>
      <c r="D12" s="77"/>
      <c r="E12" s="77"/>
      <c r="F12" s="77"/>
      <c r="G12" s="77"/>
      <c r="H12" s="77"/>
      <c r="I12" s="77"/>
      <c r="J12" s="77"/>
      <c r="K12" s="77"/>
      <c r="L12" s="77"/>
      <c r="M12" s="77"/>
      <c r="N12" s="77"/>
      <c r="O12" s="77">
        <v>0.29823792599999999</v>
      </c>
      <c r="P12" s="77">
        <v>0.86720399999999997</v>
      </c>
      <c r="Q12" s="77">
        <v>0.58859499999999998</v>
      </c>
      <c r="R12" s="77"/>
    </row>
    <row r="13" spans="2:18" x14ac:dyDescent="0.2">
      <c r="B13" s="77"/>
      <c r="C13" s="77" t="s">
        <v>47</v>
      </c>
      <c r="D13" s="77" t="s">
        <v>1</v>
      </c>
      <c r="E13" s="77" t="s">
        <v>45</v>
      </c>
      <c r="F13" s="77"/>
      <c r="G13" s="77"/>
      <c r="H13" s="77"/>
      <c r="I13" s="77"/>
      <c r="J13" s="77"/>
      <c r="K13" s="77"/>
      <c r="L13" s="77"/>
      <c r="M13" s="77"/>
      <c r="N13" s="77"/>
      <c r="O13" s="77">
        <v>1.4220489759999999</v>
      </c>
      <c r="P13" s="77">
        <v>1.683292</v>
      </c>
      <c r="Q13" s="77">
        <v>0.57323199999999996</v>
      </c>
      <c r="R13" s="77"/>
    </row>
    <row r="14" spans="2:18" x14ac:dyDescent="0.2">
      <c r="B14" s="77"/>
      <c r="C14" s="77">
        <v>92.853880000000004</v>
      </c>
      <c r="D14" s="77">
        <v>5.3165069999999996</v>
      </c>
      <c r="E14" s="77">
        <v>0.54736200000000002</v>
      </c>
      <c r="F14" s="77">
        <v>98.717749999999995</v>
      </c>
      <c r="G14" s="77">
        <v>94.059965090000006</v>
      </c>
      <c r="H14" s="77">
        <v>5.3855630000000003</v>
      </c>
      <c r="I14" s="77">
        <v>0.55447171200000001</v>
      </c>
      <c r="J14" s="77"/>
      <c r="K14" s="77">
        <v>97.193730000000002</v>
      </c>
      <c r="L14" s="77">
        <v>2.7552430000000001</v>
      </c>
      <c r="M14" s="77">
        <v>5.1022999999999999E-2</v>
      </c>
      <c r="N14" s="77"/>
      <c r="O14" s="77">
        <v>10.15926477</v>
      </c>
      <c r="P14" s="77">
        <v>5.5404249999999999</v>
      </c>
      <c r="Q14" s="77">
        <v>4.670998</v>
      </c>
      <c r="R14" s="77"/>
    </row>
    <row r="15" spans="2:18" x14ac:dyDescent="0.2">
      <c r="B15" s="77"/>
      <c r="C15" s="77">
        <v>94.190259999999995</v>
      </c>
      <c r="D15" s="77">
        <v>4.1571030000000002</v>
      </c>
      <c r="E15" s="77">
        <v>0.40805900000000001</v>
      </c>
      <c r="F15" s="77">
        <v>98.755420000000001</v>
      </c>
      <c r="G15" s="77">
        <v>95.377304890000005</v>
      </c>
      <c r="H15" s="77">
        <v>4.2094930000000002</v>
      </c>
      <c r="I15" s="77">
        <v>0.41320179699999998</v>
      </c>
      <c r="J15" s="77"/>
      <c r="K15" s="77">
        <v>95.377300000000005</v>
      </c>
      <c r="L15" s="77">
        <v>4.2094930000000002</v>
      </c>
      <c r="M15" s="77">
        <v>0.41320200000000001</v>
      </c>
      <c r="N15" s="77"/>
      <c r="O15" s="77"/>
      <c r="P15" s="77"/>
      <c r="Q15" s="77"/>
      <c r="R15" s="77"/>
    </row>
    <row r="16" spans="2:18" x14ac:dyDescent="0.2">
      <c r="B16" s="77"/>
      <c r="C16" s="77">
        <v>96.734710000000007</v>
      </c>
      <c r="D16" s="77">
        <v>2.7422300000000002</v>
      </c>
      <c r="E16" s="77">
        <v>5.0782000000000001E-2</v>
      </c>
      <c r="F16" s="77">
        <v>99.527730000000005</v>
      </c>
      <c r="G16" s="77">
        <v>97.193734370000001</v>
      </c>
      <c r="H16" s="77">
        <v>2.7552430000000001</v>
      </c>
      <c r="I16" s="77">
        <v>5.1023011E-2</v>
      </c>
      <c r="J16" s="77"/>
      <c r="K16" s="77">
        <v>65.189980000000006</v>
      </c>
      <c r="L16" s="77">
        <v>34.652430000000003</v>
      </c>
      <c r="M16" s="77">
        <v>0.15759100000000001</v>
      </c>
      <c r="N16" s="77"/>
      <c r="O16" s="77"/>
      <c r="P16" s="77"/>
      <c r="Q16" s="77"/>
      <c r="R16" s="77"/>
    </row>
    <row r="17" spans="2:18" x14ac:dyDescent="0.2">
      <c r="B17" s="77"/>
      <c r="C17" s="77">
        <v>60.252470000000002</v>
      </c>
      <c r="D17" s="77">
        <v>32.027839999999998</v>
      </c>
      <c r="E17" s="77">
        <v>0.14565500000000001</v>
      </c>
      <c r="F17" s="77">
        <v>92.425960000000003</v>
      </c>
      <c r="G17" s="77">
        <v>65.189984240000001</v>
      </c>
      <c r="H17" s="77">
        <v>34.652430000000003</v>
      </c>
      <c r="I17" s="77">
        <v>0.15759061499999999</v>
      </c>
      <c r="J17" s="77"/>
      <c r="K17" s="77"/>
      <c r="L17" s="77"/>
      <c r="M17" s="77"/>
      <c r="N17" s="77"/>
      <c r="O17" s="77"/>
      <c r="P17" s="77"/>
      <c r="Q17" s="77"/>
      <c r="R17" s="77"/>
    </row>
    <row r="18" spans="2:18" x14ac:dyDescent="0.2">
      <c r="B18" s="77"/>
      <c r="C18" s="77"/>
      <c r="D18" s="77"/>
      <c r="E18" s="77"/>
      <c r="F18" s="77"/>
      <c r="G18" s="77"/>
      <c r="H18" s="77"/>
      <c r="I18" s="77"/>
      <c r="J18" s="77"/>
      <c r="K18" s="77"/>
      <c r="L18" s="77"/>
      <c r="M18" s="77"/>
      <c r="N18" s="77"/>
      <c r="O18" s="77"/>
      <c r="P18" s="77"/>
      <c r="Q18" s="77"/>
      <c r="R18" s="77"/>
    </row>
    <row r="19" spans="2:18" x14ac:dyDescent="0.2">
      <c r="B19" s="77"/>
      <c r="C19" s="77" t="s">
        <v>47</v>
      </c>
      <c r="D19" s="77" t="s">
        <v>1</v>
      </c>
      <c r="E19" s="77" t="s">
        <v>45</v>
      </c>
      <c r="F19" s="77"/>
      <c r="G19" s="77"/>
      <c r="H19" s="77"/>
      <c r="I19" s="77"/>
      <c r="J19" s="77"/>
      <c r="K19" s="77"/>
      <c r="L19" s="77"/>
      <c r="M19" s="77"/>
      <c r="N19" s="77"/>
      <c r="O19" s="77"/>
      <c r="P19" s="77"/>
      <c r="Q19" s="77"/>
      <c r="R19" s="77"/>
    </row>
    <row r="20" spans="2:18" x14ac:dyDescent="0.2">
      <c r="B20" s="77"/>
      <c r="C20" s="77">
        <v>95.570719999999994</v>
      </c>
      <c r="D20" s="77">
        <v>1.863067</v>
      </c>
      <c r="E20" s="77">
        <v>1.1342639999999999</v>
      </c>
      <c r="F20" s="77">
        <v>98.568060000000003</v>
      </c>
      <c r="G20" s="77">
        <v>96.959125229999998</v>
      </c>
      <c r="H20" s="77">
        <v>1.8901330000000001</v>
      </c>
      <c r="I20" s="77">
        <v>1.1507419940000001</v>
      </c>
      <c r="J20" s="77"/>
      <c r="K20" s="77">
        <v>97.388000000000005</v>
      </c>
      <c r="L20" s="77">
        <v>1.7344900000000001</v>
      </c>
      <c r="M20" s="77">
        <v>0.87750799999999995</v>
      </c>
      <c r="N20" s="77"/>
      <c r="O20" s="77"/>
      <c r="P20" s="77"/>
      <c r="Q20" s="77"/>
      <c r="R20" s="77"/>
    </row>
    <row r="21" spans="2:18" x14ac:dyDescent="0.2">
      <c r="B21" s="77"/>
      <c r="C21" s="77">
        <v>91.882750000000001</v>
      </c>
      <c r="D21" s="77">
        <v>4.75556</v>
      </c>
      <c r="E21" s="77">
        <v>1.1632670000000001</v>
      </c>
      <c r="F21" s="77">
        <v>97.801580000000001</v>
      </c>
      <c r="G21" s="77">
        <v>93.948126799999997</v>
      </c>
      <c r="H21" s="77">
        <v>4.862457</v>
      </c>
      <c r="I21" s="77">
        <v>1.189415772</v>
      </c>
      <c r="J21" s="77"/>
      <c r="K21" s="77">
        <v>93.948130000000006</v>
      </c>
      <c r="L21" s="77">
        <v>4.862457</v>
      </c>
      <c r="M21" s="77">
        <v>1.189416</v>
      </c>
      <c r="N21" s="77"/>
      <c r="O21" s="77"/>
      <c r="P21" s="77"/>
      <c r="Q21" s="77"/>
      <c r="R21" s="77"/>
    </row>
    <row r="22" spans="2:18" x14ac:dyDescent="0.2">
      <c r="B22" s="77"/>
      <c r="C22" s="77">
        <v>96.511390000000006</v>
      </c>
      <c r="D22" s="77">
        <v>1.718877</v>
      </c>
      <c r="E22" s="77">
        <v>0.86960899999999997</v>
      </c>
      <c r="F22" s="77">
        <v>99.099879999999999</v>
      </c>
      <c r="G22" s="77">
        <v>97.388002259999993</v>
      </c>
      <c r="H22" s="77">
        <v>1.7344900000000001</v>
      </c>
      <c r="I22" s="77">
        <v>0.87750808199999997</v>
      </c>
      <c r="J22" s="77"/>
      <c r="K22" s="77">
        <v>44.878329999999998</v>
      </c>
      <c r="L22" s="77">
        <v>45.708559999999999</v>
      </c>
      <c r="M22" s="77">
        <v>9.4131119999999999</v>
      </c>
      <c r="N22" s="77"/>
      <c r="O22" s="77"/>
      <c r="P22" s="77"/>
      <c r="Q22" s="77"/>
      <c r="R22" s="77"/>
    </row>
    <row r="23" spans="2:18" x14ac:dyDescent="0.2">
      <c r="B23" s="77"/>
      <c r="C23" s="77">
        <v>40.613500000000002</v>
      </c>
      <c r="D23" s="77">
        <v>41.364840000000001</v>
      </c>
      <c r="E23" s="77">
        <v>8.5185759999999995</v>
      </c>
      <c r="F23" s="77">
        <v>90.496920000000003</v>
      </c>
      <c r="G23" s="77">
        <v>44.878328080000003</v>
      </c>
      <c r="H23" s="77">
        <v>45.708559999999999</v>
      </c>
      <c r="I23" s="77">
        <v>9.4131119380000001</v>
      </c>
      <c r="J23" s="77"/>
      <c r="K23" s="77"/>
      <c r="L23" s="77"/>
      <c r="M23" s="77"/>
      <c r="N23" s="77"/>
      <c r="O23" s="77"/>
      <c r="P23" s="77"/>
      <c r="Q23" s="77"/>
      <c r="R23" s="77"/>
    </row>
    <row r="24" spans="2:18" x14ac:dyDescent="0.2">
      <c r="B24" s="77"/>
      <c r="C24" s="77"/>
      <c r="D24" s="77"/>
      <c r="E24" s="77"/>
      <c r="F24" s="77"/>
      <c r="G24" s="77"/>
      <c r="H24" s="77"/>
      <c r="I24" s="77"/>
      <c r="J24" s="77"/>
      <c r="K24" s="77"/>
      <c r="L24" s="77"/>
      <c r="M24" s="77"/>
      <c r="N24" s="77"/>
      <c r="O24" s="77"/>
      <c r="P24" s="77"/>
      <c r="Q24" s="77"/>
      <c r="R24" s="77"/>
    </row>
    <row r="25" spans="2:18" x14ac:dyDescent="0.2">
      <c r="B25" s="77"/>
      <c r="C25" s="77"/>
      <c r="D25" s="77"/>
      <c r="E25" s="77"/>
      <c r="F25" s="77"/>
      <c r="G25" s="77"/>
      <c r="H25" s="77"/>
      <c r="I25" s="77"/>
      <c r="J25" s="77"/>
      <c r="K25" s="77"/>
      <c r="L25" s="77"/>
      <c r="M25" s="77"/>
      <c r="N25" s="77"/>
      <c r="O25" s="77"/>
      <c r="P25" s="77"/>
      <c r="Q25" s="77"/>
      <c r="R25" s="77"/>
    </row>
    <row r="26" spans="2:18" x14ac:dyDescent="0.2">
      <c r="B26" s="77"/>
      <c r="C26" s="77"/>
      <c r="D26" s="77"/>
      <c r="E26" s="77"/>
      <c r="F26" s="77"/>
      <c r="G26" s="77"/>
      <c r="H26" s="77"/>
      <c r="I26" s="77"/>
      <c r="J26" s="77"/>
      <c r="K26" s="77"/>
      <c r="L26" s="77"/>
      <c r="M26" s="77"/>
      <c r="N26" s="77"/>
      <c r="O26" s="77"/>
      <c r="P26" s="77"/>
      <c r="Q26" s="77"/>
      <c r="R26" s="77"/>
    </row>
    <row r="27" spans="2:18" x14ac:dyDescent="0.2">
      <c r="B27" s="77"/>
      <c r="C27" s="77"/>
      <c r="D27" s="77"/>
      <c r="E27" s="77"/>
      <c r="F27" s="77"/>
      <c r="G27" s="77"/>
      <c r="H27" s="77"/>
      <c r="I27" s="77"/>
      <c r="J27" s="77"/>
      <c r="K27" s="77"/>
      <c r="L27" s="77"/>
      <c r="M27" s="77"/>
      <c r="N27" s="77"/>
      <c r="O27" s="77"/>
      <c r="P27" s="77"/>
      <c r="Q27" s="77"/>
      <c r="R27" s="77"/>
    </row>
    <row r="28" spans="2:18" x14ac:dyDescent="0.2">
      <c r="B28" s="77"/>
      <c r="C28" s="77"/>
      <c r="D28" s="77"/>
      <c r="E28" s="77"/>
      <c r="F28" s="77"/>
      <c r="G28" s="77">
        <v>95.505499999999998</v>
      </c>
      <c r="H28" s="77">
        <v>97.397859999999994</v>
      </c>
      <c r="I28" s="77">
        <v>50.6325</v>
      </c>
      <c r="J28" s="77"/>
      <c r="K28" s="77"/>
      <c r="L28" s="77"/>
      <c r="M28" s="77"/>
      <c r="N28" s="77"/>
      <c r="O28" s="77"/>
      <c r="P28" s="77"/>
      <c r="Q28" s="77"/>
      <c r="R28" s="77"/>
    </row>
    <row r="29" spans="2:18" x14ac:dyDescent="0.2">
      <c r="G29" s="77">
        <v>92.853880000000004</v>
      </c>
      <c r="H29" s="77">
        <v>96.734710000000007</v>
      </c>
      <c r="I29" s="77">
        <v>60.252470000000002</v>
      </c>
    </row>
    <row r="30" spans="2:18" x14ac:dyDescent="0.2">
      <c r="G30" s="77">
        <v>95.570719999999994</v>
      </c>
      <c r="H30" s="77">
        <v>96.511390000000006</v>
      </c>
      <c r="I30" s="77">
        <v>40.613500000000002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13725D-2079-D844-AA4A-C2A2ED033B5F}">
  <dimension ref="B3:O40"/>
  <sheetViews>
    <sheetView topLeftCell="A7" workbookViewId="0">
      <selection activeCell="N14" sqref="N14"/>
    </sheetView>
  </sheetViews>
  <sheetFormatPr baseColWidth="10" defaultRowHeight="16" x14ac:dyDescent="0.2"/>
  <sheetData>
    <row r="3" spans="3:14" x14ac:dyDescent="0.2">
      <c r="D3" t="s">
        <v>45</v>
      </c>
      <c r="E3" t="s">
        <v>1</v>
      </c>
      <c r="F3" t="s">
        <v>47</v>
      </c>
      <c r="G3" t="s">
        <v>270</v>
      </c>
      <c r="H3" t="s">
        <v>45</v>
      </c>
      <c r="I3" t="s">
        <v>1</v>
      </c>
      <c r="J3" t="s">
        <v>47</v>
      </c>
    </row>
    <row r="4" spans="3:14" x14ac:dyDescent="0.2">
      <c r="C4" t="s">
        <v>48</v>
      </c>
      <c r="D4">
        <v>744</v>
      </c>
      <c r="E4">
        <v>387</v>
      </c>
      <c r="F4">
        <v>16411</v>
      </c>
      <c r="G4">
        <f>SUM(D4:F4)</f>
        <v>17542</v>
      </c>
      <c r="H4" t="e">
        <f>D4/$K4*100</f>
        <v>#DIV/0!</v>
      </c>
      <c r="I4" t="e">
        <f>E4/$K4*100</f>
        <v>#DIV/0!</v>
      </c>
      <c r="J4" t="e">
        <f>F4/$K4*100</f>
        <v>#DIV/0!</v>
      </c>
    </row>
    <row r="5" spans="3:14" x14ac:dyDescent="0.2">
      <c r="C5" t="s">
        <v>48</v>
      </c>
      <c r="D5">
        <v>757</v>
      </c>
      <c r="E5">
        <v>283</v>
      </c>
      <c r="F5">
        <v>16433</v>
      </c>
      <c r="G5">
        <f t="shared" ref="G5:G15" si="0">SUM(D5:F5)</f>
        <v>17473</v>
      </c>
      <c r="H5" t="e">
        <f t="shared" ref="H5:J15" si="1">D5/$K5*100</f>
        <v>#DIV/0!</v>
      </c>
      <c r="I5" t="e">
        <f t="shared" si="1"/>
        <v>#DIV/0!</v>
      </c>
      <c r="J5" t="e">
        <f t="shared" si="1"/>
        <v>#DIV/0!</v>
      </c>
    </row>
    <row r="6" spans="3:14" x14ac:dyDescent="0.2">
      <c r="C6" t="s">
        <v>48</v>
      </c>
      <c r="D6">
        <v>735</v>
      </c>
      <c r="E6">
        <v>228</v>
      </c>
      <c r="F6">
        <v>15839</v>
      </c>
      <c r="G6">
        <f t="shared" si="0"/>
        <v>16802</v>
      </c>
      <c r="H6" t="e">
        <f t="shared" si="1"/>
        <v>#DIV/0!</v>
      </c>
      <c r="I6" t="e">
        <f t="shared" si="1"/>
        <v>#DIV/0!</v>
      </c>
      <c r="J6" t="e">
        <f t="shared" si="1"/>
        <v>#DIV/0!</v>
      </c>
    </row>
    <row r="7" spans="3:14" x14ac:dyDescent="0.2">
      <c r="C7" t="s">
        <v>49</v>
      </c>
      <c r="D7">
        <v>650</v>
      </c>
      <c r="E7">
        <v>248</v>
      </c>
      <c r="F7">
        <v>16609</v>
      </c>
      <c r="G7">
        <f t="shared" si="0"/>
        <v>17507</v>
      </c>
      <c r="H7" t="e">
        <f t="shared" si="1"/>
        <v>#DIV/0!</v>
      </c>
      <c r="I7" t="e">
        <f t="shared" si="1"/>
        <v>#DIV/0!</v>
      </c>
      <c r="J7" t="e">
        <f t="shared" si="1"/>
        <v>#DIV/0!</v>
      </c>
    </row>
    <row r="8" spans="3:14" x14ac:dyDescent="0.2">
      <c r="C8" t="s">
        <v>49</v>
      </c>
      <c r="D8">
        <v>759</v>
      </c>
      <c r="E8">
        <v>242</v>
      </c>
      <c r="F8">
        <v>16816</v>
      </c>
      <c r="G8">
        <f t="shared" si="0"/>
        <v>17817</v>
      </c>
      <c r="H8" t="e">
        <f t="shared" si="1"/>
        <v>#DIV/0!</v>
      </c>
      <c r="I8" t="e">
        <f t="shared" si="1"/>
        <v>#DIV/0!</v>
      </c>
      <c r="J8" t="e">
        <f t="shared" si="1"/>
        <v>#DIV/0!</v>
      </c>
    </row>
    <row r="9" spans="3:14" x14ac:dyDescent="0.2">
      <c r="C9" t="s">
        <v>49</v>
      </c>
      <c r="D9">
        <v>797</v>
      </c>
      <c r="E9">
        <v>188</v>
      </c>
      <c r="F9">
        <v>16692</v>
      </c>
      <c r="G9">
        <f t="shared" si="0"/>
        <v>17677</v>
      </c>
      <c r="H9" t="e">
        <f t="shared" si="1"/>
        <v>#DIV/0!</v>
      </c>
      <c r="I9" t="e">
        <f t="shared" si="1"/>
        <v>#DIV/0!</v>
      </c>
      <c r="J9" t="e">
        <f t="shared" si="1"/>
        <v>#DIV/0!</v>
      </c>
    </row>
    <row r="10" spans="3:14" x14ac:dyDescent="0.2">
      <c r="C10" t="s">
        <v>50</v>
      </c>
      <c r="D10">
        <v>2139</v>
      </c>
      <c r="E10">
        <v>5705</v>
      </c>
      <c r="F10">
        <v>5885</v>
      </c>
      <c r="G10">
        <f t="shared" si="0"/>
        <v>13729</v>
      </c>
      <c r="H10" t="e">
        <f t="shared" si="1"/>
        <v>#DIV/0!</v>
      </c>
      <c r="I10" t="e">
        <f t="shared" si="1"/>
        <v>#DIV/0!</v>
      </c>
      <c r="J10" t="e">
        <f t="shared" si="1"/>
        <v>#DIV/0!</v>
      </c>
      <c r="M10" t="s">
        <v>271</v>
      </c>
    </row>
    <row r="11" spans="3:14" x14ac:dyDescent="0.2">
      <c r="C11" t="s">
        <v>50</v>
      </c>
      <c r="D11">
        <v>2074</v>
      </c>
      <c r="E11">
        <v>4997</v>
      </c>
      <c r="F11">
        <v>6097</v>
      </c>
      <c r="G11">
        <f t="shared" si="0"/>
        <v>13168</v>
      </c>
      <c r="H11" t="e">
        <f t="shared" si="1"/>
        <v>#DIV/0!</v>
      </c>
      <c r="I11" t="e">
        <f t="shared" si="1"/>
        <v>#DIV/0!</v>
      </c>
      <c r="J11" t="e">
        <f t="shared" si="1"/>
        <v>#DIV/0!</v>
      </c>
      <c r="M11" t="s">
        <v>272</v>
      </c>
      <c r="N11">
        <f>TTEST(H18:H20,H24:H26,2,2)</f>
        <v>1.5234887766028545E-5</v>
      </c>
    </row>
    <row r="12" spans="3:14" x14ac:dyDescent="0.2">
      <c r="C12" t="s">
        <v>50</v>
      </c>
      <c r="D12">
        <v>2250</v>
      </c>
      <c r="E12">
        <v>4969</v>
      </c>
      <c r="F12">
        <v>6327</v>
      </c>
      <c r="G12">
        <f t="shared" si="0"/>
        <v>13546</v>
      </c>
      <c r="H12" t="e">
        <f t="shared" si="1"/>
        <v>#DIV/0!</v>
      </c>
      <c r="I12" t="e">
        <f t="shared" si="1"/>
        <v>#DIV/0!</v>
      </c>
      <c r="J12" t="e">
        <f t="shared" si="1"/>
        <v>#DIV/0!</v>
      </c>
      <c r="M12" t="s">
        <v>273</v>
      </c>
      <c r="N12">
        <f>TTEST(H24:H26,H27:H29,2,2)</f>
        <v>3.1922807766507481E-5</v>
      </c>
    </row>
    <row r="13" spans="3:14" x14ac:dyDescent="0.2">
      <c r="C13" t="s">
        <v>51</v>
      </c>
      <c r="D13">
        <v>2096</v>
      </c>
      <c r="E13">
        <v>1071</v>
      </c>
      <c r="F13">
        <v>12869</v>
      </c>
      <c r="G13">
        <f t="shared" si="0"/>
        <v>16036</v>
      </c>
      <c r="H13" t="e">
        <f t="shared" si="1"/>
        <v>#DIV/0!</v>
      </c>
      <c r="I13" t="e">
        <f t="shared" si="1"/>
        <v>#DIV/0!</v>
      </c>
      <c r="J13" t="e">
        <f t="shared" si="1"/>
        <v>#DIV/0!</v>
      </c>
    </row>
    <row r="14" spans="3:14" x14ac:dyDescent="0.2">
      <c r="C14" t="s">
        <v>51</v>
      </c>
      <c r="D14">
        <v>1570</v>
      </c>
      <c r="E14">
        <v>1252</v>
      </c>
      <c r="F14">
        <v>13831</v>
      </c>
      <c r="G14">
        <f t="shared" si="0"/>
        <v>16653</v>
      </c>
      <c r="H14" t="e">
        <f t="shared" si="1"/>
        <v>#DIV/0!</v>
      </c>
      <c r="I14" t="e">
        <f t="shared" si="1"/>
        <v>#DIV/0!</v>
      </c>
      <c r="J14" t="e">
        <f t="shared" si="1"/>
        <v>#DIV/0!</v>
      </c>
    </row>
    <row r="15" spans="3:14" x14ac:dyDescent="0.2">
      <c r="C15" t="s">
        <v>51</v>
      </c>
      <c r="D15">
        <v>1807</v>
      </c>
      <c r="E15">
        <v>953</v>
      </c>
      <c r="F15">
        <v>13827</v>
      </c>
      <c r="G15">
        <f t="shared" si="0"/>
        <v>16587</v>
      </c>
      <c r="H15" t="e">
        <f t="shared" si="1"/>
        <v>#DIV/0!</v>
      </c>
      <c r="I15" t="e">
        <f t="shared" si="1"/>
        <v>#DIV/0!</v>
      </c>
      <c r="J15" t="e">
        <f t="shared" si="1"/>
        <v>#DIV/0!</v>
      </c>
    </row>
    <row r="17" spans="2:15" x14ac:dyDescent="0.2">
      <c r="D17" t="s">
        <v>47</v>
      </c>
      <c r="E17" t="s">
        <v>91</v>
      </c>
      <c r="F17" t="s">
        <v>33</v>
      </c>
      <c r="G17" t="s">
        <v>34</v>
      </c>
      <c r="H17" t="s">
        <v>1</v>
      </c>
      <c r="I17" t="s">
        <v>91</v>
      </c>
      <c r="J17" t="s">
        <v>33</v>
      </c>
      <c r="K17" t="s">
        <v>34</v>
      </c>
      <c r="L17" t="s">
        <v>45</v>
      </c>
      <c r="M17" t="s">
        <v>91</v>
      </c>
      <c r="N17" t="s">
        <v>33</v>
      </c>
      <c r="O17" t="s">
        <v>34</v>
      </c>
    </row>
    <row r="18" spans="2:15" x14ac:dyDescent="0.2">
      <c r="C18" t="s">
        <v>48</v>
      </c>
      <c r="D18">
        <v>93.552616577357199</v>
      </c>
      <c r="H18">
        <v>2.2061338501881198</v>
      </c>
      <c r="L18">
        <v>4.2412495724546799</v>
      </c>
    </row>
    <row r="19" spans="2:15" x14ac:dyDescent="0.2">
      <c r="C19" t="s">
        <v>48</v>
      </c>
      <c r="D19">
        <v>94.047959709265726</v>
      </c>
      <c r="H19">
        <v>1.619641732959423</v>
      </c>
      <c r="L19">
        <v>4.3323985577748525</v>
      </c>
    </row>
    <row r="20" spans="2:15" x14ac:dyDescent="0.2">
      <c r="C20" t="s">
        <v>48</v>
      </c>
      <c r="D20">
        <v>94.268539459588141</v>
      </c>
      <c r="E20">
        <f>AVERAGE(D18:D20)</f>
        <v>93.956371915403679</v>
      </c>
      <c r="F20">
        <f>STDEV(D18:D20)</f>
        <v>0.36664374577217451</v>
      </c>
      <c r="G20">
        <f>F20/SQRT(3)</f>
        <v>0.21168186531825767</v>
      </c>
      <c r="H20">
        <v>1.3569813117486014</v>
      </c>
      <c r="I20">
        <f>AVERAGE(H18:H20)</f>
        <v>1.7275856316320481</v>
      </c>
      <c r="J20">
        <f>STDEV(H18:H20)</f>
        <v>0.43474581347041596</v>
      </c>
      <c r="K20">
        <f>J20/SQRT(3)</f>
        <v>0.25100061243620753</v>
      </c>
      <c r="L20">
        <v>4.3744792286632546</v>
      </c>
      <c r="M20">
        <f>AVERAGE(L18:L20)</f>
        <v>4.316042452964262</v>
      </c>
      <c r="N20">
        <f>STDEV(L18:L20)</f>
        <v>6.8104162477744382E-2</v>
      </c>
      <c r="O20">
        <f>N20/SQRT(3)</f>
        <v>3.931995653945973E-2</v>
      </c>
    </row>
    <row r="21" spans="2:15" x14ac:dyDescent="0.2">
      <c r="C21" t="s">
        <v>49</v>
      </c>
      <c r="D21">
        <v>94.870623179299713</v>
      </c>
      <c r="H21">
        <v>1.4165762266521962</v>
      </c>
      <c r="L21">
        <v>3.7128005940480948</v>
      </c>
    </row>
    <row r="22" spans="2:15" x14ac:dyDescent="0.2">
      <c r="C22" t="s">
        <v>49</v>
      </c>
      <c r="D22">
        <v>94.38177021945333</v>
      </c>
      <c r="H22">
        <v>1.3582533535387551</v>
      </c>
      <c r="L22">
        <v>4.2599764270079135</v>
      </c>
    </row>
    <row r="23" spans="2:15" x14ac:dyDescent="0.2">
      <c r="C23" t="s">
        <v>49</v>
      </c>
      <c r="D23">
        <v>94.427787520506882</v>
      </c>
      <c r="E23">
        <f>AVERAGE(D21:D23)</f>
        <v>94.56006030641997</v>
      </c>
      <c r="F23">
        <f>STDEV(D21:D23)</f>
        <v>0.26993771783052206</v>
      </c>
      <c r="G23">
        <f>F23/SQRT(3)</f>
        <v>0.15584861405388517</v>
      </c>
      <c r="H23">
        <v>1.0635288793347286</v>
      </c>
      <c r="I23">
        <f>AVERAGE(H21:H23)</f>
        <v>1.2794528198418933</v>
      </c>
      <c r="J23">
        <f>STDEV(H21:H23)</f>
        <v>0.18925578048016747</v>
      </c>
      <c r="K23">
        <f>J23/SQRT(3)</f>
        <v>0.10926687580591742</v>
      </c>
      <c r="L23">
        <v>4.5086836001583981</v>
      </c>
      <c r="M23">
        <f>AVERAGE(L21:L23)</f>
        <v>4.1604868737381357</v>
      </c>
      <c r="N23">
        <f>STDEV(L21:L23)</f>
        <v>0.40716221369517858</v>
      </c>
      <c r="O23">
        <f>N23/SQRT(3)</f>
        <v>0.23507521368075529</v>
      </c>
    </row>
    <row r="24" spans="2:15" x14ac:dyDescent="0.2">
      <c r="C24" t="s">
        <v>50</v>
      </c>
      <c r="D24">
        <v>42.865467259086607</v>
      </c>
      <c r="H24">
        <v>41.554373952946314</v>
      </c>
      <c r="L24">
        <v>15.580158787967077</v>
      </c>
    </row>
    <row r="25" spans="2:15" x14ac:dyDescent="0.2">
      <c r="C25" t="s">
        <v>50</v>
      </c>
      <c r="D25">
        <v>46.301640340218711</v>
      </c>
      <c r="H25">
        <v>37.94805589307412</v>
      </c>
      <c r="L25">
        <v>15.750303766707169</v>
      </c>
    </row>
    <row r="26" spans="2:15" x14ac:dyDescent="0.2">
      <c r="C26" t="s">
        <v>50</v>
      </c>
      <c r="D26">
        <v>46.707515133618784</v>
      </c>
      <c r="E26">
        <f>AVERAGE(D24:D26)</f>
        <v>45.291540910974703</v>
      </c>
      <c r="F26">
        <f>STDEV(D24:D26)</f>
        <v>2.1108194167831154</v>
      </c>
      <c r="G26">
        <f>F26/SQRT(3)</f>
        <v>1.2186821584904206</v>
      </c>
      <c r="H26">
        <v>36.682415473202425</v>
      </c>
      <c r="I26">
        <f>AVERAGE(H24:H26)</f>
        <v>38.728281773074286</v>
      </c>
      <c r="J26">
        <f>STDEV(H24:H26)</f>
        <v>2.5279555326298011</v>
      </c>
      <c r="K26">
        <f>J26/SQRT(3)</f>
        <v>1.4595158072632195</v>
      </c>
      <c r="L26">
        <v>16.610069393178797</v>
      </c>
      <c r="M26">
        <f>AVERAGE(L24:L26)</f>
        <v>15.980177315951016</v>
      </c>
      <c r="N26">
        <f>STDEV(L24:L26)</f>
        <v>0.55209632326557356</v>
      </c>
      <c r="O26">
        <f>N26/SQRT(3)</f>
        <v>0.31875296085598154</v>
      </c>
    </row>
    <row r="27" spans="2:15" x14ac:dyDescent="0.2">
      <c r="C27" t="s">
        <v>51</v>
      </c>
      <c r="D27">
        <v>80.25068595659765</v>
      </c>
      <c r="H27">
        <v>6.6787228735345465</v>
      </c>
      <c r="L27">
        <v>13.070591169867798</v>
      </c>
    </row>
    <row r="28" spans="2:15" x14ac:dyDescent="0.2">
      <c r="C28" t="s">
        <v>51</v>
      </c>
      <c r="D28">
        <v>83.054104365579775</v>
      </c>
      <c r="H28">
        <v>7.5181648952140758</v>
      </c>
      <c r="L28">
        <v>9.4277307392061491</v>
      </c>
    </row>
    <row r="29" spans="2:15" x14ac:dyDescent="0.2">
      <c r="C29" t="s">
        <v>51</v>
      </c>
      <c r="D29">
        <v>83.360463013203116</v>
      </c>
      <c r="E29">
        <f>AVERAGE(D27:D29)</f>
        <v>82.221751111793523</v>
      </c>
      <c r="F29">
        <f>STDEV(D27:D29)</f>
        <v>1.7138515950232891</v>
      </c>
      <c r="G29">
        <f>F29/SQRT(3)</f>
        <v>0.98949267973776545</v>
      </c>
      <c r="H29">
        <v>5.745463314643998</v>
      </c>
      <c r="I29">
        <f>AVERAGE(H27:H29)</f>
        <v>6.6474503611308728</v>
      </c>
      <c r="J29">
        <f>STDEV(H27:H29)</f>
        <v>0.88676445630333789</v>
      </c>
      <c r="K29">
        <f>J29/SQRT(3)</f>
        <v>0.51197369755452427</v>
      </c>
      <c r="L29">
        <v>10.89407367215289</v>
      </c>
      <c r="M29">
        <f>AVERAGE(L27:L29)</f>
        <v>11.130798527075612</v>
      </c>
      <c r="N29">
        <f>STDEV(L27:L29)</f>
        <v>1.8329312649479652</v>
      </c>
      <c r="O29">
        <f>N29/SQRT(3)</f>
        <v>1.058243359223789</v>
      </c>
    </row>
    <row r="30" spans="2:15" x14ac:dyDescent="0.2">
      <c r="D30" t="s">
        <v>47</v>
      </c>
      <c r="E30" t="s">
        <v>1</v>
      </c>
      <c r="F30" t="s">
        <v>45</v>
      </c>
    </row>
    <row r="31" spans="2:15" x14ac:dyDescent="0.2">
      <c r="B31" t="s">
        <v>58</v>
      </c>
      <c r="C31" t="s">
        <v>205</v>
      </c>
      <c r="D31">
        <v>93.956371915403679</v>
      </c>
      <c r="E31">
        <v>1.7275856316320481</v>
      </c>
      <c r="F31">
        <v>4.316042452964262</v>
      </c>
    </row>
    <row r="32" spans="2:15" x14ac:dyDescent="0.2">
      <c r="C32" t="s">
        <v>274</v>
      </c>
      <c r="D32">
        <v>94.56006030641997</v>
      </c>
      <c r="E32">
        <v>1.2794528198418933</v>
      </c>
      <c r="F32">
        <v>4.1604868737381357</v>
      </c>
    </row>
    <row r="33" spans="2:15" x14ac:dyDescent="0.2">
      <c r="B33" s="99" t="s">
        <v>155</v>
      </c>
      <c r="C33" t="s">
        <v>205</v>
      </c>
      <c r="D33">
        <v>45.291540910974703</v>
      </c>
      <c r="E33">
        <v>38.728281773074286</v>
      </c>
      <c r="F33">
        <v>15.980177315951016</v>
      </c>
      <c r="M33" t="s">
        <v>47</v>
      </c>
      <c r="N33" t="s">
        <v>1</v>
      </c>
      <c r="O33" t="s">
        <v>45</v>
      </c>
    </row>
    <row r="34" spans="2:15" x14ac:dyDescent="0.2">
      <c r="B34" s="99"/>
      <c r="C34" t="s">
        <v>274</v>
      </c>
      <c r="D34">
        <v>82.221751111793523</v>
      </c>
      <c r="E34">
        <v>6.6474503611308728</v>
      </c>
      <c r="F34">
        <v>11.130798527075612</v>
      </c>
      <c r="K34" t="s">
        <v>58</v>
      </c>
      <c r="L34" t="s">
        <v>205</v>
      </c>
      <c r="M34">
        <v>93.956371915403679</v>
      </c>
      <c r="N34">
        <v>1.7275856316320481</v>
      </c>
      <c r="O34">
        <v>4.316042452964262</v>
      </c>
    </row>
    <row r="35" spans="2:15" x14ac:dyDescent="0.2">
      <c r="K35" t="s">
        <v>155</v>
      </c>
      <c r="L35" t="s">
        <v>205</v>
      </c>
      <c r="M35">
        <v>45.291540910974703</v>
      </c>
      <c r="N35">
        <v>38.728281773074286</v>
      </c>
      <c r="O35">
        <v>15.980177315951016</v>
      </c>
    </row>
    <row r="36" spans="2:15" x14ac:dyDescent="0.2">
      <c r="D36">
        <v>0.21168186531825767</v>
      </c>
      <c r="E36">
        <v>0.25100061243620753</v>
      </c>
      <c r="F36">
        <v>3.931995653945973E-2</v>
      </c>
      <c r="L36" t="s">
        <v>274</v>
      </c>
      <c r="M36">
        <v>82.221751111793523</v>
      </c>
      <c r="N36">
        <v>6.6474503611308728</v>
      </c>
      <c r="O36">
        <v>11.130798527075612</v>
      </c>
    </row>
    <row r="37" spans="2:15" x14ac:dyDescent="0.2">
      <c r="D37">
        <v>0.15584861405388517</v>
      </c>
      <c r="E37">
        <v>0.10926687580591742</v>
      </c>
      <c r="F37">
        <v>0.23507521368075529</v>
      </c>
    </row>
    <row r="38" spans="2:15" x14ac:dyDescent="0.2">
      <c r="D38">
        <v>1.2186821584904206</v>
      </c>
      <c r="E38">
        <v>1.4595158072632195</v>
      </c>
      <c r="F38">
        <v>0.31875296085598154</v>
      </c>
      <c r="M38">
        <v>0.21168186531825767</v>
      </c>
      <c r="N38">
        <v>0.25100061243620753</v>
      </c>
      <c r="O38">
        <v>3.931995653945973E-2</v>
      </c>
    </row>
    <row r="39" spans="2:15" x14ac:dyDescent="0.2">
      <c r="D39">
        <v>0.98949267973776545</v>
      </c>
      <c r="E39">
        <v>0.51197369755452427</v>
      </c>
      <c r="F39">
        <v>1.058243359223789</v>
      </c>
      <c r="M39">
        <v>1.2186821584904206</v>
      </c>
      <c r="N39">
        <v>1.4595158072632195</v>
      </c>
      <c r="O39">
        <v>0.31875296085598154</v>
      </c>
    </row>
    <row r="40" spans="2:15" x14ac:dyDescent="0.2">
      <c r="M40">
        <v>0.98949267973776545</v>
      </c>
      <c r="N40">
        <v>0.51197369755452427</v>
      </c>
      <c r="O40">
        <v>1.058243359223789</v>
      </c>
    </row>
  </sheetData>
  <mergeCells count="1">
    <mergeCell ref="B33:B34"/>
  </mergeCells>
  <pageMargins left="0.7" right="0.7" top="0.75" bottom="0.75" header="0.3" footer="0.3"/>
  <drawing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FE7C80-3C01-824C-B4F8-C2CAEA192192}">
  <dimension ref="A1:N54"/>
  <sheetViews>
    <sheetView topLeftCell="A40" workbookViewId="0">
      <selection activeCell="N47" sqref="N47"/>
    </sheetView>
  </sheetViews>
  <sheetFormatPr baseColWidth="10" defaultRowHeight="16" x14ac:dyDescent="0.2"/>
  <sheetData>
    <row r="1" spans="1:14" x14ac:dyDescent="0.2">
      <c r="A1">
        <v>1</v>
      </c>
    </row>
    <row r="2" spans="1:14" x14ac:dyDescent="0.2">
      <c r="B2" s="4" t="s">
        <v>275</v>
      </c>
      <c r="C2" s="4" t="s">
        <v>0</v>
      </c>
      <c r="D2" s="4" t="s">
        <v>276</v>
      </c>
      <c r="E2" s="4" t="s">
        <v>277</v>
      </c>
      <c r="F2" s="4" t="s">
        <v>278</v>
      </c>
      <c r="G2" s="4" t="s">
        <v>279</v>
      </c>
      <c r="H2" s="4" t="s">
        <v>280</v>
      </c>
      <c r="I2" s="4" t="s">
        <v>281</v>
      </c>
      <c r="J2" s="4" t="s">
        <v>282</v>
      </c>
      <c r="K2" s="4" t="s">
        <v>91</v>
      </c>
      <c r="L2" s="4" t="s">
        <v>33</v>
      </c>
      <c r="M2" s="4" t="s">
        <v>34</v>
      </c>
      <c r="N2" s="4" t="s">
        <v>84</v>
      </c>
    </row>
    <row r="3" spans="1:14" x14ac:dyDescent="0.2">
      <c r="A3" s="4" t="s">
        <v>283</v>
      </c>
      <c r="B3">
        <v>1319</v>
      </c>
      <c r="C3">
        <v>1427</v>
      </c>
      <c r="D3">
        <f>C3/B3</f>
        <v>1.0818802122820319</v>
      </c>
      <c r="E3">
        <f>20000/420</f>
        <v>47.61904761904762</v>
      </c>
      <c r="F3">
        <f>D3*E3</f>
        <v>51.518105346763427</v>
      </c>
      <c r="G3">
        <f>F3*420</f>
        <v>21637.604245640639</v>
      </c>
      <c r="H3">
        <v>333333</v>
      </c>
      <c r="I3">
        <f>G3/H3</f>
        <v>6.4912877649799569E-2</v>
      </c>
      <c r="J3">
        <f>I3*1000000</f>
        <v>64912.877649799571</v>
      </c>
    </row>
    <row r="4" spans="1:14" x14ac:dyDescent="0.2">
      <c r="A4" s="4" t="s">
        <v>283</v>
      </c>
      <c r="B4">
        <v>1128</v>
      </c>
      <c r="C4">
        <v>1338</v>
      </c>
      <c r="D4">
        <f t="shared" ref="D4:D11" si="0">C4/B4</f>
        <v>1.1861702127659575</v>
      </c>
      <c r="E4">
        <f t="shared" ref="E4:E11" si="1">20000/420</f>
        <v>47.61904761904762</v>
      </c>
      <c r="F4">
        <f t="shared" ref="F4:F11" si="2">D4*E4</f>
        <v>56.484295845997977</v>
      </c>
      <c r="G4">
        <f t="shared" ref="G4:G11" si="3">F4*420</f>
        <v>23723.40425531915</v>
      </c>
      <c r="H4">
        <v>333333</v>
      </c>
      <c r="I4">
        <f t="shared" ref="I4:I11" si="4">G4/H4</f>
        <v>7.1170283936241391E-2</v>
      </c>
      <c r="J4">
        <f t="shared" ref="J4:J11" si="5">I4*1000000</f>
        <v>71170.283936241394</v>
      </c>
    </row>
    <row r="5" spans="1:14" x14ac:dyDescent="0.2">
      <c r="A5" s="4" t="s">
        <v>283</v>
      </c>
      <c r="B5">
        <v>1002</v>
      </c>
      <c r="C5">
        <v>1332</v>
      </c>
      <c r="D5">
        <f t="shared" si="0"/>
        <v>1.3293413173652695</v>
      </c>
      <c r="E5">
        <f t="shared" si="1"/>
        <v>47.61904761904762</v>
      </c>
      <c r="F5">
        <f t="shared" si="2"/>
        <v>63.301967493584264</v>
      </c>
      <c r="G5">
        <f t="shared" si="3"/>
        <v>26586.826347305392</v>
      </c>
      <c r="H5">
        <v>333333</v>
      </c>
      <c r="I5">
        <f t="shared" si="4"/>
        <v>7.9760558802474985E-2</v>
      </c>
      <c r="J5">
        <f t="shared" si="5"/>
        <v>79760.558802474989</v>
      </c>
      <c r="K5">
        <f>AVERAGE(J3:J5)</f>
        <v>71947.906796171985</v>
      </c>
      <c r="L5">
        <f>STDEV(J3:J5)</f>
        <v>7454.3230334546924</v>
      </c>
      <c r="M5">
        <f>L5/SQRT(3)</f>
        <v>4303.7554099914951</v>
      </c>
    </row>
    <row r="6" spans="1:14" x14ac:dyDescent="0.2">
      <c r="A6" s="4" t="s">
        <v>284</v>
      </c>
      <c r="B6">
        <v>645</v>
      </c>
      <c r="C6">
        <v>12258</v>
      </c>
      <c r="D6">
        <f t="shared" si="0"/>
        <v>19.004651162790697</v>
      </c>
      <c r="E6">
        <f t="shared" si="1"/>
        <v>47.61904761904762</v>
      </c>
      <c r="F6">
        <f t="shared" si="2"/>
        <v>904.98338870431894</v>
      </c>
      <c r="G6">
        <f t="shared" si="3"/>
        <v>380093.02325581398</v>
      </c>
      <c r="H6">
        <v>333333</v>
      </c>
      <c r="I6">
        <f t="shared" si="4"/>
        <v>1.1402802100476519</v>
      </c>
      <c r="J6">
        <f t="shared" si="5"/>
        <v>1140280.210047652</v>
      </c>
    </row>
    <row r="7" spans="1:14" x14ac:dyDescent="0.2">
      <c r="A7" s="4" t="s">
        <v>284</v>
      </c>
      <c r="B7">
        <v>647</v>
      </c>
      <c r="C7">
        <v>11874</v>
      </c>
      <c r="D7">
        <f t="shared" si="0"/>
        <v>18.352395672333849</v>
      </c>
      <c r="E7">
        <f t="shared" si="1"/>
        <v>47.61904761904762</v>
      </c>
      <c r="F7">
        <f t="shared" si="2"/>
        <v>873.92360344446899</v>
      </c>
      <c r="G7">
        <f t="shared" si="3"/>
        <v>367047.91344667698</v>
      </c>
      <c r="H7">
        <v>333333</v>
      </c>
      <c r="I7">
        <f t="shared" si="4"/>
        <v>1.1011448414848723</v>
      </c>
      <c r="J7">
        <f t="shared" si="5"/>
        <v>1101144.8414848724</v>
      </c>
    </row>
    <row r="8" spans="1:14" x14ac:dyDescent="0.2">
      <c r="A8" s="4" t="s">
        <v>284</v>
      </c>
      <c r="B8">
        <v>727</v>
      </c>
      <c r="C8">
        <v>11437</v>
      </c>
      <c r="D8">
        <f t="shared" si="0"/>
        <v>15.731774415405777</v>
      </c>
      <c r="E8">
        <f t="shared" si="1"/>
        <v>47.61904761904762</v>
      </c>
      <c r="F8">
        <f t="shared" si="2"/>
        <v>749.13211501932278</v>
      </c>
      <c r="G8">
        <f t="shared" si="3"/>
        <v>314635.48830811557</v>
      </c>
      <c r="H8">
        <v>333333</v>
      </c>
      <c r="I8">
        <f t="shared" si="4"/>
        <v>0.9439074088317555</v>
      </c>
      <c r="J8">
        <f t="shared" si="5"/>
        <v>943907.40883175551</v>
      </c>
      <c r="K8">
        <f>AVERAGE(J6:J8)</f>
        <v>1061777.4867880933</v>
      </c>
      <c r="L8">
        <f>STDEV(J6:J8)</f>
        <v>103937.05174869552</v>
      </c>
      <c r="M8">
        <f>L8/SQRT(3)</f>
        <v>60008.084805885424</v>
      </c>
    </row>
    <row r="9" spans="1:14" x14ac:dyDescent="0.2">
      <c r="A9" s="4" t="s">
        <v>285</v>
      </c>
      <c r="B9">
        <v>1308</v>
      </c>
      <c r="C9">
        <v>11220</v>
      </c>
      <c r="D9">
        <f t="shared" si="0"/>
        <v>8.5779816513761471</v>
      </c>
      <c r="E9">
        <f t="shared" si="1"/>
        <v>47.61904761904762</v>
      </c>
      <c r="F9">
        <f t="shared" si="2"/>
        <v>408.47531673219748</v>
      </c>
      <c r="G9">
        <f t="shared" si="3"/>
        <v>171559.63302752294</v>
      </c>
      <c r="H9">
        <v>333333</v>
      </c>
      <c r="I9">
        <f t="shared" si="4"/>
        <v>0.51467941376198256</v>
      </c>
      <c r="J9">
        <f t="shared" si="5"/>
        <v>514679.41376198258</v>
      </c>
    </row>
    <row r="10" spans="1:14" x14ac:dyDescent="0.2">
      <c r="A10" s="4" t="s">
        <v>285</v>
      </c>
      <c r="B10">
        <v>1110</v>
      </c>
      <c r="C10">
        <v>8881</v>
      </c>
      <c r="D10">
        <f t="shared" si="0"/>
        <v>8.0009009009009002</v>
      </c>
      <c r="E10">
        <f t="shared" si="1"/>
        <v>47.61904761904762</v>
      </c>
      <c r="F10">
        <f t="shared" si="2"/>
        <v>380.99528099528095</v>
      </c>
      <c r="G10">
        <f t="shared" si="3"/>
        <v>160018.01801801799</v>
      </c>
      <c r="H10">
        <v>333333</v>
      </c>
      <c r="I10">
        <f t="shared" si="4"/>
        <v>0.48005453410858806</v>
      </c>
      <c r="J10">
        <f t="shared" si="5"/>
        <v>480054.53410858806</v>
      </c>
    </row>
    <row r="11" spans="1:14" x14ac:dyDescent="0.2">
      <c r="A11" s="4" t="s">
        <v>285</v>
      </c>
      <c r="B11">
        <v>1158</v>
      </c>
      <c r="C11">
        <v>8854</v>
      </c>
      <c r="D11">
        <f t="shared" si="0"/>
        <v>7.6459412780656306</v>
      </c>
      <c r="E11">
        <f t="shared" si="1"/>
        <v>47.61904761904762</v>
      </c>
      <c r="F11">
        <f t="shared" si="2"/>
        <v>364.0924418126491</v>
      </c>
      <c r="G11">
        <f t="shared" si="3"/>
        <v>152918.82556131261</v>
      </c>
      <c r="H11">
        <v>333333</v>
      </c>
      <c r="I11">
        <f t="shared" si="4"/>
        <v>0.45875693544087326</v>
      </c>
      <c r="J11">
        <f t="shared" si="5"/>
        <v>458756.93544087326</v>
      </c>
      <c r="K11">
        <f>AVERAGE(J9:J11)</f>
        <v>484496.96110381465</v>
      </c>
      <c r="L11">
        <f>STDEV(J9:J11)</f>
        <v>28224.674729740887</v>
      </c>
      <c r="M11">
        <f>L11/SQRT(3)</f>
        <v>16295.523553005531</v>
      </c>
      <c r="N11">
        <f>TTEST(J6:J8,J9:J11,2,2)</f>
        <v>7.4881706477108697E-4</v>
      </c>
    </row>
    <row r="14" spans="1:14" x14ac:dyDescent="0.2">
      <c r="F14" s="4"/>
      <c r="G14" s="4"/>
      <c r="H14" s="4"/>
    </row>
    <row r="16" spans="1:14" x14ac:dyDescent="0.2">
      <c r="D16" t="s">
        <v>286</v>
      </c>
    </row>
    <row r="17" spans="3:5" x14ac:dyDescent="0.2">
      <c r="C17" s="4" t="s">
        <v>58</v>
      </c>
      <c r="D17">
        <v>71947.906796171985</v>
      </c>
      <c r="E17">
        <v>4303.7554099914951</v>
      </c>
    </row>
    <row r="18" spans="3:5" x14ac:dyDescent="0.2">
      <c r="C18" s="4" t="s">
        <v>287</v>
      </c>
      <c r="D18">
        <v>1061777.4867880933</v>
      </c>
      <c r="E18">
        <v>60008.084805885424</v>
      </c>
    </row>
    <row r="19" spans="3:5" x14ac:dyDescent="0.2">
      <c r="C19" s="4" t="s">
        <v>288</v>
      </c>
      <c r="D19">
        <v>484496.96110381465</v>
      </c>
      <c r="E19">
        <v>16295.523553005531</v>
      </c>
    </row>
    <row r="36" spans="2:9" x14ac:dyDescent="0.2">
      <c r="C36" s="4" t="s">
        <v>0</v>
      </c>
      <c r="D36" s="4" t="s">
        <v>289</v>
      </c>
      <c r="E36" s="4" t="s">
        <v>2</v>
      </c>
      <c r="F36" s="4" t="s">
        <v>91</v>
      </c>
      <c r="G36" s="4" t="s">
        <v>33</v>
      </c>
      <c r="H36" s="4" t="s">
        <v>34</v>
      </c>
      <c r="I36" s="4" t="s">
        <v>84</v>
      </c>
    </row>
    <row r="37" spans="2:9" x14ac:dyDescent="0.2">
      <c r="B37" s="4" t="s">
        <v>283</v>
      </c>
      <c r="C37">
        <v>1427</v>
      </c>
      <c r="D37">
        <v>1011</v>
      </c>
      <c r="E37">
        <f>C37/D37</f>
        <v>1.4114737883283877</v>
      </c>
    </row>
    <row r="38" spans="2:9" x14ac:dyDescent="0.2">
      <c r="B38" s="4" t="s">
        <v>283</v>
      </c>
      <c r="C38">
        <v>1338</v>
      </c>
      <c r="D38">
        <v>987</v>
      </c>
      <c r="E38">
        <f t="shared" ref="E38:E54" si="6">C38/D38</f>
        <v>1.3556231003039514</v>
      </c>
    </row>
    <row r="39" spans="2:9" x14ac:dyDescent="0.2">
      <c r="B39" s="4" t="s">
        <v>283</v>
      </c>
      <c r="C39">
        <v>1332</v>
      </c>
      <c r="D39">
        <v>929</v>
      </c>
      <c r="E39">
        <f t="shared" si="6"/>
        <v>1.433799784714747</v>
      </c>
      <c r="F39">
        <f>AVERAGE(E37:E39)</f>
        <v>1.4002988911156953</v>
      </c>
      <c r="G39">
        <f>STDEV(E37:E39)</f>
        <v>4.0268563944495989E-2</v>
      </c>
      <c r="H39">
        <f>G39/SQRT(3)</f>
        <v>2.324906623323442E-2</v>
      </c>
    </row>
    <row r="40" spans="2:9" x14ac:dyDescent="0.2">
      <c r="B40" s="4" t="s">
        <v>284</v>
      </c>
      <c r="C40">
        <v>12258</v>
      </c>
      <c r="D40">
        <v>13360</v>
      </c>
      <c r="E40">
        <f t="shared" si="6"/>
        <v>0.91751497005988025</v>
      </c>
    </row>
    <row r="41" spans="2:9" x14ac:dyDescent="0.2">
      <c r="B41" s="4" t="s">
        <v>284</v>
      </c>
      <c r="C41">
        <v>11874</v>
      </c>
      <c r="D41">
        <v>13289</v>
      </c>
      <c r="E41">
        <f t="shared" si="6"/>
        <v>0.89352095718263225</v>
      </c>
    </row>
    <row r="42" spans="2:9" x14ac:dyDescent="0.2">
      <c r="B42" s="4" t="s">
        <v>284</v>
      </c>
      <c r="C42">
        <v>11437</v>
      </c>
      <c r="D42">
        <v>13793</v>
      </c>
      <c r="E42">
        <f t="shared" si="6"/>
        <v>0.82918871891539192</v>
      </c>
      <c r="F42">
        <f>AVERAGE(E40:E42)</f>
        <v>0.88007488205263484</v>
      </c>
      <c r="G42">
        <f>STDEV(E40:E42)</f>
        <v>4.5672523059394891E-2</v>
      </c>
      <c r="H42">
        <f>G42/SQRT(3)</f>
        <v>2.6369043482911032E-2</v>
      </c>
    </row>
    <row r="43" spans="2:9" x14ac:dyDescent="0.2">
      <c r="B43" s="4" t="s">
        <v>285</v>
      </c>
      <c r="C43">
        <v>11220</v>
      </c>
      <c r="D43">
        <v>15589</v>
      </c>
      <c r="E43">
        <f t="shared" si="6"/>
        <v>0.71973827699018533</v>
      </c>
    </row>
    <row r="44" spans="2:9" x14ac:dyDescent="0.2">
      <c r="B44" s="4" t="s">
        <v>285</v>
      </c>
      <c r="C44">
        <v>8881</v>
      </c>
      <c r="D44">
        <v>16152</v>
      </c>
      <c r="E44">
        <f t="shared" si="6"/>
        <v>0.54983902922238737</v>
      </c>
    </row>
    <row r="45" spans="2:9" x14ac:dyDescent="0.2">
      <c r="B45" s="4" t="s">
        <v>285</v>
      </c>
      <c r="C45">
        <v>8854</v>
      </c>
      <c r="D45">
        <v>15260</v>
      </c>
      <c r="E45">
        <f t="shared" si="6"/>
        <v>0.58020969855832238</v>
      </c>
      <c r="F45">
        <f>AVERAGE(E43:E45)</f>
        <v>0.61659566825696499</v>
      </c>
      <c r="G45">
        <f>STDEV(E43:E45)</f>
        <v>9.0605698999560252E-2</v>
      </c>
      <c r="H45">
        <f>G45/SQRT(3)</f>
        <v>5.2311224707510318E-2</v>
      </c>
      <c r="I45">
        <f>TTEST(E40:E42,E43:E45,2,2)</f>
        <v>1.0842021302018886E-2</v>
      </c>
    </row>
    <row r="46" spans="2:9" x14ac:dyDescent="0.2">
      <c r="B46" s="4" t="s">
        <v>290</v>
      </c>
      <c r="C46">
        <v>1455</v>
      </c>
      <c r="D46">
        <v>1003</v>
      </c>
      <c r="E46">
        <f t="shared" si="6"/>
        <v>1.4506480558325026</v>
      </c>
    </row>
    <row r="47" spans="2:9" x14ac:dyDescent="0.2">
      <c r="B47" s="4" t="s">
        <v>290</v>
      </c>
      <c r="C47">
        <v>1131</v>
      </c>
      <c r="D47">
        <v>936</v>
      </c>
      <c r="E47">
        <f t="shared" si="6"/>
        <v>1.2083333333333333</v>
      </c>
    </row>
    <row r="48" spans="2:9" x14ac:dyDescent="0.2">
      <c r="B48" s="4" t="s">
        <v>290</v>
      </c>
      <c r="C48">
        <v>1389</v>
      </c>
      <c r="D48">
        <v>926</v>
      </c>
      <c r="E48">
        <f t="shared" si="6"/>
        <v>1.5</v>
      </c>
      <c r="F48">
        <f>AVERAGE(E46:E48)</f>
        <v>1.3863271297219455</v>
      </c>
      <c r="G48">
        <f>STDEV(E46:E48)</f>
        <v>0.15610972827758349</v>
      </c>
      <c r="H48">
        <f>G48/SQRT(3)</f>
        <v>9.0129993644182171E-2</v>
      </c>
    </row>
    <row r="49" spans="2:9" x14ac:dyDescent="0.2">
      <c r="B49" s="4" t="s">
        <v>291</v>
      </c>
      <c r="C49">
        <v>12050</v>
      </c>
      <c r="D49">
        <v>14002</v>
      </c>
      <c r="E49">
        <f t="shared" si="6"/>
        <v>0.86059134409370086</v>
      </c>
    </row>
    <row r="50" spans="2:9" x14ac:dyDescent="0.2">
      <c r="B50" s="4" t="s">
        <v>291</v>
      </c>
      <c r="C50">
        <v>11073</v>
      </c>
      <c r="D50">
        <v>14135</v>
      </c>
      <c r="E50">
        <f t="shared" si="6"/>
        <v>0.78337460205164489</v>
      </c>
    </row>
    <row r="51" spans="2:9" x14ac:dyDescent="0.2">
      <c r="B51" s="4" t="s">
        <v>291</v>
      </c>
      <c r="C51">
        <v>10928</v>
      </c>
      <c r="D51">
        <v>18318</v>
      </c>
      <c r="E51">
        <f t="shared" si="6"/>
        <v>0.59657167813080025</v>
      </c>
      <c r="F51">
        <f>AVERAGE(E49:E51)</f>
        <v>0.74684587475871533</v>
      </c>
      <c r="G51">
        <f>STDEV(E49:E51)</f>
        <v>0.1357474012348717</v>
      </c>
      <c r="H51">
        <f>G51/SQRT(3)</f>
        <v>7.8373798644745321E-2</v>
      </c>
    </row>
    <row r="52" spans="2:9" x14ac:dyDescent="0.2">
      <c r="B52" s="4" t="s">
        <v>292</v>
      </c>
      <c r="C52">
        <v>10417</v>
      </c>
      <c r="D52">
        <v>16686</v>
      </c>
      <c r="E52">
        <f t="shared" si="6"/>
        <v>0.62429581685245117</v>
      </c>
    </row>
    <row r="53" spans="2:9" x14ac:dyDescent="0.2">
      <c r="B53" s="4" t="s">
        <v>292</v>
      </c>
      <c r="C53">
        <v>9051</v>
      </c>
      <c r="D53">
        <v>17506</v>
      </c>
      <c r="E53">
        <f t="shared" si="6"/>
        <v>0.51702273506226437</v>
      </c>
    </row>
    <row r="54" spans="2:9" x14ac:dyDescent="0.2">
      <c r="B54" s="4" t="s">
        <v>292</v>
      </c>
      <c r="C54">
        <v>8788</v>
      </c>
      <c r="D54">
        <v>16870</v>
      </c>
      <c r="E54">
        <f t="shared" si="6"/>
        <v>0.52092471843509192</v>
      </c>
      <c r="F54">
        <f>AVERAGE(E52:E54)</f>
        <v>0.55408109011660256</v>
      </c>
      <c r="G54">
        <f>STDEV(E52:E54)</f>
        <v>6.0839027412532519E-2</v>
      </c>
      <c r="H54">
        <f>G54/SQRT(3)</f>
        <v>3.512542885386067E-2</v>
      </c>
      <c r="I54">
        <f>TTEST(E49:E51,E52:E54,2,2)</f>
        <v>8.8185780175553827E-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3FA63B-F85F-AE43-8C7B-124F97BF8934}">
  <dimension ref="B4:K65"/>
  <sheetViews>
    <sheetView workbookViewId="0">
      <selection activeCell="N1" sqref="N1"/>
    </sheetView>
  </sheetViews>
  <sheetFormatPr baseColWidth="10" defaultRowHeight="16" x14ac:dyDescent="0.2"/>
  <sheetData>
    <row r="4" spans="2:11" x14ac:dyDescent="0.2">
      <c r="B4" s="92" t="s">
        <v>16</v>
      </c>
      <c r="C4" s="92"/>
      <c r="D4" s="92"/>
      <c r="E4" s="92"/>
      <c r="F4" s="92"/>
      <c r="G4" s="92"/>
    </row>
    <row r="5" spans="2:11" x14ac:dyDescent="0.2">
      <c r="B5">
        <v>281016</v>
      </c>
      <c r="E5" t="s">
        <v>17</v>
      </c>
      <c r="F5" t="s">
        <v>18</v>
      </c>
      <c r="G5" t="s">
        <v>19</v>
      </c>
      <c r="H5" s="2" t="s">
        <v>1</v>
      </c>
      <c r="I5" s="2" t="s">
        <v>20</v>
      </c>
      <c r="J5" s="2" t="s">
        <v>21</v>
      </c>
      <c r="K5" s="2" t="s">
        <v>22</v>
      </c>
    </row>
    <row r="6" spans="2:11" x14ac:dyDescent="0.2">
      <c r="B6" t="s">
        <v>23</v>
      </c>
      <c r="C6" t="s">
        <v>24</v>
      </c>
      <c r="D6">
        <v>1</v>
      </c>
      <c r="E6">
        <v>13466</v>
      </c>
      <c r="F6">
        <v>0</v>
      </c>
      <c r="G6">
        <v>30000</v>
      </c>
      <c r="H6">
        <f>(F6/E6)*G6</f>
        <v>0</v>
      </c>
      <c r="I6">
        <f>AVERAGE(H6:H11)</f>
        <v>27.830892903113156</v>
      </c>
      <c r="J6">
        <f>STDEV(H6:H11)</f>
        <v>36.273986880747508</v>
      </c>
      <c r="K6">
        <f>J6/SQRT(6)</f>
        <v>14.808793132373767</v>
      </c>
    </row>
    <row r="7" spans="2:11" x14ac:dyDescent="0.2">
      <c r="B7" t="s">
        <v>23</v>
      </c>
      <c r="C7" t="s">
        <v>24</v>
      </c>
      <c r="D7">
        <v>2</v>
      </c>
      <c r="E7">
        <v>11160</v>
      </c>
      <c r="F7">
        <v>0</v>
      </c>
      <c r="G7">
        <v>28000</v>
      </c>
      <c r="H7">
        <f t="shared" ref="H7:H65" si="0">(F7/E7)*G7</f>
        <v>0</v>
      </c>
    </row>
    <row r="8" spans="2:11" x14ac:dyDescent="0.2">
      <c r="B8" t="s">
        <v>23</v>
      </c>
      <c r="C8" t="s">
        <v>24</v>
      </c>
      <c r="D8">
        <v>3</v>
      </c>
      <c r="E8">
        <v>26556</v>
      </c>
      <c r="F8">
        <v>15</v>
      </c>
      <c r="G8">
        <v>23000</v>
      </c>
      <c r="H8">
        <f t="shared" si="0"/>
        <v>12.991414369633979</v>
      </c>
    </row>
    <row r="9" spans="2:11" x14ac:dyDescent="0.2">
      <c r="B9" t="s">
        <v>23</v>
      </c>
      <c r="C9" t="s">
        <v>24</v>
      </c>
      <c r="D9">
        <v>1</v>
      </c>
      <c r="E9">
        <v>49767</v>
      </c>
      <c r="F9">
        <v>17</v>
      </c>
      <c r="G9">
        <v>90000</v>
      </c>
      <c r="H9">
        <f t="shared" si="0"/>
        <v>30.743263608415216</v>
      </c>
    </row>
    <row r="10" spans="2:11" x14ac:dyDescent="0.2">
      <c r="B10" t="s">
        <v>23</v>
      </c>
      <c r="C10" t="s">
        <v>24</v>
      </c>
      <c r="D10">
        <v>2</v>
      </c>
      <c r="E10">
        <v>55068</v>
      </c>
      <c r="F10">
        <v>18</v>
      </c>
      <c r="G10">
        <v>80000</v>
      </c>
      <c r="H10">
        <f t="shared" si="0"/>
        <v>26.149487905861843</v>
      </c>
    </row>
    <row r="11" spans="2:11" x14ac:dyDescent="0.2">
      <c r="B11" t="s">
        <v>23</v>
      </c>
      <c r="C11" t="s">
        <v>24</v>
      </c>
      <c r="D11">
        <v>3</v>
      </c>
      <c r="E11">
        <v>28115</v>
      </c>
      <c r="F11">
        <v>21</v>
      </c>
      <c r="G11">
        <v>130000</v>
      </c>
      <c r="H11">
        <f t="shared" si="0"/>
        <v>97.101191534767906</v>
      </c>
    </row>
    <row r="12" spans="2:11" x14ac:dyDescent="0.2">
      <c r="B12" t="s">
        <v>23</v>
      </c>
      <c r="C12" t="s">
        <v>25</v>
      </c>
      <c r="D12">
        <v>4</v>
      </c>
      <c r="E12">
        <v>32205</v>
      </c>
      <c r="F12">
        <v>1324</v>
      </c>
      <c r="G12">
        <v>93000</v>
      </c>
      <c r="H12">
        <f t="shared" si="0"/>
        <v>3823.3814625058221</v>
      </c>
      <c r="I12">
        <f t="shared" ref="I12" si="1">AVERAGE(H12:H17)</f>
        <v>31506.286881658161</v>
      </c>
      <c r="J12">
        <f t="shared" ref="J12" si="2">STDEV(H12:H17)</f>
        <v>37696.341524250987</v>
      </c>
      <c r="K12">
        <f t="shared" ref="K12" si="3">J12/SQRT(6)</f>
        <v>15389.466984017399</v>
      </c>
    </row>
    <row r="13" spans="2:11" x14ac:dyDescent="0.2">
      <c r="B13" t="s">
        <v>23</v>
      </c>
      <c r="C13" t="s">
        <v>25</v>
      </c>
      <c r="D13">
        <v>5</v>
      </c>
      <c r="E13">
        <v>18835</v>
      </c>
      <c r="F13">
        <v>880</v>
      </c>
      <c r="G13">
        <v>140000</v>
      </c>
      <c r="H13">
        <f t="shared" si="0"/>
        <v>6541.0140695513664</v>
      </c>
    </row>
    <row r="14" spans="2:11" x14ac:dyDescent="0.2">
      <c r="B14" t="s">
        <v>23</v>
      </c>
      <c r="C14" t="s">
        <v>25</v>
      </c>
      <c r="D14">
        <v>6</v>
      </c>
      <c r="E14">
        <v>18659</v>
      </c>
      <c r="F14">
        <v>921</v>
      </c>
      <c r="G14">
        <v>107000</v>
      </c>
      <c r="H14">
        <f t="shared" si="0"/>
        <v>5281.4727477356773</v>
      </c>
    </row>
    <row r="15" spans="2:11" x14ac:dyDescent="0.2">
      <c r="B15" t="s">
        <v>23</v>
      </c>
      <c r="C15" t="s">
        <v>25</v>
      </c>
      <c r="D15">
        <v>4</v>
      </c>
      <c r="E15">
        <v>30397</v>
      </c>
      <c r="F15">
        <v>2057</v>
      </c>
      <c r="G15">
        <v>780000</v>
      </c>
      <c r="H15">
        <f t="shared" si="0"/>
        <v>52783.498371549817</v>
      </c>
    </row>
    <row r="16" spans="2:11" x14ac:dyDescent="0.2">
      <c r="B16" t="s">
        <v>23</v>
      </c>
      <c r="C16" t="s">
        <v>25</v>
      </c>
      <c r="D16">
        <v>5</v>
      </c>
      <c r="E16">
        <v>14639</v>
      </c>
      <c r="F16">
        <v>810</v>
      </c>
      <c r="G16">
        <v>1780000</v>
      </c>
      <c r="H16">
        <f t="shared" si="0"/>
        <v>98490.334039210327</v>
      </c>
    </row>
    <row r="17" spans="2:11" x14ac:dyDescent="0.2">
      <c r="B17" t="s">
        <v>23</v>
      </c>
      <c r="C17" t="s">
        <v>25</v>
      </c>
      <c r="D17">
        <v>6</v>
      </c>
      <c r="E17">
        <v>51652</v>
      </c>
      <c r="F17">
        <v>2197</v>
      </c>
      <c r="G17">
        <v>520000</v>
      </c>
      <c r="H17">
        <f t="shared" si="0"/>
        <v>22118.020599395957</v>
      </c>
    </row>
    <row r="18" spans="2:11" x14ac:dyDescent="0.2">
      <c r="B18" t="s">
        <v>23</v>
      </c>
      <c r="C18" t="s">
        <v>26</v>
      </c>
      <c r="D18">
        <v>7</v>
      </c>
      <c r="E18">
        <v>5202</v>
      </c>
      <c r="F18">
        <v>114</v>
      </c>
      <c r="G18">
        <v>148000</v>
      </c>
      <c r="H18">
        <f t="shared" si="0"/>
        <v>3243.3679354094579</v>
      </c>
      <c r="I18">
        <f t="shared" ref="I18" si="4">AVERAGE(H18:H23)</f>
        <v>21148.572852717418</v>
      </c>
      <c r="J18">
        <f t="shared" ref="J18" si="5">STDEV(H18:H23)</f>
        <v>23990.073539926689</v>
      </c>
      <c r="K18">
        <f t="shared" ref="K18" si="6">J18/SQRT(6)</f>
        <v>9793.9065107774259</v>
      </c>
    </row>
    <row r="19" spans="2:11" x14ac:dyDescent="0.2">
      <c r="B19" t="s">
        <v>23</v>
      </c>
      <c r="C19" t="s">
        <v>26</v>
      </c>
      <c r="D19">
        <v>8</v>
      </c>
      <c r="E19">
        <v>2453</v>
      </c>
      <c r="F19">
        <v>82</v>
      </c>
      <c r="G19">
        <v>105000</v>
      </c>
      <c r="H19">
        <f t="shared" si="0"/>
        <v>3509.9877700774559</v>
      </c>
    </row>
    <row r="20" spans="2:11" x14ac:dyDescent="0.2">
      <c r="B20" t="s">
        <v>23</v>
      </c>
      <c r="C20" t="s">
        <v>26</v>
      </c>
      <c r="D20">
        <v>9</v>
      </c>
      <c r="E20">
        <v>21129</v>
      </c>
      <c r="F20">
        <v>272</v>
      </c>
      <c r="G20">
        <v>68000</v>
      </c>
      <c r="H20">
        <f t="shared" si="0"/>
        <v>875.38454257182082</v>
      </c>
    </row>
    <row r="21" spans="2:11" x14ac:dyDescent="0.2">
      <c r="B21" t="s">
        <v>23</v>
      </c>
      <c r="C21" t="s">
        <v>26</v>
      </c>
      <c r="D21">
        <v>7</v>
      </c>
      <c r="E21">
        <v>83008</v>
      </c>
      <c r="F21">
        <v>1938</v>
      </c>
      <c r="G21">
        <v>920000</v>
      </c>
      <c r="H21">
        <f t="shared" si="0"/>
        <v>21479.375481881263</v>
      </c>
    </row>
    <row r="22" spans="2:11" x14ac:dyDescent="0.2">
      <c r="B22" t="s">
        <v>23</v>
      </c>
      <c r="C22" t="s">
        <v>26</v>
      </c>
      <c r="D22">
        <v>8</v>
      </c>
      <c r="E22">
        <v>38238</v>
      </c>
      <c r="F22">
        <v>1801</v>
      </c>
      <c r="G22">
        <v>780000</v>
      </c>
      <c r="H22">
        <f t="shared" si="0"/>
        <v>36737.800094147184</v>
      </c>
    </row>
    <row r="23" spans="2:11" x14ac:dyDescent="0.2">
      <c r="B23" t="s">
        <v>23</v>
      </c>
      <c r="C23" t="s">
        <v>26</v>
      </c>
      <c r="D23">
        <v>9</v>
      </c>
      <c r="E23">
        <v>13620</v>
      </c>
      <c r="F23">
        <v>547</v>
      </c>
      <c r="G23">
        <v>1520000</v>
      </c>
      <c r="H23">
        <f t="shared" si="0"/>
        <v>61045.521292217323</v>
      </c>
    </row>
    <row r="24" spans="2:11" x14ac:dyDescent="0.2">
      <c r="B24" t="s">
        <v>23</v>
      </c>
      <c r="C24" t="s">
        <v>27</v>
      </c>
      <c r="D24">
        <v>10</v>
      </c>
      <c r="E24">
        <v>15836</v>
      </c>
      <c r="F24">
        <v>706</v>
      </c>
      <c r="G24">
        <v>102000</v>
      </c>
      <c r="H24">
        <f t="shared" si="0"/>
        <v>4547.3604445567062</v>
      </c>
      <c r="I24">
        <f t="shared" ref="I24" si="7">AVERAGE(H24:H29)</f>
        <v>59356.85494709458</v>
      </c>
      <c r="J24">
        <f t="shared" ref="J24" si="8">STDEV(H24:H29)</f>
        <v>75244.213591814885</v>
      </c>
      <c r="K24">
        <f t="shared" ref="K24" si="9">J24/SQRT(6)</f>
        <v>30718.321566156195</v>
      </c>
    </row>
    <row r="25" spans="2:11" x14ac:dyDescent="0.2">
      <c r="B25" t="s">
        <v>23</v>
      </c>
      <c r="C25" t="s">
        <v>27</v>
      </c>
      <c r="D25">
        <v>11</v>
      </c>
      <c r="E25">
        <v>17726</v>
      </c>
      <c r="F25">
        <v>1595</v>
      </c>
      <c r="G25">
        <v>130000</v>
      </c>
      <c r="H25">
        <f t="shared" si="0"/>
        <v>11697.506487645267</v>
      </c>
    </row>
    <row r="26" spans="2:11" x14ac:dyDescent="0.2">
      <c r="B26" t="s">
        <v>23</v>
      </c>
      <c r="C26" t="s">
        <v>27</v>
      </c>
      <c r="D26">
        <v>12</v>
      </c>
      <c r="E26">
        <v>28450</v>
      </c>
      <c r="F26">
        <v>1291</v>
      </c>
      <c r="G26">
        <v>110000</v>
      </c>
      <c r="H26">
        <f t="shared" si="0"/>
        <v>4991.5641476274168</v>
      </c>
    </row>
    <row r="27" spans="2:11" x14ac:dyDescent="0.2">
      <c r="B27" t="s">
        <v>23</v>
      </c>
      <c r="C27" t="s">
        <v>27</v>
      </c>
      <c r="D27">
        <v>10</v>
      </c>
      <c r="E27">
        <v>32159</v>
      </c>
      <c r="F27">
        <v>3429</v>
      </c>
      <c r="G27">
        <v>950000</v>
      </c>
      <c r="H27">
        <f t="shared" si="0"/>
        <v>101295.127336049</v>
      </c>
    </row>
    <row r="28" spans="2:11" x14ac:dyDescent="0.2">
      <c r="B28" t="s">
        <v>23</v>
      </c>
      <c r="C28" t="s">
        <v>27</v>
      </c>
      <c r="D28">
        <v>11</v>
      </c>
      <c r="E28">
        <v>16178</v>
      </c>
      <c r="F28">
        <v>1840</v>
      </c>
      <c r="G28">
        <v>1700000</v>
      </c>
      <c r="H28">
        <f t="shared" si="0"/>
        <v>193348.99245889482</v>
      </c>
    </row>
    <row r="29" spans="2:11" x14ac:dyDescent="0.2">
      <c r="B29" t="s">
        <v>23</v>
      </c>
      <c r="C29" t="s">
        <v>27</v>
      </c>
      <c r="D29">
        <v>12</v>
      </c>
      <c r="E29">
        <v>43365</v>
      </c>
      <c r="F29">
        <v>2686</v>
      </c>
      <c r="G29">
        <v>650000</v>
      </c>
      <c r="H29">
        <f t="shared" si="0"/>
        <v>40260.578807794307</v>
      </c>
    </row>
    <row r="30" spans="2:11" x14ac:dyDescent="0.2">
      <c r="B30" t="s">
        <v>23</v>
      </c>
      <c r="C30" t="s">
        <v>28</v>
      </c>
      <c r="D30">
        <v>13</v>
      </c>
      <c r="E30">
        <v>8233</v>
      </c>
      <c r="F30">
        <v>987</v>
      </c>
      <c r="G30">
        <v>202000</v>
      </c>
      <c r="H30">
        <f t="shared" si="0"/>
        <v>24216.446009959916</v>
      </c>
      <c r="I30">
        <f t="shared" ref="I30" si="10">AVERAGE(H30:H35)</f>
        <v>67257.323571720088</v>
      </c>
      <c r="J30">
        <f t="shared" ref="J30" si="11">STDEV(H30:H35)</f>
        <v>56916.048194893454</v>
      </c>
      <c r="K30">
        <f t="shared" ref="K30" si="12">J30/SQRT(6)</f>
        <v>23235.879375524091</v>
      </c>
    </row>
    <row r="31" spans="2:11" x14ac:dyDescent="0.2">
      <c r="B31" t="s">
        <v>23</v>
      </c>
      <c r="C31" t="s">
        <v>28</v>
      </c>
      <c r="D31">
        <v>14</v>
      </c>
      <c r="E31">
        <v>11195</v>
      </c>
      <c r="F31">
        <v>1572</v>
      </c>
      <c r="G31">
        <v>171000</v>
      </c>
      <c r="H31">
        <f t="shared" si="0"/>
        <v>24011.79097811523</v>
      </c>
    </row>
    <row r="32" spans="2:11" x14ac:dyDescent="0.2">
      <c r="B32" t="s">
        <v>23</v>
      </c>
      <c r="C32" t="s">
        <v>28</v>
      </c>
      <c r="D32">
        <v>15</v>
      </c>
      <c r="E32">
        <v>27400</v>
      </c>
      <c r="F32">
        <v>2982</v>
      </c>
      <c r="G32">
        <v>128000</v>
      </c>
      <c r="H32">
        <f t="shared" si="0"/>
        <v>13930.510948905108</v>
      </c>
    </row>
    <row r="33" spans="2:11" x14ac:dyDescent="0.2">
      <c r="B33" t="s">
        <v>23</v>
      </c>
      <c r="C33" t="s">
        <v>28</v>
      </c>
      <c r="D33">
        <v>13</v>
      </c>
      <c r="E33">
        <v>23784</v>
      </c>
      <c r="F33">
        <v>3105</v>
      </c>
      <c r="G33">
        <v>1060000</v>
      </c>
      <c r="H33">
        <f t="shared" si="0"/>
        <v>138382.94651866803</v>
      </c>
    </row>
    <row r="34" spans="2:11" x14ac:dyDescent="0.2">
      <c r="B34" t="s">
        <v>23</v>
      </c>
      <c r="C34" t="s">
        <v>28</v>
      </c>
      <c r="D34">
        <v>14</v>
      </c>
      <c r="E34">
        <v>22805</v>
      </c>
      <c r="F34">
        <v>2245</v>
      </c>
      <c r="G34">
        <v>1370000</v>
      </c>
      <c r="H34">
        <f t="shared" si="0"/>
        <v>134867.35365051526</v>
      </c>
    </row>
    <row r="35" spans="2:11" x14ac:dyDescent="0.2">
      <c r="B35" t="s">
        <v>23</v>
      </c>
      <c r="C35" t="s">
        <v>28</v>
      </c>
      <c r="D35">
        <v>15</v>
      </c>
      <c r="E35">
        <v>14530</v>
      </c>
      <c r="F35">
        <v>1375</v>
      </c>
      <c r="G35">
        <v>720000</v>
      </c>
      <c r="H35">
        <f t="shared" si="0"/>
        <v>68134.893324156918</v>
      </c>
    </row>
    <row r="36" spans="2:11" x14ac:dyDescent="0.2">
      <c r="B36" t="s">
        <v>29</v>
      </c>
      <c r="C36" t="s">
        <v>24</v>
      </c>
      <c r="D36">
        <v>16</v>
      </c>
      <c r="E36">
        <v>48138</v>
      </c>
      <c r="F36">
        <v>3</v>
      </c>
      <c r="G36">
        <v>14000</v>
      </c>
      <c r="H36">
        <f t="shared" si="0"/>
        <v>0.87249158668827131</v>
      </c>
      <c r="I36">
        <f t="shared" ref="I36" si="13">AVERAGE(H36:H41)</f>
        <v>18.786688215629319</v>
      </c>
      <c r="J36">
        <f t="shared" ref="J36" si="14">STDEV(H36:H41)</f>
        <v>23.497129764449113</v>
      </c>
      <c r="K36">
        <f t="shared" ref="K36" si="15">J36/SQRT(6)</f>
        <v>9.5926630571439038</v>
      </c>
    </row>
    <row r="37" spans="2:11" x14ac:dyDescent="0.2">
      <c r="B37" t="s">
        <v>29</v>
      </c>
      <c r="C37" t="s">
        <v>24</v>
      </c>
      <c r="D37">
        <v>17</v>
      </c>
      <c r="E37">
        <v>49006</v>
      </c>
      <c r="F37">
        <v>3</v>
      </c>
      <c r="G37">
        <v>18000</v>
      </c>
      <c r="H37">
        <f t="shared" si="0"/>
        <v>1.1019058890748072</v>
      </c>
    </row>
    <row r="38" spans="2:11" x14ac:dyDescent="0.2">
      <c r="B38" t="s">
        <v>29</v>
      </c>
      <c r="C38" t="s">
        <v>24</v>
      </c>
      <c r="D38">
        <v>18</v>
      </c>
      <c r="E38">
        <v>55396</v>
      </c>
      <c r="F38">
        <v>9</v>
      </c>
      <c r="G38">
        <v>15000</v>
      </c>
      <c r="H38">
        <f t="shared" si="0"/>
        <v>2.4369990613040655</v>
      </c>
    </row>
    <row r="39" spans="2:11" x14ac:dyDescent="0.2">
      <c r="B39" t="s">
        <v>29</v>
      </c>
      <c r="C39" t="s">
        <v>24</v>
      </c>
      <c r="D39">
        <v>16</v>
      </c>
      <c r="E39">
        <v>30297</v>
      </c>
      <c r="F39">
        <v>17</v>
      </c>
      <c r="G39">
        <v>60000</v>
      </c>
      <c r="H39">
        <f t="shared" si="0"/>
        <v>33.666699673234973</v>
      </c>
    </row>
    <row r="40" spans="2:11" x14ac:dyDescent="0.2">
      <c r="B40" t="s">
        <v>29</v>
      </c>
      <c r="C40" t="s">
        <v>24</v>
      </c>
      <c r="D40">
        <v>17</v>
      </c>
      <c r="E40">
        <v>16115</v>
      </c>
      <c r="F40">
        <v>5</v>
      </c>
      <c r="G40">
        <v>50000</v>
      </c>
      <c r="H40">
        <f t="shared" si="0"/>
        <v>15.513496742165684</v>
      </c>
    </row>
    <row r="41" spans="2:11" x14ac:dyDescent="0.2">
      <c r="B41" t="s">
        <v>29</v>
      </c>
      <c r="C41" t="s">
        <v>24</v>
      </c>
      <c r="D41">
        <v>18</v>
      </c>
      <c r="E41">
        <v>21986</v>
      </c>
      <c r="F41">
        <v>10</v>
      </c>
      <c r="G41">
        <v>130000</v>
      </c>
      <c r="H41">
        <f>(F41/E41)*G41</f>
        <v>59.128536341308106</v>
      </c>
    </row>
    <row r="42" spans="2:11" x14ac:dyDescent="0.2">
      <c r="B42" t="s">
        <v>29</v>
      </c>
      <c r="C42" t="s">
        <v>25</v>
      </c>
      <c r="D42">
        <v>19</v>
      </c>
      <c r="E42">
        <v>41465</v>
      </c>
      <c r="F42">
        <v>2075</v>
      </c>
      <c r="G42">
        <v>124000</v>
      </c>
      <c r="H42">
        <f t="shared" si="0"/>
        <v>6205.233329313879</v>
      </c>
      <c r="I42">
        <f t="shared" ref="I42" si="16">AVERAGE(H42:H47)</f>
        <v>31137.398259084915</v>
      </c>
      <c r="J42">
        <f t="shared" ref="J42" si="17">STDEV(H42:H47)</f>
        <v>36822.930085068016</v>
      </c>
      <c r="K42">
        <f t="shared" ref="K42" si="18">J42/SQRT(6)</f>
        <v>15032.898257099368</v>
      </c>
    </row>
    <row r="43" spans="2:11" x14ac:dyDescent="0.2">
      <c r="B43" t="s">
        <v>29</v>
      </c>
      <c r="C43" t="s">
        <v>25</v>
      </c>
      <c r="D43">
        <v>20</v>
      </c>
      <c r="E43">
        <v>38214</v>
      </c>
      <c r="F43">
        <v>1181</v>
      </c>
      <c r="G43">
        <v>101000</v>
      </c>
      <c r="H43">
        <f t="shared" si="0"/>
        <v>3121.3953001517766</v>
      </c>
    </row>
    <row r="44" spans="2:11" x14ac:dyDescent="0.2">
      <c r="B44" t="s">
        <v>29</v>
      </c>
      <c r="C44" t="s">
        <v>25</v>
      </c>
      <c r="D44">
        <v>21</v>
      </c>
      <c r="E44">
        <v>61091</v>
      </c>
      <c r="F44">
        <v>1288</v>
      </c>
      <c r="G44">
        <v>70000</v>
      </c>
      <c r="H44">
        <f t="shared" si="0"/>
        <v>1475.8311371560458</v>
      </c>
    </row>
    <row r="45" spans="2:11" x14ac:dyDescent="0.2">
      <c r="B45" t="s">
        <v>29</v>
      </c>
      <c r="C45" t="s">
        <v>25</v>
      </c>
      <c r="D45">
        <v>19</v>
      </c>
      <c r="E45">
        <v>49727</v>
      </c>
      <c r="F45">
        <v>6182</v>
      </c>
      <c r="G45">
        <v>780000</v>
      </c>
      <c r="H45">
        <f t="shared" si="0"/>
        <v>96968.648822571238</v>
      </c>
    </row>
    <row r="46" spans="2:11" x14ac:dyDescent="0.2">
      <c r="B46" t="s">
        <v>29</v>
      </c>
      <c r="C46" t="s">
        <v>25</v>
      </c>
      <c r="D46">
        <v>20</v>
      </c>
      <c r="E46">
        <v>50924</v>
      </c>
      <c r="F46">
        <v>2443</v>
      </c>
      <c r="G46">
        <v>760000</v>
      </c>
      <c r="H46">
        <f t="shared" si="0"/>
        <v>36459.822480559262</v>
      </c>
    </row>
    <row r="47" spans="2:11" x14ac:dyDescent="0.2">
      <c r="B47" t="s">
        <v>29</v>
      </c>
      <c r="C47" t="s">
        <v>25</v>
      </c>
      <c r="D47">
        <v>21</v>
      </c>
      <c r="E47">
        <v>43201</v>
      </c>
      <c r="F47">
        <v>2788</v>
      </c>
      <c r="G47">
        <v>660000</v>
      </c>
      <c r="H47">
        <f t="shared" si="0"/>
        <v>42593.458484757291</v>
      </c>
    </row>
    <row r="48" spans="2:11" x14ac:dyDescent="0.2">
      <c r="B48" t="s">
        <v>29</v>
      </c>
      <c r="C48" t="s">
        <v>26</v>
      </c>
      <c r="D48">
        <v>22</v>
      </c>
      <c r="E48">
        <v>41835</v>
      </c>
      <c r="F48">
        <v>2125</v>
      </c>
      <c r="G48">
        <v>67000</v>
      </c>
      <c r="H48">
        <f t="shared" si="0"/>
        <v>3403.2508664993425</v>
      </c>
      <c r="I48">
        <f t="shared" ref="I48" si="19">AVERAGE(H48:H53)</f>
        <v>13976.652293651248</v>
      </c>
      <c r="J48">
        <f t="shared" ref="J48" si="20">STDEV(H48:H53)</f>
        <v>15906.009166546286</v>
      </c>
      <c r="K48">
        <f t="shared" ref="K48" si="21">J48/SQRT(6)</f>
        <v>6493.6010503450561</v>
      </c>
    </row>
    <row r="49" spans="2:11" x14ac:dyDescent="0.2">
      <c r="B49" t="s">
        <v>29</v>
      </c>
      <c r="C49" t="s">
        <v>26</v>
      </c>
      <c r="D49">
        <v>23</v>
      </c>
      <c r="E49">
        <v>51898</v>
      </c>
      <c r="F49">
        <v>1371</v>
      </c>
      <c r="G49">
        <v>93000</v>
      </c>
      <c r="H49">
        <f t="shared" si="0"/>
        <v>2456.7998766811825</v>
      </c>
    </row>
    <row r="50" spans="2:11" x14ac:dyDescent="0.2">
      <c r="B50" t="s">
        <v>29</v>
      </c>
      <c r="C50" t="s">
        <v>26</v>
      </c>
      <c r="D50">
        <v>24</v>
      </c>
      <c r="E50">
        <v>45238</v>
      </c>
      <c r="F50">
        <v>816</v>
      </c>
      <c r="G50">
        <v>69000</v>
      </c>
      <c r="H50">
        <f t="shared" si="0"/>
        <v>1244.6173570891729</v>
      </c>
    </row>
    <row r="51" spans="2:11" x14ac:dyDescent="0.2">
      <c r="B51" t="s">
        <v>29</v>
      </c>
      <c r="C51" t="s">
        <v>26</v>
      </c>
      <c r="D51">
        <v>22</v>
      </c>
      <c r="E51">
        <v>59634</v>
      </c>
      <c r="F51">
        <v>2909</v>
      </c>
      <c r="G51">
        <v>520000</v>
      </c>
      <c r="H51">
        <f t="shared" si="0"/>
        <v>25366.066337995104</v>
      </c>
    </row>
    <row r="52" spans="2:11" x14ac:dyDescent="0.2">
      <c r="B52" t="s">
        <v>29</v>
      </c>
      <c r="C52" t="s">
        <v>26</v>
      </c>
      <c r="D52">
        <v>23</v>
      </c>
      <c r="E52">
        <v>45447</v>
      </c>
      <c r="F52">
        <v>947</v>
      </c>
      <c r="G52">
        <v>510000</v>
      </c>
      <c r="H52">
        <f t="shared" si="0"/>
        <v>10627.104099280479</v>
      </c>
    </row>
    <row r="53" spans="2:11" x14ac:dyDescent="0.2">
      <c r="B53" t="s">
        <v>29</v>
      </c>
      <c r="C53" t="s">
        <v>26</v>
      </c>
      <c r="D53">
        <v>24</v>
      </c>
      <c r="E53">
        <v>39668</v>
      </c>
      <c r="F53">
        <v>2215</v>
      </c>
      <c r="G53">
        <v>730000</v>
      </c>
      <c r="H53">
        <f t="shared" si="0"/>
        <v>40762.075224362205</v>
      </c>
    </row>
    <row r="54" spans="2:11" x14ac:dyDescent="0.2">
      <c r="B54" t="s">
        <v>29</v>
      </c>
      <c r="C54" t="s">
        <v>27</v>
      </c>
      <c r="D54">
        <v>25</v>
      </c>
      <c r="E54">
        <v>62107</v>
      </c>
      <c r="F54">
        <v>2243</v>
      </c>
      <c r="G54">
        <v>54000</v>
      </c>
      <c r="H54">
        <f t="shared" si="0"/>
        <v>1950.2149516157597</v>
      </c>
      <c r="I54">
        <f t="shared" ref="I54" si="22">AVERAGE(H54:H59)</f>
        <v>17334.816542055491</v>
      </c>
      <c r="J54">
        <f t="shared" ref="J54" si="23">STDEV(H54:H59)</f>
        <v>17287.170882864313</v>
      </c>
      <c r="K54">
        <f t="shared" ref="K54" si="24">J54/SQRT(6)</f>
        <v>7057.4579598860264</v>
      </c>
    </row>
    <row r="55" spans="2:11" x14ac:dyDescent="0.2">
      <c r="B55" t="s">
        <v>29</v>
      </c>
      <c r="C55" t="s">
        <v>27</v>
      </c>
      <c r="D55">
        <v>26</v>
      </c>
      <c r="E55">
        <v>40983</v>
      </c>
      <c r="F55">
        <v>2879</v>
      </c>
      <c r="G55">
        <v>73000</v>
      </c>
      <c r="H55">
        <f t="shared" si="0"/>
        <v>5128.1506966303104</v>
      </c>
    </row>
    <row r="56" spans="2:11" x14ac:dyDescent="0.2">
      <c r="B56" t="s">
        <v>29</v>
      </c>
      <c r="C56" t="s">
        <v>27</v>
      </c>
      <c r="D56">
        <v>27</v>
      </c>
      <c r="E56">
        <v>47542</v>
      </c>
      <c r="F56">
        <v>1954</v>
      </c>
      <c r="G56">
        <v>97000</v>
      </c>
      <c r="H56">
        <f t="shared" si="0"/>
        <v>3986.7485591687355</v>
      </c>
    </row>
    <row r="57" spans="2:11" x14ac:dyDescent="0.2">
      <c r="B57" t="s">
        <v>29</v>
      </c>
      <c r="C57" t="s">
        <v>27</v>
      </c>
      <c r="D57">
        <v>25</v>
      </c>
      <c r="E57">
        <v>22739</v>
      </c>
      <c r="F57">
        <v>604</v>
      </c>
      <c r="G57">
        <v>1080000</v>
      </c>
      <c r="H57">
        <f t="shared" si="0"/>
        <v>28687.277364879723</v>
      </c>
    </row>
    <row r="58" spans="2:11" x14ac:dyDescent="0.2">
      <c r="B58" t="s">
        <v>29</v>
      </c>
      <c r="C58" t="s">
        <v>27</v>
      </c>
      <c r="D58">
        <v>26</v>
      </c>
      <c r="E58">
        <v>24727</v>
      </c>
      <c r="F58">
        <v>757</v>
      </c>
      <c r="G58">
        <v>1490000</v>
      </c>
      <c r="H58">
        <f t="shared" si="0"/>
        <v>45615.319286609782</v>
      </c>
    </row>
    <row r="59" spans="2:11" x14ac:dyDescent="0.2">
      <c r="B59" t="s">
        <v>29</v>
      </c>
      <c r="C59" t="s">
        <v>27</v>
      </c>
      <c r="D59">
        <v>27</v>
      </c>
      <c r="E59">
        <v>37496</v>
      </c>
      <c r="F59">
        <v>1013</v>
      </c>
      <c r="G59">
        <v>690000</v>
      </c>
      <c r="H59">
        <f t="shared" si="0"/>
        <v>18641.188393428631</v>
      </c>
    </row>
    <row r="60" spans="2:11" x14ac:dyDescent="0.2">
      <c r="B60" t="s">
        <v>29</v>
      </c>
      <c r="C60" t="s">
        <v>28</v>
      </c>
      <c r="D60">
        <v>28</v>
      </c>
      <c r="E60">
        <v>29663</v>
      </c>
      <c r="F60">
        <v>761</v>
      </c>
      <c r="G60">
        <v>68000</v>
      </c>
      <c r="H60">
        <f t="shared" si="0"/>
        <v>1744.5302228365304</v>
      </c>
      <c r="I60">
        <f t="shared" ref="I60" si="25">AVERAGE(H60:H65)</f>
        <v>49923.135514732399</v>
      </c>
      <c r="J60">
        <f t="shared" ref="J60" si="26">STDEV(H60:H65)</f>
        <v>43547.216301601846</v>
      </c>
      <c r="K60">
        <f t="shared" ref="K60" si="27">J60/SQRT(6)</f>
        <v>17778.076609589021</v>
      </c>
    </row>
    <row r="61" spans="2:11" x14ac:dyDescent="0.2">
      <c r="B61" t="s">
        <v>29</v>
      </c>
      <c r="C61" t="s">
        <v>28</v>
      </c>
      <c r="D61">
        <v>29</v>
      </c>
      <c r="E61">
        <v>39909</v>
      </c>
      <c r="F61">
        <v>6665</v>
      </c>
      <c r="G61">
        <v>144000</v>
      </c>
      <c r="H61">
        <f t="shared" si="0"/>
        <v>24048.710817108924</v>
      </c>
    </row>
    <row r="62" spans="2:11" x14ac:dyDescent="0.2">
      <c r="B62" t="s">
        <v>29</v>
      </c>
      <c r="C62" t="s">
        <v>28</v>
      </c>
      <c r="D62">
        <v>30</v>
      </c>
      <c r="E62">
        <v>27076</v>
      </c>
      <c r="F62">
        <v>2995</v>
      </c>
      <c r="G62">
        <v>109000</v>
      </c>
      <c r="H62">
        <f t="shared" si="0"/>
        <v>12056.987738218349</v>
      </c>
    </row>
    <row r="63" spans="2:11" x14ac:dyDescent="0.2">
      <c r="B63" t="s">
        <v>29</v>
      </c>
      <c r="C63" t="s">
        <v>28</v>
      </c>
      <c r="D63">
        <v>28</v>
      </c>
      <c r="E63">
        <v>23210</v>
      </c>
      <c r="F63">
        <v>1774</v>
      </c>
      <c r="G63">
        <v>830000</v>
      </c>
      <c r="H63">
        <f t="shared" si="0"/>
        <v>63439.034898750542</v>
      </c>
    </row>
    <row r="64" spans="2:11" x14ac:dyDescent="0.2">
      <c r="B64" t="s">
        <v>29</v>
      </c>
      <c r="C64" t="s">
        <v>28</v>
      </c>
      <c r="D64">
        <v>29</v>
      </c>
      <c r="E64">
        <v>22188</v>
      </c>
      <c r="F64">
        <v>2604</v>
      </c>
      <c r="G64">
        <v>810000</v>
      </c>
      <c r="H64">
        <f t="shared" si="0"/>
        <v>95062.195781503513</v>
      </c>
    </row>
    <row r="65" spans="2:8" x14ac:dyDescent="0.2">
      <c r="B65" t="s">
        <v>29</v>
      </c>
      <c r="C65" t="s">
        <v>28</v>
      </c>
      <c r="D65">
        <v>30</v>
      </c>
      <c r="E65">
        <v>8540</v>
      </c>
      <c r="F65">
        <v>1546</v>
      </c>
      <c r="G65">
        <v>570000</v>
      </c>
      <c r="H65">
        <f t="shared" si="0"/>
        <v>103187.35362997658</v>
      </c>
    </row>
  </sheetData>
  <mergeCells count="1">
    <mergeCell ref="B4:G4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D7213D-4E11-FF4B-AA76-B7084DAB8459}">
  <dimension ref="B2:Q63"/>
  <sheetViews>
    <sheetView tabSelected="1" topLeftCell="G1" workbookViewId="0">
      <selection activeCell="T8" sqref="T8"/>
    </sheetView>
  </sheetViews>
  <sheetFormatPr baseColWidth="10" defaultRowHeight="16" x14ac:dyDescent="0.2"/>
  <sheetData>
    <row r="2" spans="2:17" x14ac:dyDescent="0.2">
      <c r="B2" s="100" t="s">
        <v>296</v>
      </c>
      <c r="C2" s="100"/>
      <c r="D2" s="100"/>
      <c r="E2" s="100"/>
      <c r="F2" s="100"/>
      <c r="G2" s="100"/>
    </row>
    <row r="3" spans="2:17" x14ac:dyDescent="0.2">
      <c r="B3" s="2">
        <v>281016</v>
      </c>
      <c r="C3" s="2"/>
      <c r="D3" s="2"/>
      <c r="E3" s="2" t="s">
        <v>17</v>
      </c>
      <c r="F3" s="2" t="s">
        <v>297</v>
      </c>
      <c r="G3" s="3" t="s">
        <v>19</v>
      </c>
      <c r="H3" s="2" t="s">
        <v>298</v>
      </c>
      <c r="I3" s="2" t="s">
        <v>20</v>
      </c>
      <c r="J3" s="2" t="s">
        <v>21</v>
      </c>
      <c r="K3" s="2" t="s">
        <v>22</v>
      </c>
      <c r="M3" s="80"/>
      <c r="N3" s="16"/>
      <c r="O3" s="28" t="s">
        <v>298</v>
      </c>
      <c r="P3" s="28" t="s">
        <v>22</v>
      </c>
    </row>
    <row r="4" spans="2:17" x14ac:dyDescent="0.2">
      <c r="B4" t="s">
        <v>23</v>
      </c>
      <c r="C4" s="4" t="s">
        <v>24</v>
      </c>
      <c r="D4">
        <v>1</v>
      </c>
      <c r="E4">
        <v>13466</v>
      </c>
      <c r="F4">
        <v>183</v>
      </c>
      <c r="G4">
        <v>30000</v>
      </c>
      <c r="H4">
        <f>(F4/E4)*G4</f>
        <v>407.69345017080053</v>
      </c>
      <c r="I4">
        <f>AVERAGE(H4:H9)</f>
        <v>4117.6566346189038</v>
      </c>
      <c r="J4">
        <f>STDEV(H4:H9)</f>
        <v>5113.7628892237653</v>
      </c>
      <c r="K4">
        <f>J4/SQRT(6)</f>
        <v>2087.6849573631471</v>
      </c>
      <c r="M4" s="101" t="s">
        <v>23</v>
      </c>
      <c r="N4" s="16" t="s">
        <v>24</v>
      </c>
      <c r="O4" s="16">
        <f>I4</f>
        <v>4117.6566346189038</v>
      </c>
      <c r="P4" s="16">
        <f>K4</f>
        <v>2087.6849573631471</v>
      </c>
    </row>
    <row r="5" spans="2:17" x14ac:dyDescent="0.2">
      <c r="B5" t="s">
        <v>23</v>
      </c>
      <c r="C5" s="4" t="s">
        <v>24</v>
      </c>
      <c r="D5">
        <v>2</v>
      </c>
      <c r="E5">
        <v>11160</v>
      </c>
      <c r="F5">
        <v>120</v>
      </c>
      <c r="G5">
        <v>28000</v>
      </c>
      <c r="H5">
        <f t="shared" ref="H5:H63" si="0">(F5/E5)*G5</f>
        <v>301.07526881720435</v>
      </c>
      <c r="M5" s="102"/>
      <c r="N5" s="16" t="s">
        <v>25</v>
      </c>
      <c r="O5" s="16">
        <f>I10</f>
        <v>6408.2590890718275</v>
      </c>
      <c r="P5" s="16">
        <f>K10</f>
        <v>3426.2943621189197</v>
      </c>
    </row>
    <row r="6" spans="2:17" x14ac:dyDescent="0.2">
      <c r="B6" t="s">
        <v>23</v>
      </c>
      <c r="C6" s="4" t="s">
        <v>24</v>
      </c>
      <c r="D6">
        <v>3</v>
      </c>
      <c r="E6">
        <v>26556</v>
      </c>
      <c r="F6">
        <v>369</v>
      </c>
      <c r="G6">
        <v>23000</v>
      </c>
      <c r="H6">
        <f t="shared" si="0"/>
        <v>319.58879349299593</v>
      </c>
      <c r="M6" s="102"/>
      <c r="N6" s="16" t="s">
        <v>26</v>
      </c>
      <c r="O6" s="16">
        <f>I16</f>
        <v>4484.2671355363555</v>
      </c>
      <c r="P6" s="16">
        <f>K16</f>
        <v>2121.7996610681462</v>
      </c>
    </row>
    <row r="7" spans="2:17" x14ac:dyDescent="0.2">
      <c r="B7" t="s">
        <v>23</v>
      </c>
      <c r="C7" s="4" t="s">
        <v>24</v>
      </c>
      <c r="D7">
        <v>1</v>
      </c>
      <c r="E7">
        <v>49767</v>
      </c>
      <c r="F7">
        <v>2706</v>
      </c>
      <c r="G7">
        <v>90000</v>
      </c>
      <c r="H7">
        <f t="shared" si="0"/>
        <v>4893.6041955512692</v>
      </c>
      <c r="M7" s="102"/>
      <c r="N7" s="16" t="s">
        <v>27</v>
      </c>
      <c r="O7" s="16">
        <f>I22</f>
        <v>15075.896512218287</v>
      </c>
      <c r="P7" s="16">
        <f>K22</f>
        <v>8011.8184754889917</v>
      </c>
    </row>
    <row r="8" spans="2:17" x14ac:dyDescent="0.2">
      <c r="B8" t="s">
        <v>23</v>
      </c>
      <c r="C8" s="4" t="s">
        <v>24</v>
      </c>
      <c r="D8">
        <v>2</v>
      </c>
      <c r="E8">
        <v>55068</v>
      </c>
      <c r="F8">
        <v>3722</v>
      </c>
      <c r="G8">
        <v>80000</v>
      </c>
      <c r="H8">
        <f t="shared" si="0"/>
        <v>5407.1329992009878</v>
      </c>
      <c r="M8" s="103"/>
      <c r="N8" s="16" t="s">
        <v>28</v>
      </c>
      <c r="O8" s="16">
        <f>I28</f>
        <v>14952.619039937867</v>
      </c>
      <c r="P8" s="16">
        <f>K28</f>
        <v>4297.4677214434641</v>
      </c>
      <c r="Q8">
        <f>TTEST(H4:H9,H28:H33,2,2)</f>
        <v>4.6744379757769731E-2</v>
      </c>
    </row>
    <row r="9" spans="2:17" x14ac:dyDescent="0.2">
      <c r="B9" t="s">
        <v>23</v>
      </c>
      <c r="C9" s="4" t="s">
        <v>24</v>
      </c>
      <c r="D9">
        <v>3</v>
      </c>
      <c r="E9">
        <v>28115</v>
      </c>
      <c r="F9">
        <v>2893</v>
      </c>
      <c r="G9">
        <v>130000</v>
      </c>
      <c r="H9">
        <f t="shared" si="0"/>
        <v>13376.84510048017</v>
      </c>
      <c r="M9" s="101" t="s">
        <v>29</v>
      </c>
      <c r="N9" s="16" t="s">
        <v>24</v>
      </c>
      <c r="O9" s="16">
        <f>I34</f>
        <v>1515.7840219903737</v>
      </c>
      <c r="P9" s="16">
        <f>K34</f>
        <v>689.47701279505486</v>
      </c>
    </row>
    <row r="10" spans="2:17" x14ac:dyDescent="0.2">
      <c r="B10" t="s">
        <v>23</v>
      </c>
      <c r="C10" s="4" t="s">
        <v>25</v>
      </c>
      <c r="D10">
        <v>4</v>
      </c>
      <c r="E10">
        <v>32205</v>
      </c>
      <c r="F10">
        <v>125</v>
      </c>
      <c r="G10">
        <v>93000</v>
      </c>
      <c r="H10">
        <f t="shared" si="0"/>
        <v>360.96879366557988</v>
      </c>
      <c r="I10">
        <f t="shared" ref="I10" si="1">AVERAGE(H10:H15)</f>
        <v>6408.2590890718275</v>
      </c>
      <c r="J10">
        <f t="shared" ref="J10" si="2">STDEV(H10:H15)</f>
        <v>8392.6728957661253</v>
      </c>
      <c r="K10">
        <f t="shared" ref="K10" si="3">J10/SQRT(6)</f>
        <v>3426.2943621189197</v>
      </c>
      <c r="M10" s="102"/>
      <c r="N10" s="16" t="s">
        <v>25</v>
      </c>
      <c r="O10" s="16">
        <f>I40</f>
        <v>2801.1666791517978</v>
      </c>
      <c r="P10" s="16">
        <f>K40</f>
        <v>1087.473958387945</v>
      </c>
    </row>
    <row r="11" spans="2:17" x14ac:dyDescent="0.2">
      <c r="B11" t="s">
        <v>23</v>
      </c>
      <c r="C11" s="4" t="s">
        <v>25</v>
      </c>
      <c r="D11">
        <v>5</v>
      </c>
      <c r="E11">
        <v>18835</v>
      </c>
      <c r="F11">
        <v>196</v>
      </c>
      <c r="G11">
        <v>140000</v>
      </c>
      <c r="H11">
        <f t="shared" si="0"/>
        <v>1456.8622245818954</v>
      </c>
      <c r="M11" s="102"/>
      <c r="N11" s="16" t="s">
        <v>26</v>
      </c>
      <c r="O11" s="16">
        <f>I46</f>
        <v>1769.7056341763175</v>
      </c>
      <c r="P11" s="16">
        <f>K46</f>
        <v>784.53058315972851</v>
      </c>
    </row>
    <row r="12" spans="2:17" x14ac:dyDescent="0.2">
      <c r="B12" t="s">
        <v>23</v>
      </c>
      <c r="C12" s="4" t="s">
        <v>25</v>
      </c>
      <c r="D12">
        <v>6</v>
      </c>
      <c r="E12">
        <v>18659</v>
      </c>
      <c r="F12">
        <v>208</v>
      </c>
      <c r="G12">
        <v>107000</v>
      </c>
      <c r="H12">
        <f t="shared" si="0"/>
        <v>1192.7756042660378</v>
      </c>
      <c r="M12" s="102"/>
      <c r="N12" s="16" t="s">
        <v>27</v>
      </c>
      <c r="O12" s="16">
        <f>I52</f>
        <v>2308.3839826153921</v>
      </c>
      <c r="P12" s="16">
        <f>K52</f>
        <v>949.1406360494185</v>
      </c>
    </row>
    <row r="13" spans="2:17" x14ac:dyDescent="0.2">
      <c r="B13" t="s">
        <v>23</v>
      </c>
      <c r="C13" s="4" t="s">
        <v>25</v>
      </c>
      <c r="D13">
        <v>4</v>
      </c>
      <c r="E13">
        <v>30397</v>
      </c>
      <c r="F13">
        <v>280</v>
      </c>
      <c r="G13">
        <v>780000</v>
      </c>
      <c r="H13">
        <f t="shared" si="0"/>
        <v>7184.9195644307001</v>
      </c>
      <c r="M13" s="103"/>
      <c r="N13" s="16" t="s">
        <v>28</v>
      </c>
      <c r="O13" s="16">
        <f>I58</f>
        <v>4979.042785311085</v>
      </c>
      <c r="P13" s="16">
        <f>K58</f>
        <v>1671.8648984392908</v>
      </c>
      <c r="Q13">
        <f>TTEST(H34:H39,H58:H63,2,2)</f>
        <v>8.4499072350800314E-2</v>
      </c>
    </row>
    <row r="14" spans="2:17" x14ac:dyDescent="0.2">
      <c r="B14" t="s">
        <v>23</v>
      </c>
      <c r="C14" s="4" t="s">
        <v>25</v>
      </c>
      <c r="D14">
        <v>5</v>
      </c>
      <c r="E14">
        <v>14639</v>
      </c>
      <c r="F14">
        <v>186</v>
      </c>
      <c r="G14">
        <v>1780000</v>
      </c>
      <c r="H14">
        <f t="shared" si="0"/>
        <v>22616.298927522374</v>
      </c>
    </row>
    <row r="15" spans="2:17" x14ac:dyDescent="0.2">
      <c r="B15" t="s">
        <v>23</v>
      </c>
      <c r="C15" s="4" t="s">
        <v>25</v>
      </c>
      <c r="D15">
        <v>6</v>
      </c>
      <c r="E15">
        <v>51652</v>
      </c>
      <c r="F15">
        <v>560</v>
      </c>
      <c r="G15">
        <v>520000</v>
      </c>
      <c r="H15">
        <f t="shared" si="0"/>
        <v>5637.7294199643766</v>
      </c>
    </row>
    <row r="16" spans="2:17" x14ac:dyDescent="0.2">
      <c r="B16" t="s">
        <v>23</v>
      </c>
      <c r="C16" s="4" t="s">
        <v>26</v>
      </c>
      <c r="D16">
        <v>7</v>
      </c>
      <c r="E16">
        <v>5202</v>
      </c>
      <c r="F16">
        <v>15</v>
      </c>
      <c r="G16">
        <v>148000</v>
      </c>
      <c r="H16">
        <f t="shared" si="0"/>
        <v>426.75893886966554</v>
      </c>
      <c r="I16">
        <f t="shared" ref="I16" si="4">AVERAGE(H16:H21)</f>
        <v>4484.2671355363555</v>
      </c>
      <c r="J16">
        <f t="shared" ref="J16" si="5">STDEV(H16:H21)</f>
        <v>5197.326506027247</v>
      </c>
      <c r="K16">
        <f t="shared" ref="K16" si="6">J16/SQRT(6)</f>
        <v>2121.7996610681462</v>
      </c>
    </row>
    <row r="17" spans="2:11" x14ac:dyDescent="0.2">
      <c r="B17" t="s">
        <v>23</v>
      </c>
      <c r="C17" s="4" t="s">
        <v>26</v>
      </c>
      <c r="D17">
        <v>8</v>
      </c>
      <c r="E17">
        <v>2453</v>
      </c>
      <c r="F17">
        <v>15</v>
      </c>
      <c r="G17">
        <v>105000</v>
      </c>
      <c r="H17">
        <f t="shared" si="0"/>
        <v>642.07093355075415</v>
      </c>
    </row>
    <row r="18" spans="2:11" x14ac:dyDescent="0.2">
      <c r="B18" t="s">
        <v>23</v>
      </c>
      <c r="C18" s="4" t="s">
        <v>26</v>
      </c>
      <c r="D18">
        <v>9</v>
      </c>
      <c r="E18">
        <v>21129</v>
      </c>
      <c r="F18">
        <v>140</v>
      </c>
      <c r="G18">
        <v>68000</v>
      </c>
      <c r="H18">
        <f t="shared" si="0"/>
        <v>450.56557338255482</v>
      </c>
    </row>
    <row r="19" spans="2:11" x14ac:dyDescent="0.2">
      <c r="B19" t="s">
        <v>23</v>
      </c>
      <c r="C19" s="4" t="s">
        <v>26</v>
      </c>
      <c r="D19">
        <v>7</v>
      </c>
      <c r="E19">
        <v>83008</v>
      </c>
      <c r="F19">
        <v>329</v>
      </c>
      <c r="G19">
        <v>920000</v>
      </c>
      <c r="H19">
        <f t="shared" si="0"/>
        <v>3646.3955281418657</v>
      </c>
    </row>
    <row r="20" spans="2:11" x14ac:dyDescent="0.2">
      <c r="B20" t="s">
        <v>23</v>
      </c>
      <c r="C20" s="4" t="s">
        <v>26</v>
      </c>
      <c r="D20">
        <v>8</v>
      </c>
      <c r="E20">
        <v>38238</v>
      </c>
      <c r="F20">
        <v>453</v>
      </c>
      <c r="G20">
        <v>780000</v>
      </c>
      <c r="H20">
        <f t="shared" si="0"/>
        <v>9240.5460536638948</v>
      </c>
    </row>
    <row r="21" spans="2:11" x14ac:dyDescent="0.2">
      <c r="B21" t="s">
        <v>23</v>
      </c>
      <c r="C21" s="4" t="s">
        <v>26</v>
      </c>
      <c r="D21">
        <v>9</v>
      </c>
      <c r="E21">
        <v>13620</v>
      </c>
      <c r="F21">
        <v>112</v>
      </c>
      <c r="G21">
        <v>1520000</v>
      </c>
      <c r="H21">
        <f t="shared" si="0"/>
        <v>12499.265785609397</v>
      </c>
    </row>
    <row r="22" spans="2:11" x14ac:dyDescent="0.2">
      <c r="B22" t="s">
        <v>23</v>
      </c>
      <c r="C22" s="5" t="s">
        <v>27</v>
      </c>
      <c r="D22">
        <v>10</v>
      </c>
      <c r="E22">
        <v>15836</v>
      </c>
      <c r="F22">
        <v>285</v>
      </c>
      <c r="G22">
        <v>102000</v>
      </c>
      <c r="H22">
        <f t="shared" si="0"/>
        <v>1835.690831017934</v>
      </c>
      <c r="I22">
        <f t="shared" ref="I22" si="7">AVERAGE(H22:H27)</f>
        <v>15075.896512218287</v>
      </c>
      <c r="J22">
        <f t="shared" ref="J22" si="8">STDEV(H22:H27)</f>
        <v>19624.867176751042</v>
      </c>
      <c r="K22">
        <f t="shared" ref="K22" si="9">J22/SQRT(6)</f>
        <v>8011.8184754889917</v>
      </c>
    </row>
    <row r="23" spans="2:11" x14ac:dyDescent="0.2">
      <c r="B23" t="s">
        <v>23</v>
      </c>
      <c r="C23" s="5" t="s">
        <v>27</v>
      </c>
      <c r="D23">
        <v>11</v>
      </c>
      <c r="E23">
        <v>17726</v>
      </c>
      <c r="F23">
        <v>494</v>
      </c>
      <c r="G23">
        <v>130000</v>
      </c>
      <c r="H23">
        <f t="shared" si="0"/>
        <v>3622.9267742299448</v>
      </c>
    </row>
    <row r="24" spans="2:11" x14ac:dyDescent="0.2">
      <c r="B24" t="s">
        <v>23</v>
      </c>
      <c r="C24" s="5" t="s">
        <v>27</v>
      </c>
      <c r="D24">
        <v>12</v>
      </c>
      <c r="E24">
        <v>28450</v>
      </c>
      <c r="F24">
        <v>387</v>
      </c>
      <c r="G24">
        <v>110000</v>
      </c>
      <c r="H24">
        <f t="shared" si="0"/>
        <v>1496.3093145869946</v>
      </c>
    </row>
    <row r="25" spans="2:11" x14ac:dyDescent="0.2">
      <c r="B25" t="s">
        <v>23</v>
      </c>
      <c r="C25" s="5" t="s">
        <v>27</v>
      </c>
      <c r="D25">
        <v>10</v>
      </c>
      <c r="E25">
        <v>32159</v>
      </c>
      <c r="F25">
        <v>768</v>
      </c>
      <c r="G25">
        <v>950000</v>
      </c>
      <c r="H25">
        <f t="shared" si="0"/>
        <v>22687.272614198202</v>
      </c>
    </row>
    <row r="26" spans="2:11" x14ac:dyDescent="0.2">
      <c r="B26" t="s">
        <v>23</v>
      </c>
      <c r="C26" s="5" t="s">
        <v>27</v>
      </c>
      <c r="D26">
        <v>11</v>
      </c>
      <c r="E26">
        <v>16178</v>
      </c>
      <c r="F26">
        <v>492</v>
      </c>
      <c r="G26">
        <v>1700000</v>
      </c>
      <c r="H26">
        <f t="shared" si="0"/>
        <v>51699.839287921866</v>
      </c>
    </row>
    <row r="27" spans="2:11" x14ac:dyDescent="0.2">
      <c r="B27" t="s">
        <v>23</v>
      </c>
      <c r="C27" s="5" t="s">
        <v>27</v>
      </c>
      <c r="D27">
        <v>12</v>
      </c>
      <c r="E27">
        <v>43365</v>
      </c>
      <c r="F27">
        <v>608</v>
      </c>
      <c r="G27">
        <v>650000</v>
      </c>
      <c r="H27">
        <f t="shared" si="0"/>
        <v>9113.340251354779</v>
      </c>
    </row>
    <row r="28" spans="2:11" x14ac:dyDescent="0.2">
      <c r="B28" t="s">
        <v>23</v>
      </c>
      <c r="C28" s="5" t="s">
        <v>28</v>
      </c>
      <c r="D28">
        <v>13</v>
      </c>
      <c r="E28">
        <v>8233</v>
      </c>
      <c r="F28">
        <v>307</v>
      </c>
      <c r="G28">
        <v>202000</v>
      </c>
      <c r="H28">
        <f t="shared" si="0"/>
        <v>7532.3697315680802</v>
      </c>
      <c r="I28">
        <f t="shared" ref="I28" si="10">AVERAGE(H28:H33)</f>
        <v>14952.619039937867</v>
      </c>
      <c r="J28">
        <f t="shared" ref="J28" si="11">STDEV(H28:H33)</f>
        <v>10526.603103617561</v>
      </c>
      <c r="K28">
        <f t="shared" ref="K28" si="12">J28/SQRT(6)</f>
        <v>4297.4677214434641</v>
      </c>
    </row>
    <row r="29" spans="2:11" x14ac:dyDescent="0.2">
      <c r="B29" t="s">
        <v>23</v>
      </c>
      <c r="C29" s="5" t="s">
        <v>28</v>
      </c>
      <c r="D29">
        <v>14</v>
      </c>
      <c r="E29">
        <v>11195</v>
      </c>
      <c r="F29">
        <v>460</v>
      </c>
      <c r="G29">
        <v>171000</v>
      </c>
      <c r="H29">
        <f t="shared" si="0"/>
        <v>7026.3510495757037</v>
      </c>
    </row>
    <row r="30" spans="2:11" x14ac:dyDescent="0.2">
      <c r="B30" t="s">
        <v>23</v>
      </c>
      <c r="C30" s="5" t="s">
        <v>28</v>
      </c>
      <c r="D30">
        <v>15</v>
      </c>
      <c r="E30">
        <v>27400</v>
      </c>
      <c r="F30">
        <v>972</v>
      </c>
      <c r="G30">
        <v>128000</v>
      </c>
      <c r="H30">
        <f t="shared" si="0"/>
        <v>4540.729927007299</v>
      </c>
    </row>
    <row r="31" spans="2:11" x14ac:dyDescent="0.2">
      <c r="B31" t="s">
        <v>23</v>
      </c>
      <c r="C31" s="5" t="s">
        <v>28</v>
      </c>
      <c r="D31">
        <v>13</v>
      </c>
      <c r="E31">
        <v>23784</v>
      </c>
      <c r="F31">
        <v>628</v>
      </c>
      <c r="G31">
        <v>1060000</v>
      </c>
      <c r="H31">
        <f t="shared" si="0"/>
        <v>27988.563740329631</v>
      </c>
    </row>
    <row r="32" spans="2:11" x14ac:dyDescent="0.2">
      <c r="B32" t="s">
        <v>23</v>
      </c>
      <c r="C32" s="5" t="s">
        <v>28</v>
      </c>
      <c r="D32">
        <v>14</v>
      </c>
      <c r="E32">
        <v>22805</v>
      </c>
      <c r="F32">
        <v>458</v>
      </c>
      <c r="G32">
        <v>1370000</v>
      </c>
      <c r="H32">
        <f t="shared" si="0"/>
        <v>27514.141635606229</v>
      </c>
    </row>
    <row r="33" spans="2:11" x14ac:dyDescent="0.2">
      <c r="B33" t="s">
        <v>23</v>
      </c>
      <c r="C33" s="5" t="s">
        <v>28</v>
      </c>
      <c r="D33">
        <v>15</v>
      </c>
      <c r="E33">
        <v>14530</v>
      </c>
      <c r="F33">
        <v>305</v>
      </c>
      <c r="G33">
        <v>720000</v>
      </c>
      <c r="H33">
        <f t="shared" si="0"/>
        <v>15113.558155540262</v>
      </c>
    </row>
    <row r="34" spans="2:11" x14ac:dyDescent="0.2">
      <c r="B34" t="s">
        <v>29</v>
      </c>
      <c r="C34" s="4" t="s">
        <v>24</v>
      </c>
      <c r="D34">
        <v>16</v>
      </c>
      <c r="E34">
        <v>48138</v>
      </c>
      <c r="F34">
        <v>238</v>
      </c>
      <c r="G34">
        <v>14000</v>
      </c>
      <c r="H34">
        <f t="shared" si="0"/>
        <v>69.217665877269525</v>
      </c>
      <c r="I34">
        <f t="shared" ref="I34" si="13">AVERAGE(H34:H39)</f>
        <v>1515.7840219903737</v>
      </c>
      <c r="J34">
        <f t="shared" ref="J34" si="14">STDEV(H34:H39)</f>
        <v>1688.8668707262727</v>
      </c>
      <c r="K34">
        <f t="shared" ref="K34" si="15">J34/SQRT(6)</f>
        <v>689.47701279505486</v>
      </c>
    </row>
    <row r="35" spans="2:11" x14ac:dyDescent="0.2">
      <c r="B35" t="s">
        <v>29</v>
      </c>
      <c r="C35" s="4" t="s">
        <v>24</v>
      </c>
      <c r="D35">
        <v>17</v>
      </c>
      <c r="E35">
        <v>49006</v>
      </c>
      <c r="F35">
        <v>556</v>
      </c>
      <c r="G35">
        <v>18000</v>
      </c>
      <c r="H35">
        <f t="shared" si="0"/>
        <v>204.21989144186426</v>
      </c>
    </row>
    <row r="36" spans="2:11" x14ac:dyDescent="0.2">
      <c r="B36" t="s">
        <v>29</v>
      </c>
      <c r="C36" s="4" t="s">
        <v>24</v>
      </c>
      <c r="D36">
        <v>18</v>
      </c>
      <c r="E36">
        <v>55396</v>
      </c>
      <c r="F36">
        <v>459</v>
      </c>
      <c r="G36">
        <v>15000</v>
      </c>
      <c r="H36">
        <f t="shared" si="0"/>
        <v>124.28695212650732</v>
      </c>
    </row>
    <row r="37" spans="2:11" x14ac:dyDescent="0.2">
      <c r="B37" t="s">
        <v>29</v>
      </c>
      <c r="C37" s="4" t="s">
        <v>24</v>
      </c>
      <c r="D37">
        <v>16</v>
      </c>
      <c r="E37">
        <v>30297</v>
      </c>
      <c r="F37">
        <v>1356</v>
      </c>
      <c r="G37">
        <v>60000</v>
      </c>
      <c r="H37">
        <f t="shared" si="0"/>
        <v>2685.4143974650956</v>
      </c>
    </row>
    <row r="38" spans="2:11" x14ac:dyDescent="0.2">
      <c r="B38" t="s">
        <v>29</v>
      </c>
      <c r="C38" s="4" t="s">
        <v>24</v>
      </c>
      <c r="D38">
        <v>17</v>
      </c>
      <c r="E38">
        <v>16115</v>
      </c>
      <c r="F38">
        <v>594</v>
      </c>
      <c r="G38">
        <v>50000</v>
      </c>
      <c r="H38">
        <f t="shared" si="0"/>
        <v>1843.0034129692833</v>
      </c>
    </row>
    <row r="39" spans="2:11" x14ac:dyDescent="0.2">
      <c r="B39" t="s">
        <v>29</v>
      </c>
      <c r="C39" s="4" t="s">
        <v>24</v>
      </c>
      <c r="D39">
        <v>18</v>
      </c>
      <c r="E39">
        <v>21986</v>
      </c>
      <c r="F39">
        <v>705</v>
      </c>
      <c r="G39">
        <v>130000</v>
      </c>
      <c r="H39">
        <f>(F39/E39)*G39</f>
        <v>4168.5618120622221</v>
      </c>
    </row>
    <row r="40" spans="2:11" x14ac:dyDescent="0.2">
      <c r="B40" t="s">
        <v>29</v>
      </c>
      <c r="C40" s="4" t="s">
        <v>25</v>
      </c>
      <c r="D40">
        <v>19</v>
      </c>
      <c r="E40">
        <v>41465</v>
      </c>
      <c r="F40">
        <v>274</v>
      </c>
      <c r="G40">
        <v>124000</v>
      </c>
      <c r="H40">
        <f t="shared" si="0"/>
        <v>819.38984685879666</v>
      </c>
      <c r="I40">
        <f t="shared" ref="I40" si="16">AVERAGE(H40:H45)</f>
        <v>2801.1666791517978</v>
      </c>
      <c r="J40">
        <f t="shared" ref="J40" si="17">STDEV(H40:H45)</f>
        <v>2663.7563066150919</v>
      </c>
      <c r="K40">
        <f t="shared" ref="K40" si="18">J40/SQRT(6)</f>
        <v>1087.473958387945</v>
      </c>
    </row>
    <row r="41" spans="2:11" x14ac:dyDescent="0.2">
      <c r="B41" t="s">
        <v>29</v>
      </c>
      <c r="C41" s="4" t="s">
        <v>25</v>
      </c>
      <c r="D41">
        <v>20</v>
      </c>
      <c r="E41">
        <v>38214</v>
      </c>
      <c r="F41">
        <v>157</v>
      </c>
      <c r="G41">
        <v>101000</v>
      </c>
      <c r="H41">
        <f t="shared" si="0"/>
        <v>414.9526351598891</v>
      </c>
    </row>
    <row r="42" spans="2:11" x14ac:dyDescent="0.2">
      <c r="B42" t="s">
        <v>29</v>
      </c>
      <c r="C42" s="4" t="s">
        <v>25</v>
      </c>
      <c r="D42">
        <v>21</v>
      </c>
      <c r="E42">
        <v>61091</v>
      </c>
      <c r="F42">
        <v>336</v>
      </c>
      <c r="G42">
        <v>70000</v>
      </c>
      <c r="H42">
        <f t="shared" si="0"/>
        <v>384.99942708418587</v>
      </c>
    </row>
    <row r="43" spans="2:11" x14ac:dyDescent="0.2">
      <c r="B43" t="s">
        <v>29</v>
      </c>
      <c r="C43" s="4" t="s">
        <v>25</v>
      </c>
      <c r="D43">
        <v>19</v>
      </c>
      <c r="E43">
        <v>49727</v>
      </c>
      <c r="F43">
        <v>383</v>
      </c>
      <c r="G43">
        <v>780000</v>
      </c>
      <c r="H43">
        <f t="shared" si="0"/>
        <v>6007.601504213003</v>
      </c>
    </row>
    <row r="44" spans="2:11" x14ac:dyDescent="0.2">
      <c r="B44" t="s">
        <v>29</v>
      </c>
      <c r="C44" s="4" t="s">
        <v>25</v>
      </c>
      <c r="D44">
        <v>20</v>
      </c>
      <c r="E44">
        <v>50924</v>
      </c>
      <c r="F44">
        <v>221</v>
      </c>
      <c r="G44">
        <v>760000</v>
      </c>
      <c r="H44">
        <f t="shared" si="0"/>
        <v>3298.2483701201791</v>
      </c>
    </row>
    <row r="45" spans="2:11" x14ac:dyDescent="0.2">
      <c r="B45" t="s">
        <v>29</v>
      </c>
      <c r="C45" s="4" t="s">
        <v>25</v>
      </c>
      <c r="D45">
        <v>21</v>
      </c>
      <c r="E45">
        <v>43201</v>
      </c>
      <c r="F45">
        <v>385</v>
      </c>
      <c r="G45">
        <v>660000</v>
      </c>
      <c r="H45">
        <f t="shared" si="0"/>
        <v>5881.8082914747338</v>
      </c>
    </row>
    <row r="46" spans="2:11" x14ac:dyDescent="0.2">
      <c r="B46" t="s">
        <v>29</v>
      </c>
      <c r="C46" s="4" t="s">
        <v>26</v>
      </c>
      <c r="D46">
        <v>22</v>
      </c>
      <c r="E46">
        <v>41835</v>
      </c>
      <c r="F46">
        <v>274</v>
      </c>
      <c r="G46">
        <v>67000</v>
      </c>
      <c r="H46">
        <f t="shared" si="0"/>
        <v>438.81917055097409</v>
      </c>
      <c r="I46">
        <f t="shared" ref="I46" si="19">AVERAGE(H46:H51)</f>
        <v>1769.7056341763175</v>
      </c>
      <c r="J46">
        <f t="shared" ref="J46" si="20">STDEV(H46:H51)</f>
        <v>1921.69961634946</v>
      </c>
      <c r="K46">
        <f t="shared" ref="K46" si="21">J46/SQRT(6)</f>
        <v>784.53058315972851</v>
      </c>
    </row>
    <row r="47" spans="2:11" x14ac:dyDescent="0.2">
      <c r="B47" t="s">
        <v>29</v>
      </c>
      <c r="C47" s="4" t="s">
        <v>26</v>
      </c>
      <c r="D47">
        <v>23</v>
      </c>
      <c r="E47">
        <v>51898</v>
      </c>
      <c r="F47">
        <v>201</v>
      </c>
      <c r="G47">
        <v>93000</v>
      </c>
      <c r="H47">
        <f t="shared" si="0"/>
        <v>360.18729045435276</v>
      </c>
    </row>
    <row r="48" spans="2:11" x14ac:dyDescent="0.2">
      <c r="B48" t="s">
        <v>29</v>
      </c>
      <c r="C48" s="4" t="s">
        <v>26</v>
      </c>
      <c r="D48">
        <v>24</v>
      </c>
      <c r="E48">
        <v>45238</v>
      </c>
      <c r="F48">
        <v>130</v>
      </c>
      <c r="G48">
        <v>69000</v>
      </c>
      <c r="H48">
        <f t="shared" si="0"/>
        <v>198.28462796763782</v>
      </c>
    </row>
    <row r="49" spans="2:11" x14ac:dyDescent="0.2">
      <c r="B49" t="s">
        <v>29</v>
      </c>
      <c r="C49" s="4" t="s">
        <v>26</v>
      </c>
      <c r="D49">
        <v>22</v>
      </c>
      <c r="E49">
        <v>59634</v>
      </c>
      <c r="F49">
        <v>268</v>
      </c>
      <c r="G49">
        <v>520000</v>
      </c>
      <c r="H49">
        <f t="shared" si="0"/>
        <v>2336.9218901968679</v>
      </c>
    </row>
    <row r="50" spans="2:11" x14ac:dyDescent="0.2">
      <c r="B50" t="s">
        <v>29</v>
      </c>
      <c r="C50" s="4" t="s">
        <v>26</v>
      </c>
      <c r="D50">
        <v>23</v>
      </c>
      <c r="E50">
        <v>45447</v>
      </c>
      <c r="F50">
        <v>185</v>
      </c>
      <c r="G50">
        <v>510000</v>
      </c>
      <c r="H50">
        <f t="shared" si="0"/>
        <v>2076.0446234074857</v>
      </c>
    </row>
    <row r="51" spans="2:11" x14ac:dyDescent="0.2">
      <c r="B51" t="s">
        <v>29</v>
      </c>
      <c r="C51" s="4" t="s">
        <v>26</v>
      </c>
      <c r="D51">
        <v>24</v>
      </c>
      <c r="E51">
        <v>39668</v>
      </c>
      <c r="F51">
        <v>283</v>
      </c>
      <c r="G51">
        <v>730000</v>
      </c>
      <c r="H51">
        <f t="shared" si="0"/>
        <v>5207.9762024805887</v>
      </c>
    </row>
    <row r="52" spans="2:11" x14ac:dyDescent="0.2">
      <c r="B52" t="s">
        <v>29</v>
      </c>
      <c r="C52" s="5" t="s">
        <v>27</v>
      </c>
      <c r="D52">
        <v>25</v>
      </c>
      <c r="E52">
        <v>62107</v>
      </c>
      <c r="F52">
        <v>394</v>
      </c>
      <c r="G52">
        <v>54000</v>
      </c>
      <c r="H52">
        <f t="shared" si="0"/>
        <v>342.57008066723557</v>
      </c>
      <c r="I52">
        <f t="shared" ref="I52" si="22">AVERAGE(H52:H57)</f>
        <v>2308.3839826153921</v>
      </c>
      <c r="J52">
        <f t="shared" ref="J52" si="23">STDEV(H52:H57)</f>
        <v>2324.910252461752</v>
      </c>
      <c r="K52">
        <f t="shared" ref="K52" si="24">J52/SQRT(6)</f>
        <v>949.1406360494185</v>
      </c>
    </row>
    <row r="53" spans="2:11" x14ac:dyDescent="0.2">
      <c r="B53" t="s">
        <v>29</v>
      </c>
      <c r="C53" s="5" t="s">
        <v>27</v>
      </c>
      <c r="D53">
        <v>26</v>
      </c>
      <c r="E53">
        <v>40983</v>
      </c>
      <c r="F53">
        <v>434</v>
      </c>
      <c r="G53">
        <v>73000</v>
      </c>
      <c r="H53">
        <f t="shared" si="0"/>
        <v>773.05224117316936</v>
      </c>
    </row>
    <row r="54" spans="2:11" x14ac:dyDescent="0.2">
      <c r="B54" t="s">
        <v>29</v>
      </c>
      <c r="C54" s="5" t="s">
        <v>27</v>
      </c>
      <c r="D54">
        <v>27</v>
      </c>
      <c r="E54">
        <v>47542</v>
      </c>
      <c r="F54">
        <v>122</v>
      </c>
      <c r="G54">
        <v>97000</v>
      </c>
      <c r="H54">
        <f t="shared" si="0"/>
        <v>248.91674729712676</v>
      </c>
    </row>
    <row r="55" spans="2:11" x14ac:dyDescent="0.2">
      <c r="B55" t="s">
        <v>29</v>
      </c>
      <c r="C55" s="5" t="s">
        <v>27</v>
      </c>
      <c r="D55">
        <v>25</v>
      </c>
      <c r="E55">
        <v>22739</v>
      </c>
      <c r="F55">
        <v>91</v>
      </c>
      <c r="G55">
        <v>1080000</v>
      </c>
      <c r="H55">
        <f t="shared" si="0"/>
        <v>4322.0898016623423</v>
      </c>
    </row>
    <row r="56" spans="2:11" x14ac:dyDescent="0.2">
      <c r="B56" t="s">
        <v>29</v>
      </c>
      <c r="C56" s="5" t="s">
        <v>27</v>
      </c>
      <c r="D56">
        <v>26</v>
      </c>
      <c r="E56">
        <v>24727</v>
      </c>
      <c r="F56">
        <v>97</v>
      </c>
      <c r="G56">
        <v>1490000</v>
      </c>
      <c r="H56">
        <f t="shared" si="0"/>
        <v>5845.0277025114237</v>
      </c>
    </row>
    <row r="57" spans="2:11" x14ac:dyDescent="0.2">
      <c r="B57" t="s">
        <v>29</v>
      </c>
      <c r="C57" s="5" t="s">
        <v>27</v>
      </c>
      <c r="D57">
        <v>27</v>
      </c>
      <c r="E57">
        <v>37496</v>
      </c>
      <c r="F57">
        <v>126</v>
      </c>
      <c r="G57">
        <v>690000</v>
      </c>
      <c r="H57">
        <f t="shared" si="0"/>
        <v>2318.647322381054</v>
      </c>
    </row>
    <row r="58" spans="2:11" x14ac:dyDescent="0.2">
      <c r="B58" t="s">
        <v>29</v>
      </c>
      <c r="C58" s="5" t="s">
        <v>28</v>
      </c>
      <c r="D58">
        <v>28</v>
      </c>
      <c r="E58">
        <v>29663</v>
      </c>
      <c r="F58">
        <v>145</v>
      </c>
      <c r="G58">
        <v>68000</v>
      </c>
      <c r="H58">
        <f t="shared" si="0"/>
        <v>332.40063378619828</v>
      </c>
      <c r="I58">
        <f t="shared" ref="I58" si="25">AVERAGE(H58:H63)</f>
        <v>4979.042785311085</v>
      </c>
      <c r="J58">
        <f t="shared" ref="J58" si="26">STDEV(H58:H63)</f>
        <v>4095.215920046282</v>
      </c>
      <c r="K58">
        <f t="shared" ref="K58" si="27">J58/SQRT(6)</f>
        <v>1671.8648984392908</v>
      </c>
    </row>
    <row r="59" spans="2:11" x14ac:dyDescent="0.2">
      <c r="B59" t="s">
        <v>29</v>
      </c>
      <c r="C59" s="5" t="s">
        <v>28</v>
      </c>
      <c r="D59">
        <v>29</v>
      </c>
      <c r="E59">
        <v>39909</v>
      </c>
      <c r="F59">
        <v>802</v>
      </c>
      <c r="G59">
        <v>144000</v>
      </c>
      <c r="H59">
        <f t="shared" si="0"/>
        <v>2893.7833571374881</v>
      </c>
    </row>
    <row r="60" spans="2:11" x14ac:dyDescent="0.2">
      <c r="B60" t="s">
        <v>29</v>
      </c>
      <c r="C60" s="5" t="s">
        <v>28</v>
      </c>
      <c r="D60">
        <v>30</v>
      </c>
      <c r="E60">
        <v>27076</v>
      </c>
      <c r="F60">
        <v>267</v>
      </c>
      <c r="G60">
        <v>109000</v>
      </c>
      <c r="H60">
        <f t="shared" si="0"/>
        <v>1074.8633476141233</v>
      </c>
    </row>
    <row r="61" spans="2:11" x14ac:dyDescent="0.2">
      <c r="B61" t="s">
        <v>29</v>
      </c>
      <c r="C61" s="5" t="s">
        <v>28</v>
      </c>
      <c r="D61">
        <v>28</v>
      </c>
      <c r="E61">
        <v>23210</v>
      </c>
      <c r="F61">
        <v>191</v>
      </c>
      <c r="G61">
        <v>830000</v>
      </c>
      <c r="H61">
        <f t="shared" si="0"/>
        <v>6830.2455838000869</v>
      </c>
    </row>
    <row r="62" spans="2:11" x14ac:dyDescent="0.2">
      <c r="B62" t="s">
        <v>29</v>
      </c>
      <c r="C62" s="5" t="s">
        <v>28</v>
      </c>
      <c r="D62">
        <v>29</v>
      </c>
      <c r="E62">
        <v>22188</v>
      </c>
      <c r="F62">
        <v>241</v>
      </c>
      <c r="G62">
        <v>810000</v>
      </c>
      <c r="H62">
        <f t="shared" si="0"/>
        <v>8797.998918334235</v>
      </c>
    </row>
    <row r="63" spans="2:11" x14ac:dyDescent="0.2">
      <c r="B63" t="s">
        <v>29</v>
      </c>
      <c r="C63" s="5" t="s">
        <v>28</v>
      </c>
      <c r="D63">
        <v>30</v>
      </c>
      <c r="E63">
        <v>8540</v>
      </c>
      <c r="F63">
        <v>149</v>
      </c>
      <c r="G63">
        <v>570000</v>
      </c>
      <c r="H63">
        <f t="shared" si="0"/>
        <v>9944.9648711943792</v>
      </c>
    </row>
  </sheetData>
  <mergeCells count="3">
    <mergeCell ref="B2:G2"/>
    <mergeCell ref="M4:M8"/>
    <mergeCell ref="M9:M13"/>
  </mergeCells>
  <pageMargins left="0.7" right="0.7" top="0.75" bottom="0.75" header="0.3" footer="0.3"/>
  <drawing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059FB0-D38E-4E4E-9BB5-9860330A1E63}">
  <dimension ref="B4:R110"/>
  <sheetViews>
    <sheetView topLeftCell="G1" workbookViewId="0">
      <selection activeCell="H6" sqref="H6:H65"/>
    </sheetView>
  </sheetViews>
  <sheetFormatPr baseColWidth="10" defaultRowHeight="16" x14ac:dyDescent="0.2"/>
  <sheetData>
    <row r="4" spans="2:18" x14ac:dyDescent="0.2">
      <c r="B4" s="104" t="s">
        <v>293</v>
      </c>
      <c r="C4" s="104"/>
      <c r="D4" s="104"/>
      <c r="E4" s="104"/>
      <c r="F4" s="104"/>
      <c r="G4" s="104"/>
      <c r="H4" s="78"/>
      <c r="I4" s="78"/>
      <c r="J4" s="78"/>
      <c r="K4" s="78"/>
      <c r="L4" s="78"/>
      <c r="M4" s="78"/>
      <c r="N4" s="78"/>
      <c r="O4" s="78"/>
      <c r="P4" s="78"/>
      <c r="Q4" s="78"/>
      <c r="R4" s="78"/>
    </row>
    <row r="5" spans="2:18" x14ac:dyDescent="0.2">
      <c r="B5" s="79">
        <v>281016</v>
      </c>
      <c r="C5" s="79"/>
      <c r="D5" s="79"/>
      <c r="E5" s="79" t="s">
        <v>17</v>
      </c>
      <c r="F5" s="79" t="s">
        <v>294</v>
      </c>
      <c r="G5" s="6" t="s">
        <v>19</v>
      </c>
      <c r="H5" s="79" t="s">
        <v>15</v>
      </c>
      <c r="I5" s="79" t="s">
        <v>20</v>
      </c>
      <c r="J5" s="79" t="s">
        <v>21</v>
      </c>
      <c r="K5" s="79" t="s">
        <v>22</v>
      </c>
      <c r="L5" s="78"/>
      <c r="M5" s="80"/>
      <c r="N5" s="81"/>
      <c r="O5" s="82" t="s">
        <v>295</v>
      </c>
      <c r="P5" s="82" t="s">
        <v>22</v>
      </c>
      <c r="Q5" s="78"/>
      <c r="R5" s="83" t="s">
        <v>167</v>
      </c>
    </row>
    <row r="6" spans="2:18" x14ac:dyDescent="0.2">
      <c r="B6" s="78" t="s">
        <v>23</v>
      </c>
      <c r="C6" s="4" t="s">
        <v>24</v>
      </c>
      <c r="D6" s="78">
        <v>1</v>
      </c>
      <c r="E6" s="78">
        <v>13466</v>
      </c>
      <c r="F6" s="78">
        <v>1255</v>
      </c>
      <c r="G6" s="78">
        <v>30000</v>
      </c>
      <c r="H6" s="78">
        <v>2795.93</v>
      </c>
      <c r="I6" s="78">
        <v>6091.9639999999999</v>
      </c>
      <c r="J6" s="78">
        <v>5029.415</v>
      </c>
      <c r="K6" s="78">
        <v>2053.25</v>
      </c>
      <c r="L6" s="78"/>
      <c r="M6" s="105" t="s">
        <v>23</v>
      </c>
      <c r="N6" s="84" t="s">
        <v>24</v>
      </c>
      <c r="O6" s="84">
        <v>6091.9644950000002</v>
      </c>
      <c r="P6" s="84">
        <v>2053.25</v>
      </c>
      <c r="Q6" s="78"/>
      <c r="R6" s="85"/>
    </row>
    <row r="7" spans="2:18" x14ac:dyDescent="0.2">
      <c r="B7" s="78" t="s">
        <v>23</v>
      </c>
      <c r="C7" s="4" t="s">
        <v>24</v>
      </c>
      <c r="D7" s="78">
        <v>2</v>
      </c>
      <c r="E7" s="78">
        <v>11160</v>
      </c>
      <c r="F7" s="78">
        <v>746</v>
      </c>
      <c r="G7" s="78">
        <v>28000</v>
      </c>
      <c r="H7" s="78">
        <v>1871.6849999999999</v>
      </c>
      <c r="I7" s="78"/>
      <c r="J7" s="78"/>
      <c r="K7" s="78"/>
      <c r="L7" s="78"/>
      <c r="M7" s="106"/>
      <c r="N7" s="84" t="s">
        <v>25</v>
      </c>
      <c r="O7" s="84">
        <v>47988.207620000001</v>
      </c>
      <c r="P7" s="84">
        <v>28694.27</v>
      </c>
      <c r="Q7" s="78"/>
      <c r="R7" s="85">
        <v>0.17596000000000001</v>
      </c>
    </row>
    <row r="8" spans="2:18" x14ac:dyDescent="0.2">
      <c r="B8" s="78" t="s">
        <v>23</v>
      </c>
      <c r="C8" s="4" t="s">
        <v>24</v>
      </c>
      <c r="D8" s="78">
        <v>3</v>
      </c>
      <c r="E8" s="78">
        <v>26556</v>
      </c>
      <c r="F8" s="78">
        <v>2039</v>
      </c>
      <c r="G8" s="78">
        <v>23000</v>
      </c>
      <c r="H8" s="78">
        <v>1765.9659999999999</v>
      </c>
      <c r="I8" s="78"/>
      <c r="J8" s="78"/>
      <c r="K8" s="78"/>
      <c r="L8" s="78"/>
      <c r="M8" s="106"/>
      <c r="N8" s="84" t="s">
        <v>26</v>
      </c>
      <c r="O8" s="84">
        <v>41487.127999999997</v>
      </c>
      <c r="P8" s="84">
        <v>21655.87</v>
      </c>
      <c r="Q8" s="78"/>
      <c r="R8" s="85">
        <v>0.134766</v>
      </c>
    </row>
    <row r="9" spans="2:18" x14ac:dyDescent="0.2">
      <c r="B9" s="78" t="s">
        <v>23</v>
      </c>
      <c r="C9" s="4" t="s">
        <v>24</v>
      </c>
      <c r="D9" s="78">
        <v>1</v>
      </c>
      <c r="E9" s="78">
        <v>49767</v>
      </c>
      <c r="F9" s="78">
        <v>4152</v>
      </c>
      <c r="G9" s="78">
        <v>90000</v>
      </c>
      <c r="H9" s="78">
        <v>7508.59</v>
      </c>
      <c r="I9" s="78"/>
      <c r="J9" s="78"/>
      <c r="K9" s="78"/>
      <c r="L9" s="78"/>
      <c r="M9" s="106"/>
      <c r="N9" s="84" t="s">
        <v>27</v>
      </c>
      <c r="O9" s="84">
        <v>59362.681069999999</v>
      </c>
      <c r="P9" s="84">
        <v>30916.23</v>
      </c>
      <c r="Q9" s="78"/>
      <c r="R9" s="85">
        <v>0.11630699999999999</v>
      </c>
    </row>
    <row r="10" spans="2:18" x14ac:dyDescent="0.2">
      <c r="B10" s="78" t="s">
        <v>23</v>
      </c>
      <c r="C10" s="4" t="s">
        <v>24</v>
      </c>
      <c r="D10" s="78">
        <v>2</v>
      </c>
      <c r="E10" s="78">
        <v>55068</v>
      </c>
      <c r="F10" s="78">
        <v>5461</v>
      </c>
      <c r="G10" s="78">
        <v>80000</v>
      </c>
      <c r="H10" s="78">
        <v>7933.4639999999999</v>
      </c>
      <c r="I10" s="78"/>
      <c r="J10" s="78"/>
      <c r="K10" s="78"/>
      <c r="L10" s="78"/>
      <c r="M10" s="107"/>
      <c r="N10" s="84" t="s">
        <v>28</v>
      </c>
      <c r="O10" s="84">
        <v>59578.461560000003</v>
      </c>
      <c r="P10" s="84">
        <v>23831.599999999999</v>
      </c>
      <c r="Q10" s="78"/>
      <c r="R10" s="85">
        <v>4.9332000000000001E-2</v>
      </c>
    </row>
    <row r="11" spans="2:18" x14ac:dyDescent="0.2">
      <c r="B11" s="78" t="s">
        <v>23</v>
      </c>
      <c r="C11" s="4" t="s">
        <v>24</v>
      </c>
      <c r="D11" s="78">
        <v>3</v>
      </c>
      <c r="E11" s="78">
        <v>28115</v>
      </c>
      <c r="F11" s="78">
        <v>3174</v>
      </c>
      <c r="G11" s="78">
        <v>130000</v>
      </c>
      <c r="H11" s="78">
        <v>14676.15</v>
      </c>
      <c r="I11" s="78"/>
      <c r="J11" s="78"/>
      <c r="K11" s="78"/>
      <c r="L11" s="78"/>
      <c r="M11" s="108" t="s">
        <v>29</v>
      </c>
      <c r="N11" s="84" t="s">
        <v>24</v>
      </c>
      <c r="O11" s="84">
        <v>7267.4900170000001</v>
      </c>
      <c r="P11" s="84">
        <v>3384.1529999999998</v>
      </c>
      <c r="Q11" s="78"/>
      <c r="R11" s="85"/>
    </row>
    <row r="12" spans="2:18" x14ac:dyDescent="0.2">
      <c r="B12" s="78" t="s">
        <v>23</v>
      </c>
      <c r="C12" s="4" t="s">
        <v>25</v>
      </c>
      <c r="D12" s="78">
        <v>4</v>
      </c>
      <c r="E12" s="78">
        <v>32205</v>
      </c>
      <c r="F12" s="78">
        <v>1222</v>
      </c>
      <c r="G12" s="78">
        <v>93000</v>
      </c>
      <c r="H12" s="78">
        <v>3528.8310000000001</v>
      </c>
      <c r="I12" s="78">
        <v>47988.21</v>
      </c>
      <c r="J12" s="78">
        <v>70286.33</v>
      </c>
      <c r="K12" s="78">
        <v>28694.27</v>
      </c>
      <c r="L12" s="78"/>
      <c r="M12" s="106"/>
      <c r="N12" s="84" t="s">
        <v>25</v>
      </c>
      <c r="O12" s="84">
        <v>29188.461179999998</v>
      </c>
      <c r="P12" s="84">
        <v>11166.8</v>
      </c>
      <c r="Q12" s="78"/>
      <c r="R12" s="85">
        <v>8.9719999999999994E-2</v>
      </c>
    </row>
    <row r="13" spans="2:18" x14ac:dyDescent="0.2">
      <c r="B13" s="78" t="s">
        <v>23</v>
      </c>
      <c r="C13" s="4" t="s">
        <v>25</v>
      </c>
      <c r="D13" s="78">
        <v>5</v>
      </c>
      <c r="E13" s="78">
        <v>18835</v>
      </c>
      <c r="F13" s="78">
        <v>917</v>
      </c>
      <c r="G13" s="78">
        <v>140000</v>
      </c>
      <c r="H13" s="78">
        <v>6816.0339999999997</v>
      </c>
      <c r="I13" s="78"/>
      <c r="J13" s="78"/>
      <c r="K13" s="78"/>
      <c r="L13" s="78"/>
      <c r="M13" s="106"/>
      <c r="N13" s="84" t="s">
        <v>26</v>
      </c>
      <c r="O13" s="84">
        <v>22556.47277</v>
      </c>
      <c r="P13" s="84">
        <v>9988.3860000000004</v>
      </c>
      <c r="Q13" s="78"/>
      <c r="R13" s="85">
        <v>0.177762</v>
      </c>
    </row>
    <row r="14" spans="2:18" x14ac:dyDescent="0.2">
      <c r="B14" s="78" t="s">
        <v>23</v>
      </c>
      <c r="C14" s="4" t="s">
        <v>25</v>
      </c>
      <c r="D14" s="78">
        <v>6</v>
      </c>
      <c r="E14" s="78">
        <v>18659</v>
      </c>
      <c r="F14" s="78">
        <v>939</v>
      </c>
      <c r="G14" s="78">
        <v>107000</v>
      </c>
      <c r="H14" s="78">
        <v>5384.6940000000004</v>
      </c>
      <c r="I14" s="78"/>
      <c r="J14" s="78"/>
      <c r="K14" s="78"/>
      <c r="L14" s="78"/>
      <c r="M14" s="106"/>
      <c r="N14" s="84" t="s">
        <v>27</v>
      </c>
      <c r="O14" s="84">
        <v>47341.07834</v>
      </c>
      <c r="P14" s="84">
        <v>24207.17</v>
      </c>
      <c r="Q14" s="78"/>
      <c r="R14" s="85">
        <v>0.13214600000000001</v>
      </c>
    </row>
    <row r="15" spans="2:18" x14ac:dyDescent="0.2">
      <c r="B15" s="78" t="s">
        <v>23</v>
      </c>
      <c r="C15" s="4" t="s">
        <v>25</v>
      </c>
      <c r="D15" s="78">
        <v>4</v>
      </c>
      <c r="E15" s="78">
        <v>30397</v>
      </c>
      <c r="F15" s="78">
        <v>2051</v>
      </c>
      <c r="G15" s="78">
        <v>780000</v>
      </c>
      <c r="H15" s="78">
        <v>52629.54</v>
      </c>
      <c r="I15" s="78"/>
      <c r="J15" s="78"/>
      <c r="K15" s="78"/>
      <c r="L15" s="78"/>
      <c r="M15" s="107"/>
      <c r="N15" s="84" t="s">
        <v>28</v>
      </c>
      <c r="O15" s="84">
        <v>56868.790059999999</v>
      </c>
      <c r="P15" s="84">
        <v>22341.62</v>
      </c>
      <c r="Q15" s="78"/>
      <c r="R15" s="85">
        <v>5.2879000000000002E-2</v>
      </c>
    </row>
    <row r="16" spans="2:18" x14ac:dyDescent="0.2">
      <c r="B16" s="78" t="s">
        <v>23</v>
      </c>
      <c r="C16" s="4" t="s">
        <v>25</v>
      </c>
      <c r="D16" s="78">
        <v>5</v>
      </c>
      <c r="E16" s="78">
        <v>14639</v>
      </c>
      <c r="F16" s="78">
        <v>1528</v>
      </c>
      <c r="G16" s="78">
        <v>1780000</v>
      </c>
      <c r="H16" s="78">
        <v>185794.1</v>
      </c>
      <c r="I16" s="78"/>
      <c r="J16" s="78"/>
      <c r="K16" s="78"/>
      <c r="L16" s="78"/>
      <c r="M16" s="78"/>
      <c r="N16" s="78"/>
      <c r="O16" s="78"/>
      <c r="P16" s="78"/>
      <c r="Q16" s="78"/>
      <c r="R16" s="78"/>
    </row>
    <row r="17" spans="2:18" x14ac:dyDescent="0.2">
      <c r="B17" s="78" t="s">
        <v>23</v>
      </c>
      <c r="C17" s="4" t="s">
        <v>25</v>
      </c>
      <c r="D17" s="78">
        <v>6</v>
      </c>
      <c r="E17" s="78">
        <v>51652</v>
      </c>
      <c r="F17" s="78">
        <v>3355</v>
      </c>
      <c r="G17" s="78">
        <v>520000</v>
      </c>
      <c r="H17" s="78">
        <v>33776.04</v>
      </c>
      <c r="I17" s="78"/>
      <c r="J17" s="78"/>
      <c r="K17" s="78"/>
      <c r="L17" s="78"/>
      <c r="M17" s="78"/>
      <c r="N17" s="78"/>
      <c r="O17" s="78"/>
      <c r="P17" s="78"/>
      <c r="Q17" s="78"/>
      <c r="R17" s="78"/>
    </row>
    <row r="18" spans="2:18" x14ac:dyDescent="0.2">
      <c r="B18" s="78" t="s">
        <v>23</v>
      </c>
      <c r="C18" s="4" t="s">
        <v>26</v>
      </c>
      <c r="D18" s="78">
        <v>7</v>
      </c>
      <c r="E18" s="78">
        <v>5202</v>
      </c>
      <c r="F18" s="78">
        <v>280</v>
      </c>
      <c r="G18" s="78">
        <v>148000</v>
      </c>
      <c r="H18" s="78">
        <v>7966.1670000000004</v>
      </c>
      <c r="I18" s="78">
        <v>41487.129999999997</v>
      </c>
      <c r="J18" s="78">
        <v>53045.82</v>
      </c>
      <c r="K18" s="78">
        <v>21655.87</v>
      </c>
      <c r="L18" s="78"/>
      <c r="M18" s="78"/>
      <c r="N18" s="78"/>
      <c r="O18" s="78"/>
      <c r="P18" s="78"/>
      <c r="Q18" s="78"/>
      <c r="R18" s="78"/>
    </row>
    <row r="19" spans="2:18" x14ac:dyDescent="0.2">
      <c r="B19" s="78" t="s">
        <v>23</v>
      </c>
      <c r="C19" s="4" t="s">
        <v>26</v>
      </c>
      <c r="D19" s="78">
        <v>8</v>
      </c>
      <c r="E19" s="78">
        <v>2453</v>
      </c>
      <c r="F19" s="78">
        <v>122</v>
      </c>
      <c r="G19" s="78">
        <v>105000</v>
      </c>
      <c r="H19" s="78">
        <v>5222.1769999999997</v>
      </c>
      <c r="I19" s="78"/>
      <c r="J19" s="78"/>
      <c r="K19" s="78"/>
      <c r="L19" s="78"/>
      <c r="M19" s="78"/>
      <c r="N19" s="78"/>
      <c r="O19" s="78"/>
      <c r="P19" s="78"/>
      <c r="Q19" s="78"/>
      <c r="R19" s="78"/>
    </row>
    <row r="20" spans="2:18" x14ac:dyDescent="0.2">
      <c r="B20" s="78" t="s">
        <v>23</v>
      </c>
      <c r="C20" s="4" t="s">
        <v>26</v>
      </c>
      <c r="D20" s="78">
        <v>9</v>
      </c>
      <c r="E20" s="78">
        <v>21129</v>
      </c>
      <c r="F20" s="78">
        <v>858</v>
      </c>
      <c r="G20" s="78">
        <v>68000</v>
      </c>
      <c r="H20" s="78">
        <v>2761.3229999999999</v>
      </c>
      <c r="I20" s="78"/>
      <c r="J20" s="78"/>
      <c r="K20" s="78"/>
      <c r="L20" s="78"/>
      <c r="M20" s="78"/>
      <c r="N20" s="78"/>
      <c r="O20" s="78"/>
      <c r="P20" s="78"/>
      <c r="Q20" s="78"/>
      <c r="R20" s="78"/>
    </row>
    <row r="21" spans="2:18" x14ac:dyDescent="0.2">
      <c r="B21" s="78" t="s">
        <v>23</v>
      </c>
      <c r="C21" s="4" t="s">
        <v>26</v>
      </c>
      <c r="D21" s="78">
        <v>7</v>
      </c>
      <c r="E21" s="78">
        <v>83008</v>
      </c>
      <c r="F21" s="78">
        <v>2810</v>
      </c>
      <c r="G21" s="78">
        <v>920000</v>
      </c>
      <c r="H21" s="78">
        <v>31143.99</v>
      </c>
      <c r="I21" s="78"/>
      <c r="J21" s="78"/>
      <c r="K21" s="78"/>
      <c r="L21" s="78"/>
      <c r="M21" s="78"/>
      <c r="N21" s="78"/>
      <c r="O21" s="78"/>
      <c r="P21" s="78"/>
      <c r="Q21" s="78"/>
      <c r="R21" s="78"/>
    </row>
    <row r="22" spans="2:18" x14ac:dyDescent="0.2">
      <c r="B22" s="78" t="s">
        <v>23</v>
      </c>
      <c r="C22" s="4" t="s">
        <v>26</v>
      </c>
      <c r="D22" s="78">
        <v>8</v>
      </c>
      <c r="E22" s="78">
        <v>38238</v>
      </c>
      <c r="F22" s="78">
        <v>3061</v>
      </c>
      <c r="G22" s="78">
        <v>780000</v>
      </c>
      <c r="H22" s="78">
        <v>62439.98</v>
      </c>
      <c r="I22" s="78"/>
      <c r="J22" s="78"/>
      <c r="K22" s="78"/>
      <c r="L22" s="78"/>
      <c r="M22" s="78"/>
      <c r="N22" s="78"/>
      <c r="O22" s="78"/>
      <c r="P22" s="78"/>
      <c r="Q22" s="78"/>
      <c r="R22" s="78"/>
    </row>
    <row r="23" spans="2:18" x14ac:dyDescent="0.2">
      <c r="B23" s="78" t="s">
        <v>23</v>
      </c>
      <c r="C23" s="4" t="s">
        <v>26</v>
      </c>
      <c r="D23" s="78">
        <v>9</v>
      </c>
      <c r="E23" s="78">
        <v>13620</v>
      </c>
      <c r="F23" s="78">
        <v>1249</v>
      </c>
      <c r="G23" s="78">
        <v>1520000</v>
      </c>
      <c r="H23" s="78">
        <v>139389.1</v>
      </c>
      <c r="I23" s="78"/>
      <c r="J23" s="78"/>
      <c r="K23" s="78"/>
      <c r="L23" s="78"/>
      <c r="M23" s="78"/>
      <c r="N23" s="78"/>
      <c r="O23" s="78"/>
      <c r="P23" s="78"/>
      <c r="Q23" s="78"/>
      <c r="R23" s="78"/>
    </row>
    <row r="24" spans="2:18" x14ac:dyDescent="0.2">
      <c r="B24" s="78" t="s">
        <v>23</v>
      </c>
      <c r="C24" s="5" t="s">
        <v>27</v>
      </c>
      <c r="D24" s="78">
        <v>10</v>
      </c>
      <c r="E24" s="78">
        <v>15836</v>
      </c>
      <c r="F24" s="78">
        <v>771</v>
      </c>
      <c r="G24" s="78">
        <v>102000</v>
      </c>
      <c r="H24" s="78">
        <v>4966.027</v>
      </c>
      <c r="I24" s="78">
        <v>59362.68</v>
      </c>
      <c r="J24" s="78">
        <v>75728.98</v>
      </c>
      <c r="K24" s="78">
        <v>30916.23</v>
      </c>
      <c r="L24" s="78"/>
      <c r="M24" s="78"/>
      <c r="N24" s="78"/>
      <c r="O24" s="78"/>
      <c r="P24" s="78"/>
      <c r="Q24" s="78"/>
      <c r="R24" s="78"/>
    </row>
    <row r="25" spans="2:18" x14ac:dyDescent="0.2">
      <c r="B25" s="78" t="s">
        <v>23</v>
      </c>
      <c r="C25" s="5" t="s">
        <v>27</v>
      </c>
      <c r="D25" s="78">
        <v>11</v>
      </c>
      <c r="E25" s="78">
        <v>17726</v>
      </c>
      <c r="F25" s="78">
        <v>1364</v>
      </c>
      <c r="G25" s="78">
        <v>130000</v>
      </c>
      <c r="H25" s="78">
        <v>10003.379999999999</v>
      </c>
      <c r="I25" s="78"/>
      <c r="J25" s="78"/>
      <c r="K25" s="78"/>
      <c r="L25" s="78"/>
      <c r="M25" s="78"/>
      <c r="N25" s="78"/>
      <c r="O25" s="78"/>
      <c r="P25" s="78"/>
      <c r="Q25" s="78"/>
      <c r="R25" s="78"/>
    </row>
    <row r="26" spans="2:18" x14ac:dyDescent="0.2">
      <c r="B26" s="78" t="s">
        <v>23</v>
      </c>
      <c r="C26" s="5" t="s">
        <v>27</v>
      </c>
      <c r="D26" s="78">
        <v>12</v>
      </c>
      <c r="E26" s="78">
        <v>28450</v>
      </c>
      <c r="F26" s="78">
        <v>1317</v>
      </c>
      <c r="G26" s="78">
        <v>110000</v>
      </c>
      <c r="H26" s="78">
        <v>5092.0910000000003</v>
      </c>
      <c r="I26" s="78"/>
      <c r="J26" s="78"/>
      <c r="K26" s="78"/>
      <c r="L26" s="78"/>
      <c r="M26" s="78"/>
      <c r="N26" s="78"/>
      <c r="O26" s="78"/>
      <c r="P26" s="78"/>
      <c r="Q26" s="78"/>
      <c r="R26" s="78"/>
    </row>
    <row r="27" spans="2:18" x14ac:dyDescent="0.2">
      <c r="B27" s="78" t="s">
        <v>23</v>
      </c>
      <c r="C27" s="5" t="s">
        <v>27</v>
      </c>
      <c r="D27" s="78">
        <v>10</v>
      </c>
      <c r="E27" s="78">
        <v>32159</v>
      </c>
      <c r="F27" s="78">
        <v>3044</v>
      </c>
      <c r="G27" s="78">
        <v>950000</v>
      </c>
      <c r="H27" s="78">
        <v>89921.95</v>
      </c>
      <c r="I27" s="78"/>
      <c r="J27" s="78"/>
      <c r="K27" s="78"/>
      <c r="L27" s="78"/>
      <c r="M27" s="78"/>
      <c r="N27" s="78"/>
      <c r="O27" s="78"/>
      <c r="P27" s="78"/>
      <c r="Q27" s="78"/>
      <c r="R27" s="78"/>
    </row>
    <row r="28" spans="2:18" x14ac:dyDescent="0.2">
      <c r="B28" s="78" t="s">
        <v>23</v>
      </c>
      <c r="C28" s="5" t="s">
        <v>27</v>
      </c>
      <c r="D28" s="78">
        <v>11</v>
      </c>
      <c r="E28" s="78">
        <v>16178</v>
      </c>
      <c r="F28" s="78">
        <v>1886</v>
      </c>
      <c r="G28" s="78">
        <v>1700000</v>
      </c>
      <c r="H28" s="78">
        <v>198182.7</v>
      </c>
      <c r="I28" s="78"/>
      <c r="J28" s="78"/>
      <c r="K28" s="78"/>
      <c r="L28" s="78"/>
      <c r="M28" s="78"/>
      <c r="N28" s="78"/>
      <c r="O28" s="78"/>
      <c r="P28" s="78"/>
      <c r="Q28" s="78"/>
      <c r="R28" s="78"/>
    </row>
    <row r="29" spans="2:18" x14ac:dyDescent="0.2">
      <c r="B29" s="78" t="s">
        <v>23</v>
      </c>
      <c r="C29" s="5" t="s">
        <v>27</v>
      </c>
      <c r="D29" s="78">
        <v>12</v>
      </c>
      <c r="E29" s="78">
        <v>43365</v>
      </c>
      <c r="F29" s="78">
        <v>3203</v>
      </c>
      <c r="G29" s="78">
        <v>650000</v>
      </c>
      <c r="H29" s="78">
        <v>48009.919999999998</v>
      </c>
      <c r="I29" s="78"/>
      <c r="J29" s="78"/>
      <c r="K29" s="78"/>
      <c r="L29" s="78"/>
      <c r="M29" s="78"/>
      <c r="N29" s="78"/>
      <c r="O29" s="78"/>
      <c r="P29" s="78"/>
      <c r="Q29" s="78"/>
      <c r="R29" s="78"/>
    </row>
    <row r="30" spans="2:18" x14ac:dyDescent="0.2">
      <c r="B30" s="78" t="s">
        <v>23</v>
      </c>
      <c r="C30" s="5" t="s">
        <v>28</v>
      </c>
      <c r="D30" s="78">
        <v>13</v>
      </c>
      <c r="E30" s="78">
        <v>8233</v>
      </c>
      <c r="F30" s="78">
        <v>913</v>
      </c>
      <c r="G30" s="78">
        <v>202000</v>
      </c>
      <c r="H30" s="78">
        <v>22400.83</v>
      </c>
      <c r="I30" s="78">
        <v>59578.46</v>
      </c>
      <c r="J30" s="78">
        <v>58375.27</v>
      </c>
      <c r="K30" s="78">
        <v>23831.599999999999</v>
      </c>
      <c r="L30" s="78"/>
      <c r="M30" s="78"/>
      <c r="N30" s="78"/>
      <c r="O30" s="78"/>
      <c r="P30" s="78"/>
      <c r="Q30" s="78"/>
      <c r="R30" s="78"/>
    </row>
    <row r="31" spans="2:18" x14ac:dyDescent="0.2">
      <c r="B31" s="78" t="s">
        <v>23</v>
      </c>
      <c r="C31" s="5" t="s">
        <v>28</v>
      </c>
      <c r="D31" s="78">
        <v>14</v>
      </c>
      <c r="E31" s="78">
        <v>11195</v>
      </c>
      <c r="F31" s="78">
        <v>1241</v>
      </c>
      <c r="G31" s="78">
        <v>171000</v>
      </c>
      <c r="H31" s="78">
        <v>18955.87</v>
      </c>
      <c r="I31" s="78"/>
      <c r="J31" s="78"/>
      <c r="K31" s="78"/>
      <c r="L31" s="78"/>
      <c r="M31" s="78"/>
      <c r="N31" s="78"/>
      <c r="O31" s="78"/>
      <c r="P31" s="78"/>
      <c r="Q31" s="78"/>
      <c r="R31" s="78"/>
    </row>
    <row r="32" spans="2:18" x14ac:dyDescent="0.2">
      <c r="B32" s="78" t="s">
        <v>23</v>
      </c>
      <c r="C32" s="5" t="s">
        <v>28</v>
      </c>
      <c r="D32" s="78">
        <v>15</v>
      </c>
      <c r="E32" s="78">
        <v>27400</v>
      </c>
      <c r="F32" s="78">
        <v>2198</v>
      </c>
      <c r="G32" s="78">
        <v>128000</v>
      </c>
      <c r="H32" s="78">
        <v>10268.030000000001</v>
      </c>
      <c r="I32" s="78"/>
      <c r="J32" s="78"/>
      <c r="K32" s="78"/>
      <c r="L32" s="78"/>
      <c r="M32" s="78"/>
      <c r="N32" s="78"/>
      <c r="O32" s="78"/>
      <c r="P32" s="78"/>
      <c r="Q32" s="78"/>
      <c r="R32" s="78"/>
    </row>
    <row r="33" spans="2:18" x14ac:dyDescent="0.2">
      <c r="B33" s="78" t="s">
        <v>23</v>
      </c>
      <c r="C33" s="5" t="s">
        <v>28</v>
      </c>
      <c r="D33" s="78">
        <v>13</v>
      </c>
      <c r="E33" s="78">
        <v>23784</v>
      </c>
      <c r="F33" s="78">
        <v>3246</v>
      </c>
      <c r="G33" s="78">
        <v>1060000</v>
      </c>
      <c r="H33" s="78">
        <v>144667</v>
      </c>
      <c r="I33" s="78"/>
      <c r="J33" s="78"/>
      <c r="K33" s="78"/>
      <c r="L33" s="78"/>
      <c r="M33" s="78"/>
      <c r="N33" s="78"/>
      <c r="O33" s="78"/>
      <c r="P33" s="78"/>
      <c r="Q33" s="78"/>
      <c r="R33" s="78"/>
    </row>
    <row r="34" spans="2:18" x14ac:dyDescent="0.2">
      <c r="B34" s="78" t="s">
        <v>23</v>
      </c>
      <c r="C34" s="5" t="s">
        <v>28</v>
      </c>
      <c r="D34" s="78">
        <v>14</v>
      </c>
      <c r="E34" s="78">
        <v>22805</v>
      </c>
      <c r="F34" s="78">
        <v>2033</v>
      </c>
      <c r="G34" s="78">
        <v>1370000</v>
      </c>
      <c r="H34" s="78">
        <v>122131.6</v>
      </c>
      <c r="I34" s="78"/>
      <c r="J34" s="78"/>
      <c r="K34" s="78"/>
      <c r="L34" s="78"/>
      <c r="M34" s="78"/>
      <c r="N34" s="78"/>
      <c r="O34" s="78"/>
      <c r="P34" s="78"/>
      <c r="Q34" s="78"/>
      <c r="R34" s="78"/>
    </row>
    <row r="35" spans="2:18" x14ac:dyDescent="0.2">
      <c r="B35" s="78" t="s">
        <v>23</v>
      </c>
      <c r="C35" s="5" t="s">
        <v>28</v>
      </c>
      <c r="D35" s="78">
        <v>15</v>
      </c>
      <c r="E35" s="78">
        <v>14530</v>
      </c>
      <c r="F35" s="78">
        <v>788</v>
      </c>
      <c r="G35" s="78">
        <v>720000</v>
      </c>
      <c r="H35" s="78">
        <v>39047.49</v>
      </c>
      <c r="I35" s="78"/>
      <c r="J35" s="78"/>
      <c r="K35" s="78"/>
      <c r="L35" s="78"/>
      <c r="M35" s="78"/>
      <c r="N35" s="78"/>
      <c r="O35" s="78"/>
      <c r="P35" s="78"/>
      <c r="Q35" s="78"/>
      <c r="R35" s="78"/>
    </row>
    <row r="36" spans="2:18" x14ac:dyDescent="0.2">
      <c r="B36" s="78" t="s">
        <v>29</v>
      </c>
      <c r="C36" s="4" t="s">
        <v>24</v>
      </c>
      <c r="D36" s="78">
        <v>16</v>
      </c>
      <c r="E36" s="78">
        <v>48138</v>
      </c>
      <c r="F36" s="78">
        <v>2519</v>
      </c>
      <c r="G36" s="78">
        <v>14000</v>
      </c>
      <c r="H36" s="78">
        <v>732.60209999999995</v>
      </c>
      <c r="I36" s="78">
        <v>7267.49</v>
      </c>
      <c r="J36" s="78">
        <v>8289.4480000000003</v>
      </c>
      <c r="K36" s="78">
        <v>3384.1529999999998</v>
      </c>
      <c r="L36" s="78"/>
      <c r="M36" s="78"/>
      <c r="N36" s="78"/>
      <c r="O36" s="78"/>
      <c r="P36" s="78"/>
      <c r="Q36" s="78"/>
      <c r="R36" s="78"/>
    </row>
    <row r="37" spans="2:18" x14ac:dyDescent="0.2">
      <c r="B37" s="78" t="s">
        <v>29</v>
      </c>
      <c r="C37" s="4" t="s">
        <v>24</v>
      </c>
      <c r="D37" s="78">
        <v>17</v>
      </c>
      <c r="E37" s="78">
        <v>49006</v>
      </c>
      <c r="F37" s="78">
        <v>2583</v>
      </c>
      <c r="G37" s="78">
        <v>18000</v>
      </c>
      <c r="H37" s="78">
        <v>948.74099999999999</v>
      </c>
      <c r="I37" s="78"/>
      <c r="J37" s="78"/>
      <c r="K37" s="78"/>
      <c r="L37" s="78"/>
      <c r="M37" s="78"/>
      <c r="N37" s="78"/>
      <c r="O37" s="78"/>
      <c r="P37" s="78"/>
      <c r="Q37" s="78"/>
      <c r="R37" s="78"/>
    </row>
    <row r="38" spans="2:18" x14ac:dyDescent="0.2">
      <c r="B38" s="78" t="s">
        <v>29</v>
      </c>
      <c r="C38" s="4" t="s">
        <v>24</v>
      </c>
      <c r="D38" s="78">
        <v>18</v>
      </c>
      <c r="E38" s="78">
        <v>55396</v>
      </c>
      <c r="F38" s="78">
        <v>2623</v>
      </c>
      <c r="G38" s="78">
        <v>15000</v>
      </c>
      <c r="H38" s="78">
        <v>710.24980000000005</v>
      </c>
      <c r="I38" s="78"/>
      <c r="J38" s="78"/>
      <c r="K38" s="78"/>
      <c r="L38" s="78"/>
      <c r="M38" s="78"/>
      <c r="N38" s="78"/>
      <c r="O38" s="78"/>
      <c r="P38" s="78"/>
      <c r="Q38" s="78"/>
      <c r="R38" s="78"/>
    </row>
    <row r="39" spans="2:18" x14ac:dyDescent="0.2">
      <c r="B39" s="78" t="s">
        <v>29</v>
      </c>
      <c r="C39" s="4" t="s">
        <v>24</v>
      </c>
      <c r="D39" s="78">
        <v>16</v>
      </c>
      <c r="E39" s="78">
        <v>30297</v>
      </c>
      <c r="F39" s="78">
        <v>3679</v>
      </c>
      <c r="G39" s="78">
        <v>60000</v>
      </c>
      <c r="H39" s="78">
        <v>7285.87</v>
      </c>
      <c r="I39" s="78"/>
      <c r="J39" s="78"/>
      <c r="K39" s="78"/>
      <c r="L39" s="78"/>
      <c r="M39" s="78"/>
      <c r="N39" s="78"/>
      <c r="O39" s="78"/>
      <c r="P39" s="78"/>
      <c r="Q39" s="78"/>
      <c r="R39" s="78"/>
    </row>
    <row r="40" spans="2:18" x14ac:dyDescent="0.2">
      <c r="B40" s="78" t="s">
        <v>29</v>
      </c>
      <c r="C40" s="4" t="s">
        <v>24</v>
      </c>
      <c r="D40" s="78">
        <v>17</v>
      </c>
      <c r="E40" s="78">
        <v>16115</v>
      </c>
      <c r="F40" s="78">
        <v>4221</v>
      </c>
      <c r="G40" s="78">
        <v>50000</v>
      </c>
      <c r="H40" s="78">
        <v>13096.49</v>
      </c>
      <c r="I40" s="78"/>
      <c r="J40" s="78"/>
      <c r="K40" s="78"/>
      <c r="L40" s="78"/>
      <c r="M40" s="78"/>
      <c r="N40" s="78"/>
      <c r="O40" s="78"/>
      <c r="P40" s="78"/>
      <c r="Q40" s="78"/>
      <c r="R40" s="78"/>
    </row>
    <row r="41" spans="2:18" x14ac:dyDescent="0.2">
      <c r="B41" s="78" t="s">
        <v>29</v>
      </c>
      <c r="C41" s="4" t="s">
        <v>24</v>
      </c>
      <c r="D41" s="78">
        <v>18</v>
      </c>
      <c r="E41" s="78">
        <v>21986</v>
      </c>
      <c r="F41" s="78">
        <v>3523</v>
      </c>
      <c r="G41" s="78">
        <v>130000</v>
      </c>
      <c r="H41" s="78">
        <v>20830.98</v>
      </c>
      <c r="I41" s="78"/>
      <c r="J41" s="78"/>
      <c r="K41" s="78"/>
      <c r="L41" s="78"/>
      <c r="M41" s="78"/>
      <c r="N41" s="78"/>
      <c r="O41" s="78"/>
      <c r="P41" s="78"/>
      <c r="Q41" s="78"/>
      <c r="R41" s="78"/>
    </row>
    <row r="42" spans="2:18" x14ac:dyDescent="0.2">
      <c r="B42" s="78" t="s">
        <v>29</v>
      </c>
      <c r="C42" s="4" t="s">
        <v>25</v>
      </c>
      <c r="D42" s="78">
        <v>19</v>
      </c>
      <c r="E42" s="78">
        <v>41465</v>
      </c>
      <c r="F42" s="78">
        <v>1810</v>
      </c>
      <c r="G42" s="78">
        <v>124000</v>
      </c>
      <c r="H42" s="78">
        <v>5412.7579999999998</v>
      </c>
      <c r="I42" s="78">
        <v>29188.46</v>
      </c>
      <c r="J42" s="78">
        <v>27352.97</v>
      </c>
      <c r="K42" s="78">
        <v>11166.8</v>
      </c>
      <c r="L42" s="78"/>
      <c r="M42" s="78"/>
      <c r="N42" s="78"/>
      <c r="O42" s="78"/>
      <c r="P42" s="78"/>
      <c r="Q42" s="78"/>
      <c r="R42" s="78"/>
    </row>
    <row r="43" spans="2:18" x14ac:dyDescent="0.2">
      <c r="B43" s="78" t="s">
        <v>29</v>
      </c>
      <c r="C43" s="4" t="s">
        <v>25</v>
      </c>
      <c r="D43" s="78">
        <v>20</v>
      </c>
      <c r="E43" s="78">
        <v>38214</v>
      </c>
      <c r="F43" s="78">
        <v>1346</v>
      </c>
      <c r="G43" s="78">
        <v>101000</v>
      </c>
      <c r="H43" s="78">
        <v>3557.4920000000002</v>
      </c>
      <c r="I43" s="78"/>
      <c r="J43" s="78"/>
      <c r="K43" s="78"/>
      <c r="L43" s="78"/>
      <c r="M43" s="78"/>
      <c r="N43" s="78"/>
      <c r="O43" s="78"/>
      <c r="P43" s="78"/>
      <c r="Q43" s="78"/>
      <c r="R43" s="78"/>
    </row>
    <row r="44" spans="2:18" x14ac:dyDescent="0.2">
      <c r="B44" s="78" t="s">
        <v>29</v>
      </c>
      <c r="C44" s="4" t="s">
        <v>25</v>
      </c>
      <c r="D44" s="78">
        <v>21</v>
      </c>
      <c r="E44" s="78">
        <v>61091</v>
      </c>
      <c r="F44" s="78">
        <v>3303</v>
      </c>
      <c r="G44" s="78">
        <v>70000</v>
      </c>
      <c r="H44" s="78">
        <v>3784.6819999999998</v>
      </c>
      <c r="I44" s="78"/>
      <c r="J44" s="78"/>
      <c r="K44" s="78"/>
      <c r="L44" s="78"/>
      <c r="M44" s="78"/>
      <c r="N44" s="78"/>
      <c r="O44" s="78"/>
      <c r="P44" s="78"/>
      <c r="Q44" s="78"/>
      <c r="R44" s="78"/>
    </row>
    <row r="45" spans="2:18" x14ac:dyDescent="0.2">
      <c r="B45" s="78" t="s">
        <v>29</v>
      </c>
      <c r="C45" s="4" t="s">
        <v>25</v>
      </c>
      <c r="D45" s="78">
        <v>19</v>
      </c>
      <c r="E45" s="78">
        <v>49727</v>
      </c>
      <c r="F45" s="78">
        <v>3384</v>
      </c>
      <c r="G45" s="78">
        <v>780000</v>
      </c>
      <c r="H45" s="78">
        <v>53080.22</v>
      </c>
      <c r="I45" s="78"/>
      <c r="J45" s="78"/>
      <c r="K45" s="78"/>
      <c r="L45" s="78"/>
      <c r="M45" s="78"/>
      <c r="N45" s="78"/>
      <c r="O45" s="78"/>
      <c r="P45" s="78"/>
      <c r="Q45" s="78"/>
      <c r="R45" s="78"/>
    </row>
    <row r="46" spans="2:18" x14ac:dyDescent="0.2">
      <c r="B46" s="78" t="s">
        <v>29</v>
      </c>
      <c r="C46" s="4" t="s">
        <v>25</v>
      </c>
      <c r="D46" s="78">
        <v>20</v>
      </c>
      <c r="E46" s="78">
        <v>50924</v>
      </c>
      <c r="F46" s="78">
        <v>3544</v>
      </c>
      <c r="G46" s="78">
        <v>760000</v>
      </c>
      <c r="H46" s="78">
        <v>52891.37</v>
      </c>
      <c r="I46" s="78"/>
      <c r="J46" s="78"/>
      <c r="K46" s="78"/>
      <c r="L46" s="78"/>
      <c r="M46" s="78"/>
      <c r="N46" s="78"/>
      <c r="O46" s="78"/>
      <c r="P46" s="78"/>
      <c r="Q46" s="78"/>
      <c r="R46" s="78"/>
    </row>
    <row r="47" spans="2:18" x14ac:dyDescent="0.2">
      <c r="B47" s="78" t="s">
        <v>29</v>
      </c>
      <c r="C47" s="4" t="s">
        <v>25</v>
      </c>
      <c r="D47" s="78">
        <v>21</v>
      </c>
      <c r="E47" s="78">
        <v>43201</v>
      </c>
      <c r="F47" s="78">
        <v>3692</v>
      </c>
      <c r="G47" s="78">
        <v>660000</v>
      </c>
      <c r="H47" s="78">
        <v>56404.25</v>
      </c>
      <c r="I47" s="78"/>
      <c r="J47" s="78"/>
      <c r="K47" s="78"/>
      <c r="L47" s="78"/>
      <c r="M47" s="78"/>
      <c r="N47" s="78"/>
      <c r="O47" s="78"/>
      <c r="P47" s="78"/>
      <c r="Q47" s="78"/>
      <c r="R47" s="78"/>
    </row>
    <row r="48" spans="2:18" x14ac:dyDescent="0.2">
      <c r="B48" s="78" t="s">
        <v>29</v>
      </c>
      <c r="C48" s="4" t="s">
        <v>26</v>
      </c>
      <c r="D48" s="78">
        <v>22</v>
      </c>
      <c r="E48" s="78">
        <v>41835</v>
      </c>
      <c r="F48" s="78">
        <v>2379</v>
      </c>
      <c r="G48" s="78">
        <v>67000</v>
      </c>
      <c r="H48" s="78">
        <v>3810.0390000000002</v>
      </c>
      <c r="I48" s="78">
        <v>22556.47</v>
      </c>
      <c r="J48" s="78">
        <v>24466.45</v>
      </c>
      <c r="K48" s="78">
        <v>9988.3860000000004</v>
      </c>
      <c r="L48" s="78"/>
      <c r="M48" s="78"/>
      <c r="N48" s="78"/>
      <c r="O48" s="78"/>
      <c r="P48" s="78"/>
      <c r="Q48" s="78"/>
      <c r="R48" s="78"/>
    </row>
    <row r="49" spans="2:18" x14ac:dyDescent="0.2">
      <c r="B49" s="78" t="s">
        <v>29</v>
      </c>
      <c r="C49" s="4" t="s">
        <v>26</v>
      </c>
      <c r="D49" s="78">
        <v>23</v>
      </c>
      <c r="E49" s="78">
        <v>51898</v>
      </c>
      <c r="F49" s="78">
        <v>1942</v>
      </c>
      <c r="G49" s="78">
        <v>93000</v>
      </c>
      <c r="H49" s="78">
        <v>3480.018</v>
      </c>
      <c r="I49" s="78"/>
      <c r="J49" s="78"/>
      <c r="K49" s="78"/>
      <c r="L49" s="78"/>
      <c r="M49" s="78"/>
      <c r="N49" s="78"/>
      <c r="O49" s="78"/>
      <c r="P49" s="78"/>
      <c r="Q49" s="78"/>
      <c r="R49" s="78"/>
    </row>
    <row r="50" spans="2:18" x14ac:dyDescent="0.2">
      <c r="B50" s="78" t="s">
        <v>29</v>
      </c>
      <c r="C50" s="4" t="s">
        <v>26</v>
      </c>
      <c r="D50" s="78">
        <v>24</v>
      </c>
      <c r="E50" s="78">
        <v>45238</v>
      </c>
      <c r="F50" s="78">
        <v>1782</v>
      </c>
      <c r="G50" s="78">
        <v>69000</v>
      </c>
      <c r="H50" s="78">
        <v>2718.0250000000001</v>
      </c>
      <c r="I50" s="78"/>
      <c r="J50" s="78"/>
      <c r="K50" s="78"/>
      <c r="L50" s="78"/>
      <c r="M50" s="78"/>
      <c r="N50" s="78"/>
      <c r="O50" s="78"/>
      <c r="P50" s="78"/>
      <c r="Q50" s="78"/>
      <c r="R50" s="78"/>
    </row>
    <row r="51" spans="2:18" x14ac:dyDescent="0.2">
      <c r="B51" s="78" t="s">
        <v>29</v>
      </c>
      <c r="C51" s="4" t="s">
        <v>26</v>
      </c>
      <c r="D51" s="78">
        <v>22</v>
      </c>
      <c r="E51" s="78">
        <v>59634</v>
      </c>
      <c r="F51" s="78">
        <v>3647</v>
      </c>
      <c r="G51" s="78">
        <v>520000</v>
      </c>
      <c r="H51" s="78">
        <v>31801.32</v>
      </c>
      <c r="I51" s="78"/>
      <c r="J51" s="78"/>
      <c r="K51" s="78"/>
      <c r="L51" s="78"/>
      <c r="M51" s="78"/>
      <c r="N51" s="78"/>
      <c r="O51" s="78"/>
      <c r="P51" s="78"/>
      <c r="Q51" s="78"/>
      <c r="R51" s="78"/>
    </row>
    <row r="52" spans="2:18" x14ac:dyDescent="0.2">
      <c r="B52" s="78" t="s">
        <v>29</v>
      </c>
      <c r="C52" s="4" t="s">
        <v>26</v>
      </c>
      <c r="D52" s="78">
        <v>23</v>
      </c>
      <c r="E52" s="78">
        <v>45447</v>
      </c>
      <c r="F52" s="78">
        <v>2590</v>
      </c>
      <c r="G52" s="78">
        <v>510000</v>
      </c>
      <c r="H52" s="78">
        <v>29064.62</v>
      </c>
      <c r="I52" s="78"/>
      <c r="J52" s="78"/>
      <c r="K52" s="78"/>
      <c r="L52" s="78"/>
      <c r="M52" s="78"/>
      <c r="N52" s="78"/>
      <c r="O52" s="78"/>
      <c r="P52" s="78"/>
      <c r="Q52" s="78"/>
      <c r="R52" s="78"/>
    </row>
    <row r="53" spans="2:18" x14ac:dyDescent="0.2">
      <c r="B53" s="78" t="s">
        <v>29</v>
      </c>
      <c r="C53" s="4" t="s">
        <v>26</v>
      </c>
      <c r="D53" s="78">
        <v>24</v>
      </c>
      <c r="E53" s="78">
        <v>39668</v>
      </c>
      <c r="F53" s="78">
        <v>3503</v>
      </c>
      <c r="G53" s="78">
        <v>730000</v>
      </c>
      <c r="H53" s="78">
        <v>64464.81</v>
      </c>
      <c r="I53" s="78"/>
      <c r="J53" s="78"/>
      <c r="K53" s="78"/>
      <c r="L53" s="78"/>
      <c r="M53" s="78"/>
      <c r="N53" s="78"/>
      <c r="O53" s="78"/>
      <c r="P53" s="78"/>
      <c r="Q53" s="78"/>
      <c r="R53" s="78"/>
    </row>
    <row r="54" spans="2:18" x14ac:dyDescent="0.2">
      <c r="B54" s="78" t="s">
        <v>29</v>
      </c>
      <c r="C54" s="5" t="s">
        <v>27</v>
      </c>
      <c r="D54" s="78">
        <v>25</v>
      </c>
      <c r="E54" s="78">
        <v>62107</v>
      </c>
      <c r="F54" s="78">
        <v>2753</v>
      </c>
      <c r="G54" s="78">
        <v>54000</v>
      </c>
      <c r="H54" s="78">
        <v>2393.643</v>
      </c>
      <c r="I54" s="78">
        <v>47341.08</v>
      </c>
      <c r="J54" s="78">
        <v>59295.21</v>
      </c>
      <c r="K54" s="78">
        <v>24207.17</v>
      </c>
      <c r="L54" s="78"/>
      <c r="M54" s="78"/>
      <c r="N54" s="78"/>
      <c r="O54" s="78"/>
      <c r="P54" s="78"/>
      <c r="Q54" s="78"/>
      <c r="R54" s="78"/>
    </row>
    <row r="55" spans="2:18" x14ac:dyDescent="0.2">
      <c r="B55" s="78" t="s">
        <v>29</v>
      </c>
      <c r="C55" s="5" t="s">
        <v>27</v>
      </c>
      <c r="D55" s="78">
        <v>26</v>
      </c>
      <c r="E55" s="78">
        <v>40983</v>
      </c>
      <c r="F55" s="78">
        <v>2105</v>
      </c>
      <c r="G55" s="78">
        <v>73000</v>
      </c>
      <c r="H55" s="78">
        <v>3749.4810000000002</v>
      </c>
      <c r="I55" s="78"/>
      <c r="J55" s="78"/>
      <c r="K55" s="78"/>
      <c r="L55" s="78"/>
      <c r="M55" s="78"/>
      <c r="N55" s="78"/>
      <c r="O55" s="78"/>
      <c r="P55" s="78"/>
      <c r="Q55" s="78"/>
      <c r="R55" s="78"/>
    </row>
    <row r="56" spans="2:18" x14ac:dyDescent="0.2">
      <c r="B56" s="78" t="s">
        <v>29</v>
      </c>
      <c r="C56" s="5" t="s">
        <v>27</v>
      </c>
      <c r="D56" s="78">
        <v>27</v>
      </c>
      <c r="E56" s="78">
        <v>47542</v>
      </c>
      <c r="F56" s="78">
        <v>1335</v>
      </c>
      <c r="G56" s="78">
        <v>97000</v>
      </c>
      <c r="H56" s="78">
        <v>2723.8020000000001</v>
      </c>
      <c r="I56" s="78"/>
      <c r="J56" s="78"/>
      <c r="K56" s="78"/>
      <c r="L56" s="78"/>
      <c r="M56" s="78"/>
      <c r="N56" s="78"/>
      <c r="O56" s="78"/>
      <c r="P56" s="78"/>
      <c r="Q56" s="78"/>
      <c r="R56" s="78"/>
    </row>
    <row r="57" spans="2:18" x14ac:dyDescent="0.2">
      <c r="B57" s="78" t="s">
        <v>29</v>
      </c>
      <c r="C57" s="5" t="s">
        <v>27</v>
      </c>
      <c r="D57" s="78">
        <v>25</v>
      </c>
      <c r="E57" s="78">
        <v>22739</v>
      </c>
      <c r="F57" s="78">
        <v>1528</v>
      </c>
      <c r="G57" s="78">
        <v>1080000</v>
      </c>
      <c r="H57" s="78">
        <v>72573.11</v>
      </c>
      <c r="I57" s="78"/>
      <c r="J57" s="78"/>
      <c r="K57" s="78"/>
      <c r="L57" s="78"/>
      <c r="M57" s="78"/>
      <c r="N57" s="78"/>
      <c r="O57" s="78"/>
      <c r="P57" s="78"/>
      <c r="Q57" s="78"/>
      <c r="R57" s="78"/>
    </row>
    <row r="58" spans="2:18" x14ac:dyDescent="0.2">
      <c r="B58" s="78" t="s">
        <v>29</v>
      </c>
      <c r="C58" s="5" t="s">
        <v>27</v>
      </c>
      <c r="D58" s="78">
        <v>26</v>
      </c>
      <c r="E58" s="78">
        <v>24727</v>
      </c>
      <c r="F58" s="78">
        <v>2528</v>
      </c>
      <c r="G58" s="78">
        <v>1490000</v>
      </c>
      <c r="H58" s="78">
        <v>152332.29999999999</v>
      </c>
      <c r="I58" s="78"/>
      <c r="J58" s="78"/>
      <c r="K58" s="78"/>
      <c r="L58" s="78"/>
      <c r="M58" s="78"/>
      <c r="N58" s="78"/>
      <c r="O58" s="78"/>
      <c r="P58" s="78"/>
      <c r="Q58" s="78"/>
      <c r="R58" s="78"/>
    </row>
    <row r="59" spans="2:18" x14ac:dyDescent="0.2">
      <c r="B59" s="78" t="s">
        <v>29</v>
      </c>
      <c r="C59" s="5" t="s">
        <v>27</v>
      </c>
      <c r="D59" s="78">
        <v>27</v>
      </c>
      <c r="E59" s="78">
        <v>37496</v>
      </c>
      <c r="F59" s="78">
        <v>2732</v>
      </c>
      <c r="G59" s="78">
        <v>690000</v>
      </c>
      <c r="H59" s="78">
        <v>50274.16</v>
      </c>
      <c r="I59" s="78"/>
      <c r="J59" s="78"/>
      <c r="K59" s="78"/>
      <c r="L59" s="78"/>
      <c r="M59" s="78"/>
      <c r="N59" s="78"/>
      <c r="O59" s="78"/>
      <c r="P59" s="78"/>
      <c r="Q59" s="78"/>
      <c r="R59" s="78"/>
    </row>
    <row r="60" spans="2:18" x14ac:dyDescent="0.2">
      <c r="B60" s="78" t="s">
        <v>29</v>
      </c>
      <c r="C60" s="5" t="s">
        <v>28</v>
      </c>
      <c r="D60" s="78">
        <v>28</v>
      </c>
      <c r="E60" s="78">
        <v>29663</v>
      </c>
      <c r="F60" s="78">
        <v>1676</v>
      </c>
      <c r="G60" s="78">
        <v>68000</v>
      </c>
      <c r="H60" s="78">
        <v>3842.0929999999998</v>
      </c>
      <c r="I60" s="78">
        <v>56868.79</v>
      </c>
      <c r="J60" s="78">
        <v>54725.56</v>
      </c>
      <c r="K60" s="78">
        <v>22341.62</v>
      </c>
      <c r="L60" s="78"/>
      <c r="M60" s="78"/>
      <c r="N60" s="78"/>
      <c r="O60" s="78"/>
      <c r="P60" s="78"/>
      <c r="Q60" s="78"/>
      <c r="R60" s="78"/>
    </row>
    <row r="61" spans="2:18" x14ac:dyDescent="0.2">
      <c r="B61" s="78" t="s">
        <v>29</v>
      </c>
      <c r="C61" s="5" t="s">
        <v>28</v>
      </c>
      <c r="D61" s="78">
        <v>29</v>
      </c>
      <c r="E61" s="78">
        <v>39909</v>
      </c>
      <c r="F61" s="78">
        <v>3493</v>
      </c>
      <c r="G61" s="78">
        <v>144000</v>
      </c>
      <c r="H61" s="78">
        <v>12603.47</v>
      </c>
      <c r="I61" s="78"/>
      <c r="J61" s="78"/>
      <c r="K61" s="78"/>
      <c r="L61" s="78"/>
      <c r="M61" s="78"/>
      <c r="N61" s="78"/>
      <c r="O61" s="78"/>
      <c r="P61" s="78"/>
      <c r="Q61" s="78"/>
      <c r="R61" s="78"/>
    </row>
    <row r="62" spans="2:18" x14ac:dyDescent="0.2">
      <c r="B62" s="78" t="s">
        <v>29</v>
      </c>
      <c r="C62" s="5" t="s">
        <v>28</v>
      </c>
      <c r="D62" s="78">
        <v>30</v>
      </c>
      <c r="E62" s="78">
        <v>27076</v>
      </c>
      <c r="F62" s="78">
        <v>1866</v>
      </c>
      <c r="G62" s="78">
        <v>109000</v>
      </c>
      <c r="H62" s="78">
        <v>7511.9660000000003</v>
      </c>
      <c r="I62" s="78"/>
      <c r="J62" s="78"/>
      <c r="K62" s="78"/>
      <c r="L62" s="78"/>
      <c r="M62" s="78"/>
      <c r="N62" s="78"/>
      <c r="O62" s="78"/>
      <c r="P62" s="78"/>
      <c r="Q62" s="78"/>
      <c r="R62" s="78"/>
    </row>
    <row r="63" spans="2:18" x14ac:dyDescent="0.2">
      <c r="B63" s="78" t="s">
        <v>29</v>
      </c>
      <c r="C63" s="5" t="s">
        <v>28</v>
      </c>
      <c r="D63" s="78">
        <v>28</v>
      </c>
      <c r="E63" s="78">
        <v>23210</v>
      </c>
      <c r="F63" s="78">
        <v>2417</v>
      </c>
      <c r="G63" s="78">
        <v>830000</v>
      </c>
      <c r="H63" s="78">
        <v>86433</v>
      </c>
      <c r="I63" s="78"/>
      <c r="J63" s="78"/>
      <c r="K63" s="78"/>
      <c r="L63" s="78"/>
      <c r="M63" s="78"/>
      <c r="N63" s="78"/>
      <c r="O63" s="78"/>
      <c r="P63" s="78"/>
      <c r="Q63" s="78"/>
      <c r="R63" s="78"/>
    </row>
    <row r="64" spans="2:18" x14ac:dyDescent="0.2">
      <c r="B64" s="78" t="s">
        <v>29</v>
      </c>
      <c r="C64" s="5" t="s">
        <v>28</v>
      </c>
      <c r="D64" s="78">
        <v>29</v>
      </c>
      <c r="E64" s="78">
        <v>22188</v>
      </c>
      <c r="F64" s="78">
        <v>3041</v>
      </c>
      <c r="G64" s="78">
        <v>810000</v>
      </c>
      <c r="H64" s="78">
        <v>111015.4</v>
      </c>
      <c r="I64" s="78"/>
      <c r="J64" s="78"/>
      <c r="K64" s="78"/>
      <c r="L64" s="78"/>
      <c r="M64" s="78"/>
      <c r="N64" s="78"/>
      <c r="O64" s="78"/>
      <c r="P64" s="78"/>
      <c r="Q64" s="78"/>
      <c r="R64" s="78"/>
    </row>
    <row r="65" spans="2:18" x14ac:dyDescent="0.2">
      <c r="B65" s="78" t="s">
        <v>29</v>
      </c>
      <c r="C65" s="5" t="s">
        <v>28</v>
      </c>
      <c r="D65" s="78">
        <v>30</v>
      </c>
      <c r="E65" s="78">
        <v>8540</v>
      </c>
      <c r="F65" s="78">
        <v>1795</v>
      </c>
      <c r="G65" s="78">
        <v>570000</v>
      </c>
      <c r="H65" s="78">
        <v>119806.8</v>
      </c>
      <c r="I65" s="78"/>
      <c r="J65" s="78"/>
      <c r="K65" s="78"/>
      <c r="L65" s="78"/>
      <c r="M65" s="78"/>
      <c r="N65" s="78"/>
      <c r="O65" s="78"/>
      <c r="P65" s="78"/>
      <c r="Q65" s="78"/>
      <c r="R65" s="78"/>
    </row>
    <row r="66" spans="2:18" x14ac:dyDescent="0.2">
      <c r="B66" s="78"/>
      <c r="C66" s="78"/>
      <c r="D66" s="78"/>
      <c r="E66" s="78"/>
      <c r="F66" s="78"/>
      <c r="G66" s="78"/>
      <c r="H66" s="78"/>
      <c r="I66" s="78"/>
      <c r="J66" s="78"/>
      <c r="K66" s="78"/>
      <c r="L66" s="78"/>
      <c r="M66" s="78"/>
      <c r="N66" s="78"/>
      <c r="O66" s="78"/>
      <c r="P66" s="78"/>
      <c r="Q66" s="78"/>
      <c r="R66" s="78"/>
    </row>
    <row r="67" spans="2:18" x14ac:dyDescent="0.2">
      <c r="B67" s="78"/>
      <c r="C67" s="78"/>
      <c r="D67" s="78"/>
      <c r="E67" s="78"/>
      <c r="F67" s="78"/>
      <c r="G67" s="78"/>
      <c r="H67" s="78"/>
      <c r="I67" s="78"/>
      <c r="J67" s="78"/>
      <c r="K67" s="78"/>
      <c r="L67" s="78"/>
      <c r="M67" s="78"/>
      <c r="N67" s="78"/>
      <c r="O67" s="78"/>
      <c r="P67" s="78"/>
      <c r="Q67" s="78"/>
      <c r="R67" s="78"/>
    </row>
    <row r="68" spans="2:18" x14ac:dyDescent="0.2">
      <c r="B68" s="78"/>
      <c r="C68" s="78"/>
      <c r="D68" s="78"/>
      <c r="E68" s="78"/>
      <c r="F68" s="78"/>
      <c r="G68" s="78"/>
      <c r="H68" s="78"/>
      <c r="I68" s="78"/>
      <c r="J68" s="78"/>
      <c r="K68" s="78"/>
      <c r="L68" s="78"/>
      <c r="M68" s="78"/>
      <c r="N68" s="78"/>
      <c r="O68" s="78"/>
      <c r="P68" s="78"/>
      <c r="Q68" s="78"/>
      <c r="R68" s="78"/>
    </row>
    <row r="69" spans="2:18" x14ac:dyDescent="0.2">
      <c r="B69" s="78"/>
      <c r="C69" s="78"/>
      <c r="D69" s="78"/>
      <c r="E69" s="78"/>
      <c r="F69" s="78"/>
      <c r="G69" s="78"/>
      <c r="H69" s="78"/>
      <c r="I69" s="78"/>
      <c r="J69" s="78"/>
      <c r="K69" s="78"/>
      <c r="L69" s="78"/>
      <c r="M69" s="78"/>
      <c r="N69" s="78"/>
      <c r="O69" s="78"/>
      <c r="P69" s="78"/>
      <c r="Q69" s="78"/>
      <c r="R69" s="78"/>
    </row>
    <row r="70" spans="2:18" x14ac:dyDescent="0.2">
      <c r="B70" s="78"/>
      <c r="C70" s="78"/>
      <c r="D70" s="78"/>
      <c r="E70" s="78"/>
      <c r="F70" s="78"/>
      <c r="G70" s="78"/>
      <c r="H70" s="78"/>
      <c r="I70" s="78"/>
      <c r="J70" s="78"/>
      <c r="K70" s="78"/>
      <c r="L70" s="78"/>
      <c r="M70" s="78"/>
      <c r="N70" s="78"/>
      <c r="O70" s="78"/>
      <c r="P70" s="78"/>
      <c r="Q70" s="78"/>
      <c r="R70" s="78"/>
    </row>
    <row r="71" spans="2:18" x14ac:dyDescent="0.2">
      <c r="B71" s="78"/>
      <c r="C71" s="78"/>
      <c r="D71" s="78"/>
      <c r="E71" s="78"/>
      <c r="F71" s="78"/>
      <c r="G71" s="78"/>
      <c r="H71" s="78"/>
      <c r="I71" s="78"/>
      <c r="J71" s="78"/>
      <c r="K71" s="78"/>
      <c r="L71" s="78"/>
      <c r="M71" s="78"/>
      <c r="N71" s="78"/>
      <c r="O71" s="78"/>
      <c r="P71" s="78"/>
      <c r="Q71" s="78"/>
      <c r="R71" s="78"/>
    </row>
    <row r="72" spans="2:18" x14ac:dyDescent="0.2">
      <c r="B72" s="78"/>
      <c r="C72" s="78"/>
      <c r="D72" s="78"/>
      <c r="E72" s="78"/>
      <c r="F72" s="78"/>
      <c r="G72" s="78"/>
      <c r="H72" s="78"/>
      <c r="I72" s="78"/>
      <c r="J72" s="78"/>
      <c r="K72" s="78"/>
      <c r="L72" s="78"/>
      <c r="M72" s="78"/>
      <c r="N72" s="78"/>
      <c r="O72" s="78"/>
      <c r="P72" s="78"/>
      <c r="Q72" s="78"/>
      <c r="R72" s="78"/>
    </row>
    <row r="73" spans="2:18" x14ac:dyDescent="0.2">
      <c r="B73" s="78"/>
      <c r="C73" s="78"/>
      <c r="D73" s="78"/>
      <c r="E73" s="78"/>
      <c r="F73" s="78"/>
      <c r="G73" s="78"/>
      <c r="H73" s="78"/>
      <c r="I73" s="78"/>
      <c r="J73" s="78"/>
      <c r="K73" s="78"/>
      <c r="L73" s="78"/>
      <c r="M73" s="78"/>
      <c r="N73" s="78"/>
      <c r="O73" s="78"/>
      <c r="P73" s="78"/>
      <c r="Q73" s="78"/>
      <c r="R73" s="78"/>
    </row>
    <row r="74" spans="2:18" x14ac:dyDescent="0.2">
      <c r="B74" s="78"/>
      <c r="C74" s="78"/>
      <c r="D74" s="78"/>
      <c r="E74" s="78"/>
      <c r="F74" s="78"/>
      <c r="G74" s="78"/>
      <c r="H74" s="78"/>
      <c r="I74" s="78"/>
      <c r="J74" s="78"/>
      <c r="K74" s="78"/>
      <c r="L74" s="78"/>
      <c r="M74" s="78"/>
      <c r="N74" s="78"/>
      <c r="O74" s="78"/>
      <c r="P74" s="78"/>
      <c r="Q74" s="78"/>
      <c r="R74" s="78"/>
    </row>
    <row r="75" spans="2:18" x14ac:dyDescent="0.2">
      <c r="B75" s="78"/>
      <c r="C75" s="78"/>
      <c r="D75" s="78"/>
      <c r="E75" s="78"/>
      <c r="F75" s="78"/>
      <c r="G75" s="78"/>
      <c r="H75" s="78"/>
      <c r="I75" s="78"/>
      <c r="J75" s="78"/>
      <c r="K75" s="78"/>
      <c r="L75" s="78"/>
      <c r="M75" s="78"/>
      <c r="N75" s="78"/>
      <c r="O75" s="78"/>
      <c r="P75" s="78"/>
      <c r="Q75" s="78"/>
      <c r="R75" s="78"/>
    </row>
    <row r="76" spans="2:18" x14ac:dyDescent="0.2">
      <c r="B76" s="78"/>
      <c r="C76" s="78"/>
      <c r="D76" s="78"/>
      <c r="E76" s="78"/>
      <c r="F76" s="78"/>
      <c r="G76" s="78"/>
      <c r="H76" s="78"/>
      <c r="I76" s="78"/>
      <c r="J76" s="78"/>
      <c r="K76" s="78"/>
      <c r="L76" s="78"/>
      <c r="M76" s="78"/>
      <c r="N76" s="78"/>
      <c r="O76" s="78"/>
      <c r="P76" s="78"/>
      <c r="Q76" s="78"/>
      <c r="R76" s="78"/>
    </row>
    <row r="77" spans="2:18" x14ac:dyDescent="0.2">
      <c r="B77" s="78"/>
      <c r="C77" s="78"/>
      <c r="D77" s="78"/>
      <c r="E77" s="78"/>
      <c r="F77" s="78"/>
      <c r="G77" s="78"/>
      <c r="H77" s="78"/>
      <c r="I77" s="78"/>
      <c r="J77" s="78"/>
      <c r="K77" s="78"/>
      <c r="L77" s="78"/>
      <c r="M77" s="78"/>
      <c r="N77" s="78"/>
      <c r="O77" s="78"/>
      <c r="P77" s="78"/>
      <c r="Q77" s="78"/>
      <c r="R77" s="78"/>
    </row>
    <row r="78" spans="2:18" x14ac:dyDescent="0.2">
      <c r="B78" s="78"/>
      <c r="C78" s="78"/>
      <c r="D78" s="78"/>
      <c r="E78" s="78"/>
      <c r="F78" s="78"/>
      <c r="G78" s="78"/>
      <c r="H78" s="78"/>
      <c r="I78" s="78"/>
      <c r="J78" s="78"/>
      <c r="K78" s="78"/>
      <c r="L78" s="78"/>
      <c r="M78" s="78"/>
      <c r="N78" s="78"/>
      <c r="O78" s="78"/>
      <c r="P78" s="78"/>
      <c r="Q78" s="78"/>
      <c r="R78" s="78"/>
    </row>
    <row r="79" spans="2:18" x14ac:dyDescent="0.2">
      <c r="B79" s="78"/>
      <c r="C79" s="78"/>
      <c r="D79" s="78"/>
      <c r="E79" s="78"/>
      <c r="F79" s="78"/>
      <c r="G79" s="78"/>
      <c r="H79" s="78"/>
      <c r="I79" s="78"/>
      <c r="J79" s="78"/>
      <c r="K79" s="78"/>
      <c r="L79" s="78"/>
      <c r="M79" s="78"/>
      <c r="N79" s="78"/>
      <c r="O79" s="78"/>
      <c r="P79" s="78"/>
      <c r="Q79" s="78"/>
      <c r="R79" s="78"/>
    </row>
    <row r="80" spans="2:18" x14ac:dyDescent="0.2">
      <c r="B80" s="78"/>
      <c r="C80" s="78"/>
      <c r="D80" s="78"/>
      <c r="E80" s="78"/>
      <c r="F80" s="78"/>
      <c r="G80" s="78"/>
      <c r="H80" s="78"/>
      <c r="I80" s="78"/>
      <c r="J80" s="78"/>
      <c r="K80" s="78"/>
      <c r="L80" s="78"/>
      <c r="M80" s="78"/>
      <c r="N80" s="78"/>
      <c r="O80" s="78"/>
      <c r="P80" s="78"/>
      <c r="Q80" s="78"/>
      <c r="R80" s="78"/>
    </row>
    <row r="81" spans="2:18" x14ac:dyDescent="0.2">
      <c r="B81" s="78"/>
      <c r="C81" s="78"/>
      <c r="D81" s="78"/>
      <c r="E81" s="78"/>
      <c r="F81" s="78"/>
      <c r="G81" s="78"/>
      <c r="H81" s="78"/>
      <c r="I81" s="78"/>
      <c r="J81" s="78"/>
      <c r="K81" s="78"/>
      <c r="L81" s="78"/>
      <c r="M81" s="78"/>
      <c r="N81" s="78"/>
      <c r="O81" s="78"/>
      <c r="P81" s="78"/>
      <c r="Q81" s="78"/>
      <c r="R81" s="78"/>
    </row>
    <row r="82" spans="2:18" x14ac:dyDescent="0.2">
      <c r="B82" s="78"/>
      <c r="C82" s="78"/>
      <c r="D82" s="78"/>
      <c r="E82" s="78"/>
      <c r="F82" s="78"/>
      <c r="G82" s="78"/>
      <c r="H82" s="78"/>
      <c r="I82" s="78"/>
      <c r="J82" s="78"/>
      <c r="K82" s="78"/>
      <c r="L82" s="78"/>
      <c r="M82" s="78"/>
      <c r="N82" s="78"/>
      <c r="O82" s="78"/>
      <c r="P82" s="78"/>
      <c r="Q82" s="78"/>
      <c r="R82" s="78"/>
    </row>
    <row r="83" spans="2:18" x14ac:dyDescent="0.2">
      <c r="B83" s="78"/>
      <c r="C83" s="78"/>
      <c r="D83" s="78"/>
      <c r="E83" s="78"/>
      <c r="F83" s="78"/>
      <c r="G83" s="78"/>
      <c r="H83" s="78"/>
      <c r="I83" s="78"/>
      <c r="J83" s="78"/>
      <c r="K83" s="78"/>
      <c r="L83" s="78"/>
      <c r="M83" s="78"/>
      <c r="N83" s="78"/>
      <c r="O83" s="78"/>
      <c r="P83" s="78"/>
      <c r="Q83" s="78"/>
      <c r="R83" s="78"/>
    </row>
    <row r="84" spans="2:18" x14ac:dyDescent="0.2">
      <c r="B84" s="78"/>
      <c r="C84" s="78"/>
      <c r="D84" s="78"/>
      <c r="E84" s="78"/>
      <c r="F84" s="78"/>
      <c r="G84" s="78"/>
      <c r="H84" s="78"/>
      <c r="I84" s="78"/>
      <c r="J84" s="78"/>
      <c r="K84" s="78"/>
      <c r="L84" s="78"/>
      <c r="M84" s="78"/>
      <c r="N84" s="78"/>
      <c r="O84" s="78"/>
      <c r="P84" s="78"/>
      <c r="Q84" s="78"/>
      <c r="R84" s="78"/>
    </row>
    <row r="85" spans="2:18" x14ac:dyDescent="0.2">
      <c r="B85" s="78"/>
      <c r="C85" s="78"/>
      <c r="D85" s="78"/>
      <c r="E85" s="78"/>
      <c r="F85" s="78"/>
      <c r="G85" s="78"/>
      <c r="H85" s="78"/>
      <c r="I85" s="78"/>
      <c r="J85" s="78"/>
      <c r="K85" s="78"/>
      <c r="L85" s="78"/>
      <c r="M85" s="78"/>
      <c r="N85" s="78"/>
      <c r="O85" s="78"/>
      <c r="P85" s="78"/>
      <c r="Q85" s="78"/>
      <c r="R85" s="78"/>
    </row>
    <row r="86" spans="2:18" x14ac:dyDescent="0.2">
      <c r="B86" s="78"/>
      <c r="C86" s="78"/>
      <c r="D86" s="78"/>
      <c r="E86" s="78"/>
      <c r="F86" s="78"/>
      <c r="G86" s="78"/>
      <c r="H86" s="78"/>
      <c r="I86" s="78"/>
      <c r="J86" s="78"/>
      <c r="K86" s="78"/>
      <c r="L86" s="78"/>
      <c r="M86" s="78"/>
      <c r="N86" s="78"/>
      <c r="O86" s="78"/>
      <c r="P86" s="78"/>
      <c r="Q86" s="78"/>
      <c r="R86" s="78"/>
    </row>
    <row r="87" spans="2:18" x14ac:dyDescent="0.2">
      <c r="B87" s="78"/>
      <c r="C87" s="78"/>
      <c r="D87" s="78"/>
      <c r="E87" s="78"/>
      <c r="F87" s="78"/>
      <c r="G87" s="78"/>
      <c r="H87" s="78"/>
      <c r="I87" s="78"/>
      <c r="J87" s="78"/>
      <c r="K87" s="78"/>
      <c r="L87" s="78"/>
      <c r="M87" s="78"/>
      <c r="N87" s="78"/>
      <c r="O87" s="78"/>
      <c r="P87" s="78"/>
      <c r="Q87" s="78"/>
      <c r="R87" s="78"/>
    </row>
    <row r="88" spans="2:18" x14ac:dyDescent="0.2">
      <c r="B88" s="78"/>
      <c r="C88" s="78"/>
      <c r="D88" s="78"/>
      <c r="E88" s="78"/>
      <c r="F88" s="78"/>
      <c r="G88" s="78"/>
      <c r="H88" s="78"/>
      <c r="I88" s="78"/>
      <c r="J88" s="78"/>
      <c r="K88" s="78"/>
      <c r="L88" s="78"/>
      <c r="M88" s="78"/>
      <c r="N88" s="78"/>
      <c r="O88" s="78"/>
      <c r="P88" s="78"/>
      <c r="Q88" s="78"/>
      <c r="R88" s="78"/>
    </row>
    <row r="89" spans="2:18" x14ac:dyDescent="0.2">
      <c r="B89" s="78"/>
      <c r="C89" s="78"/>
      <c r="D89" s="78"/>
      <c r="E89" s="78"/>
      <c r="F89" s="78"/>
      <c r="G89" s="78"/>
      <c r="H89" s="78"/>
      <c r="I89" s="78"/>
      <c r="J89" s="78"/>
      <c r="K89" s="78"/>
      <c r="L89" s="78"/>
      <c r="M89" s="78"/>
      <c r="N89" s="78"/>
      <c r="O89" s="78"/>
      <c r="P89" s="78"/>
      <c r="Q89" s="78"/>
      <c r="R89" s="78"/>
    </row>
    <row r="90" spans="2:18" x14ac:dyDescent="0.2">
      <c r="B90" s="78"/>
      <c r="C90" s="78"/>
      <c r="D90" s="78"/>
      <c r="E90" s="78"/>
      <c r="F90" s="78"/>
      <c r="G90" s="78"/>
      <c r="H90" s="78"/>
      <c r="I90" s="78"/>
      <c r="J90" s="78"/>
      <c r="K90" s="78"/>
      <c r="L90" s="78"/>
      <c r="M90" s="78"/>
      <c r="N90" s="78"/>
      <c r="O90" s="78"/>
      <c r="P90" s="78"/>
      <c r="Q90" s="78"/>
      <c r="R90" s="78"/>
    </row>
    <row r="91" spans="2:18" x14ac:dyDescent="0.2">
      <c r="B91" s="78"/>
      <c r="C91" s="78"/>
      <c r="D91" s="78"/>
      <c r="E91" s="78"/>
      <c r="F91" s="78"/>
      <c r="G91" s="78"/>
      <c r="H91" s="78"/>
      <c r="I91" s="78"/>
      <c r="J91" s="78"/>
      <c r="K91" s="78"/>
      <c r="L91" s="78"/>
      <c r="M91" s="78"/>
      <c r="N91" s="78"/>
      <c r="O91" s="78"/>
      <c r="P91" s="78"/>
      <c r="Q91" s="78"/>
      <c r="R91" s="78"/>
    </row>
    <row r="92" spans="2:18" x14ac:dyDescent="0.2">
      <c r="B92" s="78"/>
      <c r="C92" s="78"/>
      <c r="D92" s="78"/>
      <c r="E92" s="78"/>
      <c r="F92" s="78"/>
      <c r="G92" s="78"/>
      <c r="H92" s="78"/>
      <c r="I92" s="78"/>
      <c r="J92" s="78"/>
      <c r="K92" s="78"/>
      <c r="L92" s="78"/>
      <c r="M92" s="78"/>
      <c r="N92" s="78"/>
      <c r="O92" s="78"/>
      <c r="P92" s="78"/>
      <c r="Q92" s="78"/>
      <c r="R92" s="78"/>
    </row>
    <row r="93" spans="2:18" x14ac:dyDescent="0.2">
      <c r="B93" s="78"/>
      <c r="C93" s="78"/>
      <c r="D93" s="78"/>
      <c r="E93" s="78"/>
      <c r="F93" s="78"/>
      <c r="G93" s="78"/>
      <c r="H93" s="78"/>
      <c r="I93" s="78"/>
      <c r="J93" s="78"/>
      <c r="K93" s="78"/>
      <c r="L93" s="78"/>
      <c r="M93" s="78"/>
      <c r="N93" s="78"/>
      <c r="O93" s="78"/>
      <c r="P93" s="78"/>
      <c r="Q93" s="78"/>
      <c r="R93" s="78"/>
    </row>
    <row r="94" spans="2:18" x14ac:dyDescent="0.2">
      <c r="B94" s="78"/>
      <c r="C94" s="78"/>
      <c r="D94" s="78"/>
      <c r="E94" s="78"/>
      <c r="F94" s="78"/>
      <c r="G94" s="78"/>
      <c r="H94" s="78"/>
      <c r="I94" s="78"/>
      <c r="J94" s="78"/>
      <c r="K94" s="78"/>
      <c r="L94" s="78"/>
      <c r="M94" s="78"/>
      <c r="N94" s="78"/>
      <c r="O94" s="78"/>
      <c r="P94" s="78"/>
      <c r="Q94" s="78"/>
      <c r="R94" s="78"/>
    </row>
    <row r="95" spans="2:18" x14ac:dyDescent="0.2">
      <c r="B95" s="78"/>
      <c r="C95" s="78"/>
      <c r="D95" s="78"/>
      <c r="E95" s="78"/>
      <c r="F95" s="78"/>
      <c r="G95" s="78"/>
      <c r="H95" s="78"/>
      <c r="I95" s="78"/>
      <c r="J95" s="78"/>
      <c r="K95" s="78"/>
      <c r="L95" s="78"/>
      <c r="M95" s="78"/>
      <c r="N95" s="78"/>
      <c r="O95" s="78"/>
      <c r="P95" s="78"/>
      <c r="Q95" s="78"/>
      <c r="R95" s="78"/>
    </row>
    <row r="96" spans="2:18" x14ac:dyDescent="0.2">
      <c r="B96" s="78"/>
      <c r="C96" s="78"/>
      <c r="D96" s="78"/>
      <c r="E96" s="78"/>
      <c r="F96" s="78"/>
      <c r="G96" s="78"/>
      <c r="H96" s="78"/>
      <c r="I96" s="78"/>
      <c r="J96" s="78"/>
      <c r="K96" s="78"/>
      <c r="L96" s="78"/>
      <c r="M96" s="78"/>
      <c r="N96" s="78"/>
      <c r="O96" s="78"/>
      <c r="P96" s="78"/>
      <c r="Q96" s="78"/>
      <c r="R96" s="78"/>
    </row>
    <row r="97" spans="2:18" x14ac:dyDescent="0.2">
      <c r="B97" s="78"/>
      <c r="C97" s="78"/>
      <c r="D97" s="78"/>
      <c r="E97" s="78"/>
      <c r="F97" s="78"/>
      <c r="G97" s="78"/>
      <c r="H97" s="78"/>
      <c r="I97" s="78"/>
      <c r="J97" s="78"/>
      <c r="K97" s="78"/>
      <c r="L97" s="78"/>
      <c r="M97" s="78"/>
      <c r="N97" s="78"/>
      <c r="O97" s="78"/>
      <c r="P97" s="78"/>
      <c r="Q97" s="78"/>
      <c r="R97" s="78"/>
    </row>
    <row r="98" spans="2:18" x14ac:dyDescent="0.2">
      <c r="B98" s="78"/>
      <c r="C98" s="78"/>
      <c r="D98" s="78"/>
      <c r="E98" s="78"/>
      <c r="F98" s="78"/>
      <c r="G98" s="78"/>
      <c r="H98" s="78"/>
      <c r="I98" s="78"/>
      <c r="J98" s="78"/>
      <c r="K98" s="78"/>
      <c r="L98" s="78"/>
      <c r="M98" s="78"/>
      <c r="N98" s="78"/>
      <c r="O98" s="78"/>
      <c r="P98" s="78"/>
      <c r="Q98" s="78"/>
      <c r="R98" s="78"/>
    </row>
    <row r="99" spans="2:18" x14ac:dyDescent="0.2">
      <c r="B99" s="78"/>
      <c r="C99" s="78"/>
      <c r="D99" s="78"/>
      <c r="E99" s="78"/>
      <c r="F99" s="78"/>
      <c r="G99" s="78"/>
      <c r="H99" s="78"/>
      <c r="I99" s="78"/>
      <c r="J99" s="78"/>
      <c r="K99" s="78"/>
      <c r="L99" s="78"/>
      <c r="M99" s="78"/>
      <c r="N99" s="78"/>
      <c r="O99" s="78"/>
      <c r="P99" s="78"/>
      <c r="Q99" s="78"/>
      <c r="R99" s="78"/>
    </row>
    <row r="100" spans="2:18" x14ac:dyDescent="0.2">
      <c r="B100" s="78"/>
      <c r="C100" s="78"/>
      <c r="D100" s="78"/>
      <c r="E100" s="78"/>
      <c r="F100" s="78"/>
      <c r="G100" s="78"/>
      <c r="H100" s="78"/>
      <c r="I100" s="78"/>
      <c r="J100" s="78"/>
      <c r="K100" s="78"/>
      <c r="L100" s="78"/>
      <c r="M100" s="78"/>
      <c r="N100" s="78"/>
      <c r="O100" s="78"/>
      <c r="P100" s="78"/>
      <c r="Q100" s="78"/>
      <c r="R100" s="78"/>
    </row>
    <row r="101" spans="2:18" x14ac:dyDescent="0.2">
      <c r="B101" s="78"/>
      <c r="C101" s="78"/>
      <c r="D101" s="78"/>
      <c r="E101" s="78"/>
      <c r="F101" s="78"/>
      <c r="G101" s="78"/>
      <c r="H101" s="78"/>
      <c r="I101" s="78"/>
      <c r="J101" s="78"/>
      <c r="K101" s="78"/>
      <c r="L101" s="78"/>
      <c r="M101" s="78"/>
      <c r="N101" s="78"/>
      <c r="O101" s="78"/>
      <c r="P101" s="78"/>
      <c r="Q101" s="78"/>
      <c r="R101" s="78"/>
    </row>
    <row r="102" spans="2:18" x14ac:dyDescent="0.2">
      <c r="B102" s="78"/>
      <c r="C102" s="78"/>
      <c r="D102" s="78"/>
      <c r="E102" s="78"/>
      <c r="F102" s="78"/>
      <c r="G102" s="78"/>
      <c r="H102" s="78"/>
      <c r="I102" s="78"/>
      <c r="J102" s="78"/>
      <c r="K102" s="78"/>
      <c r="L102" s="78"/>
      <c r="M102" s="78"/>
      <c r="N102" s="78"/>
      <c r="O102" s="78"/>
      <c r="P102" s="78"/>
      <c r="Q102" s="78"/>
      <c r="R102" s="78"/>
    </row>
    <row r="103" spans="2:18" x14ac:dyDescent="0.2">
      <c r="B103" s="78"/>
      <c r="C103" s="78"/>
      <c r="D103" s="78"/>
      <c r="E103" s="78"/>
      <c r="F103" s="78"/>
      <c r="G103" s="78"/>
      <c r="H103" s="78"/>
      <c r="I103" s="78"/>
      <c r="J103" s="78"/>
      <c r="K103" s="78"/>
      <c r="L103" s="78"/>
      <c r="M103" s="78"/>
      <c r="N103" s="78"/>
      <c r="O103" s="78"/>
      <c r="P103" s="78"/>
      <c r="Q103" s="78"/>
      <c r="R103" s="78"/>
    </row>
    <row r="104" spans="2:18" x14ac:dyDescent="0.2">
      <c r="B104" s="78"/>
      <c r="C104" s="78"/>
      <c r="D104" s="78"/>
      <c r="E104" s="78"/>
      <c r="F104" s="78"/>
      <c r="G104" s="78"/>
      <c r="H104" s="78"/>
      <c r="I104" s="78"/>
      <c r="J104" s="78"/>
      <c r="K104" s="78"/>
      <c r="L104" s="78"/>
      <c r="M104" s="78"/>
      <c r="N104" s="78"/>
      <c r="O104" s="78"/>
      <c r="P104" s="78"/>
      <c r="Q104" s="78"/>
      <c r="R104" s="78"/>
    </row>
    <row r="105" spans="2:18" x14ac:dyDescent="0.2">
      <c r="B105" s="78"/>
      <c r="C105" s="78"/>
      <c r="D105" s="78"/>
      <c r="E105" s="78"/>
      <c r="F105" s="78"/>
      <c r="G105" s="78"/>
      <c r="H105" s="78"/>
      <c r="I105" s="78"/>
      <c r="J105" s="78"/>
      <c r="K105" s="78"/>
      <c r="L105" s="78"/>
      <c r="M105" s="78"/>
      <c r="N105" s="78"/>
      <c r="O105" s="78"/>
      <c r="P105" s="78"/>
      <c r="Q105" s="78"/>
      <c r="R105" s="78"/>
    </row>
    <row r="106" spans="2:18" x14ac:dyDescent="0.2">
      <c r="B106" s="78"/>
      <c r="C106" s="78"/>
      <c r="D106" s="78"/>
      <c r="E106" s="78"/>
      <c r="F106" s="78"/>
      <c r="G106" s="78"/>
      <c r="H106" s="78"/>
      <c r="I106" s="78"/>
      <c r="J106" s="78"/>
      <c r="K106" s="78"/>
      <c r="L106" s="78"/>
      <c r="M106" s="78"/>
      <c r="N106" s="78"/>
      <c r="O106" s="78"/>
      <c r="P106" s="78"/>
      <c r="Q106" s="78"/>
      <c r="R106" s="78"/>
    </row>
    <row r="107" spans="2:18" x14ac:dyDescent="0.2">
      <c r="B107" s="78"/>
      <c r="C107" s="78"/>
      <c r="D107" s="78"/>
      <c r="E107" s="78"/>
      <c r="F107" s="78"/>
      <c r="G107" s="78"/>
      <c r="H107" s="78"/>
      <c r="I107" s="78"/>
      <c r="J107" s="78"/>
      <c r="K107" s="78"/>
      <c r="L107" s="78"/>
      <c r="M107" s="78"/>
      <c r="N107" s="78"/>
      <c r="O107" s="78"/>
      <c r="P107" s="78"/>
      <c r="Q107" s="78"/>
      <c r="R107" s="78"/>
    </row>
    <row r="108" spans="2:18" x14ac:dyDescent="0.2">
      <c r="B108" s="78"/>
      <c r="C108" s="78"/>
      <c r="D108" s="78"/>
      <c r="E108" s="78"/>
      <c r="F108" s="78"/>
      <c r="G108" s="78"/>
      <c r="H108" s="78"/>
      <c r="I108" s="78"/>
      <c r="J108" s="78"/>
      <c r="K108" s="78"/>
      <c r="L108" s="78"/>
      <c r="M108" s="78"/>
      <c r="N108" s="78"/>
      <c r="O108" s="78"/>
      <c r="P108" s="78"/>
      <c r="Q108" s="78"/>
      <c r="R108" s="78"/>
    </row>
    <row r="109" spans="2:18" x14ac:dyDescent="0.2">
      <c r="B109" s="78"/>
      <c r="C109" s="78"/>
      <c r="D109" s="78"/>
      <c r="E109" s="78"/>
      <c r="F109" s="78"/>
      <c r="G109" s="78"/>
      <c r="H109" s="78"/>
      <c r="I109" s="78"/>
      <c r="J109" s="78"/>
      <c r="K109" s="78"/>
      <c r="L109" s="78"/>
      <c r="M109" s="78"/>
      <c r="N109" s="78"/>
      <c r="O109" s="78"/>
      <c r="P109" s="78"/>
      <c r="Q109" s="78"/>
      <c r="R109" s="78"/>
    </row>
    <row r="110" spans="2:18" x14ac:dyDescent="0.2">
      <c r="B110" s="78"/>
      <c r="C110" s="78"/>
      <c r="D110" s="78"/>
      <c r="E110" s="78"/>
      <c r="F110" s="78"/>
      <c r="G110" s="78"/>
      <c r="H110" s="78"/>
      <c r="I110" s="78"/>
      <c r="J110" s="78"/>
      <c r="K110" s="78"/>
      <c r="L110" s="78"/>
      <c r="M110" s="78"/>
      <c r="N110" s="78"/>
      <c r="O110" s="78"/>
      <c r="P110" s="78"/>
      <c r="Q110" s="78"/>
      <c r="R110" s="78"/>
    </row>
  </sheetData>
  <mergeCells count="3">
    <mergeCell ref="B4:G4"/>
    <mergeCell ref="M6:M10"/>
    <mergeCell ref="M11:M15"/>
  </mergeCells>
  <pageMargins left="0.7" right="0.7" top="0.75" bottom="0.75" header="0.3" footer="0.3"/>
  <drawing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AB1219-D697-1546-8A9F-5A63CB2CED4E}">
  <dimension ref="B3:M37"/>
  <sheetViews>
    <sheetView workbookViewId="0">
      <selection activeCell="P33" sqref="P33"/>
    </sheetView>
  </sheetViews>
  <sheetFormatPr baseColWidth="10" defaultRowHeight="16" x14ac:dyDescent="0.2"/>
  <sheetData>
    <row r="3" spans="2:13" x14ac:dyDescent="0.2">
      <c r="J3" s="2" t="s">
        <v>114</v>
      </c>
      <c r="K3" s="2"/>
      <c r="L3" s="2"/>
      <c r="M3" s="2"/>
    </row>
    <row r="4" spans="2:13" x14ac:dyDescent="0.2">
      <c r="B4" s="43">
        <v>42780</v>
      </c>
      <c r="D4" t="s">
        <v>47</v>
      </c>
      <c r="E4" t="s">
        <v>1</v>
      </c>
      <c r="F4" t="s">
        <v>0</v>
      </c>
      <c r="G4" t="s">
        <v>45</v>
      </c>
      <c r="J4" s="2" t="s">
        <v>242</v>
      </c>
      <c r="K4" s="2" t="s">
        <v>299</v>
      </c>
      <c r="L4" s="2" t="s">
        <v>300</v>
      </c>
      <c r="M4" s="2" t="s">
        <v>240</v>
      </c>
    </row>
    <row r="5" spans="2:13" x14ac:dyDescent="0.2">
      <c r="B5" s="99" t="s">
        <v>119</v>
      </c>
      <c r="C5" t="s">
        <v>301</v>
      </c>
      <c r="D5">
        <v>14.527723599888548</v>
      </c>
      <c r="E5">
        <v>15.174143215380328</v>
      </c>
      <c r="F5">
        <v>52.020061298411811</v>
      </c>
      <c r="G5">
        <v>18.278071886319307</v>
      </c>
      <c r="I5" t="s">
        <v>301</v>
      </c>
      <c r="J5">
        <f>AVERAGE(D5,D9,D14,D18,D23,D29,D35)</f>
        <v>17.501444948081801</v>
      </c>
      <c r="K5">
        <f t="shared" ref="K5:M7" si="0">AVERAGE(E5,E9,E14,E18,E23,E29,E35)</f>
        <v>18.619173771008612</v>
      </c>
      <c r="L5">
        <f t="shared" si="0"/>
        <v>45.240189724589634</v>
      </c>
      <c r="M5">
        <f t="shared" si="0"/>
        <v>18.639191556319957</v>
      </c>
    </row>
    <row r="6" spans="2:13" x14ac:dyDescent="0.2">
      <c r="B6" s="99"/>
      <c r="C6" t="s">
        <v>302</v>
      </c>
      <c r="D6">
        <v>0</v>
      </c>
      <c r="E6">
        <v>0.20161290322580644</v>
      </c>
      <c r="F6">
        <v>99.798387096774192</v>
      </c>
      <c r="G6">
        <v>0</v>
      </c>
      <c r="I6" t="s">
        <v>302</v>
      </c>
      <c r="J6">
        <f t="shared" ref="J6:J7" si="1">AVERAGE(D6,D10,D15,D19,D24,D30,D36)</f>
        <v>0.11629484128862463</v>
      </c>
      <c r="K6">
        <f t="shared" si="0"/>
        <v>0.50459393308830924</v>
      </c>
      <c r="L6">
        <f t="shared" si="0"/>
        <v>99.363667210179059</v>
      </c>
      <c r="M6">
        <f t="shared" si="0"/>
        <v>1.5444015444015444E-2</v>
      </c>
    </row>
    <row r="7" spans="2:13" x14ac:dyDescent="0.2">
      <c r="B7" s="99"/>
      <c r="C7" t="s">
        <v>303</v>
      </c>
      <c r="D7">
        <v>0.10070493454179255</v>
      </c>
      <c r="E7">
        <v>0.50352467270896273</v>
      </c>
      <c r="F7">
        <v>99.395770392749256</v>
      </c>
      <c r="G7">
        <v>0</v>
      </c>
      <c r="I7" t="s">
        <v>303</v>
      </c>
      <c r="J7">
        <f t="shared" si="1"/>
        <v>0.3512637055179843</v>
      </c>
      <c r="K7">
        <f t="shared" si="0"/>
        <v>0.625707792041578</v>
      </c>
      <c r="L7">
        <f t="shared" si="0"/>
        <v>99.019378600987778</v>
      </c>
      <c r="M7">
        <f t="shared" si="0"/>
        <v>3.6499014526607783E-3</v>
      </c>
    </row>
    <row r="8" spans="2:13" x14ac:dyDescent="0.2">
      <c r="B8" s="43">
        <v>42780</v>
      </c>
      <c r="J8" s="2" t="s">
        <v>242</v>
      </c>
      <c r="K8" s="2" t="s">
        <v>299</v>
      </c>
      <c r="L8" s="2" t="s">
        <v>300</v>
      </c>
      <c r="M8" s="2" t="s">
        <v>240</v>
      </c>
    </row>
    <row r="9" spans="2:13" x14ac:dyDescent="0.2">
      <c r="B9" s="99" t="s">
        <v>304</v>
      </c>
      <c r="C9" t="s">
        <v>301</v>
      </c>
      <c r="D9">
        <v>16.669383319750068</v>
      </c>
      <c r="E9">
        <v>18.120076066286337</v>
      </c>
      <c r="F9">
        <v>47.487095897853841</v>
      </c>
      <c r="G9">
        <v>17.723444716109753</v>
      </c>
      <c r="I9" t="s">
        <v>301</v>
      </c>
      <c r="J9">
        <f>AVEDEV(D5,D9,D14,D18,D23,D29,D35)</f>
        <v>1.5297877982376702</v>
      </c>
      <c r="K9">
        <f t="shared" ref="K9:M11" si="2">AVEDEV(E5,E9,E14,E18,E23,E29,E35)</f>
        <v>3.2742193148815728</v>
      </c>
      <c r="L9">
        <f t="shared" si="2"/>
        <v>3.8446942798943846</v>
      </c>
      <c r="M9">
        <f t="shared" si="2"/>
        <v>4.2708494393008261</v>
      </c>
    </row>
    <row r="10" spans="2:13" x14ac:dyDescent="0.2">
      <c r="B10" s="99"/>
      <c r="C10" t="s">
        <v>302</v>
      </c>
      <c r="D10">
        <v>0</v>
      </c>
      <c r="E10">
        <v>0.4028197381671702</v>
      </c>
      <c r="F10">
        <v>99.597180261832833</v>
      </c>
      <c r="G10">
        <v>0</v>
      </c>
      <c r="I10" t="s">
        <v>302</v>
      </c>
      <c r="J10">
        <f t="shared" ref="J10:J11" si="3">AVEDEV(D6,D10,D15,D19,D24,D30,D36)</f>
        <v>8.6510247127840847E-2</v>
      </c>
      <c r="K10">
        <f t="shared" si="2"/>
        <v>0.39425824937302828</v>
      </c>
      <c r="L10">
        <f t="shared" si="2"/>
        <v>0.50283137570659975</v>
      </c>
      <c r="M10">
        <f t="shared" si="2"/>
        <v>2.6475455046883617E-2</v>
      </c>
    </row>
    <row r="11" spans="2:13" x14ac:dyDescent="0.2">
      <c r="B11" s="99"/>
      <c r="C11" t="s">
        <v>303</v>
      </c>
      <c r="D11">
        <v>0.19980019980019981</v>
      </c>
      <c r="E11">
        <v>0.39960039960039961</v>
      </c>
      <c r="F11">
        <v>99.400599400599404</v>
      </c>
      <c r="G11">
        <v>0</v>
      </c>
      <c r="I11" t="s">
        <v>303</v>
      </c>
      <c r="J11">
        <f t="shared" si="3"/>
        <v>0.20535590903577891</v>
      </c>
      <c r="K11">
        <f t="shared" si="2"/>
        <v>0.34669022169495456</v>
      </c>
      <c r="L11">
        <f t="shared" si="2"/>
        <v>0.54996047275778692</v>
      </c>
      <c r="M11">
        <f t="shared" si="2"/>
        <v>6.2569739188470487E-3</v>
      </c>
    </row>
    <row r="12" spans="2:13" x14ac:dyDescent="0.2">
      <c r="J12" s="2" t="s">
        <v>242</v>
      </c>
      <c r="K12" s="2" t="s">
        <v>299</v>
      </c>
      <c r="L12" s="2" t="s">
        <v>300</v>
      </c>
      <c r="M12" s="2" t="s">
        <v>240</v>
      </c>
    </row>
    <row r="13" spans="2:13" x14ac:dyDescent="0.2">
      <c r="B13" s="43">
        <v>42772</v>
      </c>
      <c r="D13" t="s">
        <v>47</v>
      </c>
      <c r="E13" t="s">
        <v>1</v>
      </c>
      <c r="F13" t="s">
        <v>0</v>
      </c>
      <c r="G13" t="s">
        <v>45</v>
      </c>
      <c r="I13" t="s">
        <v>301</v>
      </c>
      <c r="J13">
        <f>J9/SQRT(7)</f>
        <v>0.57820543897684706</v>
      </c>
      <c r="K13">
        <f t="shared" ref="K13:M13" si="4">K9/SQRT(7)</f>
        <v>1.2375385778658465</v>
      </c>
      <c r="L13">
        <f t="shared" si="4"/>
        <v>1.4531578473818714</v>
      </c>
      <c r="M13">
        <f t="shared" si="4"/>
        <v>1.6142293576270903</v>
      </c>
    </row>
    <row r="14" spans="2:13" x14ac:dyDescent="0.2">
      <c r="B14" s="99" t="s">
        <v>305</v>
      </c>
      <c r="C14" t="s">
        <v>301</v>
      </c>
      <c r="D14">
        <v>17.992015537332758</v>
      </c>
      <c r="E14">
        <v>19.691411307725506</v>
      </c>
      <c r="F14">
        <v>42.301467414760467</v>
      </c>
      <c r="G14">
        <v>20.015105740181269</v>
      </c>
      <c r="I14" t="s">
        <v>302</v>
      </c>
      <c r="J14">
        <f t="shared" ref="J14:M15" si="5">J10/SQRT(7)</f>
        <v>3.2697799965572379E-2</v>
      </c>
      <c r="K14">
        <f t="shared" si="5"/>
        <v>0.14901561145381712</v>
      </c>
      <c r="L14">
        <f t="shared" si="5"/>
        <v>0.19005239593144971</v>
      </c>
      <c r="M14">
        <f t="shared" si="5"/>
        <v>1.0006781414474851E-2</v>
      </c>
    </row>
    <row r="15" spans="2:13" x14ac:dyDescent="0.2">
      <c r="B15" s="99"/>
      <c r="C15" t="s">
        <v>306</v>
      </c>
      <c r="D15">
        <v>0.21621621621621623</v>
      </c>
      <c r="E15">
        <v>1.2972972972972971</v>
      </c>
      <c r="F15">
        <v>98.378378378378386</v>
      </c>
      <c r="G15">
        <v>0.10810810810810811</v>
      </c>
      <c r="I15" t="s">
        <v>303</v>
      </c>
      <c r="J15">
        <f t="shared" si="5"/>
        <v>7.7617237938038972E-2</v>
      </c>
      <c r="K15">
        <f t="shared" si="5"/>
        <v>0.13103658694038564</v>
      </c>
      <c r="L15">
        <f t="shared" si="5"/>
        <v>0.20786552026180238</v>
      </c>
      <c r="M15">
        <f t="shared" si="5"/>
        <v>2.3649138498695039E-3</v>
      </c>
    </row>
    <row r="16" spans="2:13" x14ac:dyDescent="0.2">
      <c r="B16" s="99"/>
      <c r="C16" t="s">
        <v>307</v>
      </c>
      <c r="D16">
        <v>0.21186440677966101</v>
      </c>
      <c r="E16">
        <v>0.42372881355932202</v>
      </c>
      <c r="F16">
        <v>99.364406779661024</v>
      </c>
      <c r="G16">
        <v>0</v>
      </c>
    </row>
    <row r="17" spans="2:12" x14ac:dyDescent="0.2">
      <c r="B17" s="43">
        <v>42772</v>
      </c>
    </row>
    <row r="18" spans="2:12" x14ac:dyDescent="0.2">
      <c r="B18" s="99" t="s">
        <v>304</v>
      </c>
      <c r="C18" t="s">
        <v>308</v>
      </c>
      <c r="D18">
        <v>18.963736203990649</v>
      </c>
      <c r="E18">
        <v>28.141140651334744</v>
      </c>
      <c r="F18">
        <v>43.6416027836677</v>
      </c>
      <c r="G18">
        <v>9.2535203610069043</v>
      </c>
      <c r="J18" t="s">
        <v>309</v>
      </c>
      <c r="K18" t="s">
        <v>310</v>
      </c>
      <c r="L18" t="s">
        <v>167</v>
      </c>
    </row>
    <row r="19" spans="2:12" x14ac:dyDescent="0.2">
      <c r="B19" s="99"/>
      <c r="C19" t="s">
        <v>311</v>
      </c>
      <c r="D19">
        <v>0.3191593313084759</v>
      </c>
      <c r="E19">
        <v>1.0917944416849203</v>
      </c>
      <c r="F19">
        <v>98.589046227006605</v>
      </c>
      <c r="G19">
        <v>0</v>
      </c>
      <c r="J19">
        <v>99.798387096774192</v>
      </c>
      <c r="K19">
        <v>99.395770392749256</v>
      </c>
      <c r="L19">
        <f>TTEST(J19:J25,K19:K25,2,2)</f>
        <v>0.37268725100487277</v>
      </c>
    </row>
    <row r="20" spans="2:12" x14ac:dyDescent="0.2">
      <c r="B20" s="99"/>
      <c r="C20" t="s">
        <v>312</v>
      </c>
      <c r="D20">
        <v>0.85470085470085477</v>
      </c>
      <c r="E20">
        <v>1.7094017094017095</v>
      </c>
      <c r="F20">
        <v>97.435897435897431</v>
      </c>
      <c r="G20">
        <v>0</v>
      </c>
      <c r="J20">
        <v>99.597180261832833</v>
      </c>
      <c r="K20">
        <v>99.400599400599404</v>
      </c>
    </row>
    <row r="21" spans="2:12" x14ac:dyDescent="0.2">
      <c r="J21">
        <v>98.378378378378386</v>
      </c>
      <c r="K21">
        <v>99.364406779661024</v>
      </c>
    </row>
    <row r="22" spans="2:12" x14ac:dyDescent="0.2">
      <c r="B22" s="43">
        <v>42759</v>
      </c>
      <c r="D22" t="s">
        <v>47</v>
      </c>
      <c r="E22" t="s">
        <v>1</v>
      </c>
      <c r="F22" t="s">
        <v>0</v>
      </c>
      <c r="G22" t="s">
        <v>45</v>
      </c>
      <c r="J22">
        <v>98.589046227006605</v>
      </c>
      <c r="K22">
        <v>97.435897435897431</v>
      </c>
    </row>
    <row r="23" spans="2:12" x14ac:dyDescent="0.2">
      <c r="B23" s="99" t="s">
        <v>119</v>
      </c>
      <c r="C23" t="s">
        <v>313</v>
      </c>
      <c r="D23">
        <v>16.96275071633238</v>
      </c>
      <c r="E23">
        <v>14.748632456368846</v>
      </c>
      <c r="F23">
        <v>36.441781713988021</v>
      </c>
      <c r="G23">
        <v>31.846835113310757</v>
      </c>
      <c r="J23">
        <v>99.853049228508453</v>
      </c>
      <c r="K23">
        <v>99.717343024429638</v>
      </c>
    </row>
    <row r="24" spans="2:12" x14ac:dyDescent="0.2">
      <c r="B24" s="99"/>
      <c r="C24" t="s">
        <v>314</v>
      </c>
      <c r="D24">
        <v>7.3475385745775154E-2</v>
      </c>
      <c r="E24">
        <v>7.3475385745775154E-2</v>
      </c>
      <c r="F24">
        <v>99.853049228508453</v>
      </c>
      <c r="G24">
        <v>0</v>
      </c>
      <c r="J24">
        <v>99.802566633761103</v>
      </c>
      <c r="K24">
        <v>98.677998111425865</v>
      </c>
    </row>
    <row r="25" spans="2:12" x14ac:dyDescent="0.2">
      <c r="B25" s="99"/>
      <c r="C25" t="s">
        <v>315</v>
      </c>
      <c r="D25">
        <v>0.21199273167777105</v>
      </c>
      <c r="E25">
        <v>7.066424389259035E-2</v>
      </c>
      <c r="F25">
        <v>99.717343024429638</v>
      </c>
      <c r="G25">
        <v>0</v>
      </c>
      <c r="J25">
        <v>99.527062644991787</v>
      </c>
      <c r="K25">
        <v>99.143635062151816</v>
      </c>
    </row>
    <row r="28" spans="2:12" x14ac:dyDescent="0.2">
      <c r="B28" s="43">
        <v>42781</v>
      </c>
      <c r="D28" t="s">
        <v>47</v>
      </c>
      <c r="E28" t="s">
        <v>1</v>
      </c>
      <c r="F28" t="s">
        <v>0</v>
      </c>
      <c r="G28" t="s">
        <v>45</v>
      </c>
    </row>
    <row r="29" spans="2:12" x14ac:dyDescent="0.2">
      <c r="C29" t="s">
        <v>316</v>
      </c>
      <c r="D29">
        <v>20.902840396753835</v>
      </c>
      <c r="E29">
        <v>14.974075743913435</v>
      </c>
      <c r="F29">
        <v>45.119477006311989</v>
      </c>
      <c r="G29">
        <v>19.003606853020738</v>
      </c>
    </row>
    <row r="30" spans="2:12" x14ac:dyDescent="0.2">
      <c r="C30" t="s">
        <v>317</v>
      </c>
      <c r="D30">
        <v>9.8716683119447174E-2</v>
      </c>
      <c r="E30">
        <v>9.8716683119447174E-2</v>
      </c>
      <c r="F30">
        <v>99.802566633761103</v>
      </c>
      <c r="G30">
        <v>0</v>
      </c>
    </row>
    <row r="31" spans="2:12" x14ac:dyDescent="0.2">
      <c r="C31" t="s">
        <v>318</v>
      </c>
      <c r="D31">
        <v>0.56657223796033995</v>
      </c>
      <c r="E31">
        <v>0.75542965061378664</v>
      </c>
      <c r="F31">
        <v>98.677998111425865</v>
      </c>
      <c r="G31">
        <v>0</v>
      </c>
    </row>
    <row r="33" spans="2:7" x14ac:dyDescent="0.2">
      <c r="B33" s="43">
        <v>42781</v>
      </c>
    </row>
    <row r="34" spans="2:7" x14ac:dyDescent="0.2">
      <c r="D34" t="s">
        <v>47</v>
      </c>
      <c r="E34" t="s">
        <v>1</v>
      </c>
      <c r="F34" t="s">
        <v>0</v>
      </c>
      <c r="G34" t="s">
        <v>45</v>
      </c>
    </row>
    <row r="35" spans="2:7" x14ac:dyDescent="0.2">
      <c r="C35" t="s">
        <v>308</v>
      </c>
      <c r="D35">
        <v>16.491664862524356</v>
      </c>
      <c r="E35">
        <v>19.484736956051094</v>
      </c>
      <c r="F35">
        <v>49.669841957133585</v>
      </c>
      <c r="G35">
        <v>14.353756224290972</v>
      </c>
    </row>
    <row r="36" spans="2:7" x14ac:dyDescent="0.2">
      <c r="C36" t="s">
        <v>311</v>
      </c>
      <c r="D36">
        <v>0.10649627263045794</v>
      </c>
      <c r="E36">
        <v>0.36644108237774803</v>
      </c>
      <c r="F36">
        <v>99.527062644991787</v>
      </c>
      <c r="G36">
        <v>0</v>
      </c>
    </row>
    <row r="37" spans="2:7" x14ac:dyDescent="0.2">
      <c r="C37" t="s">
        <v>319</v>
      </c>
      <c r="D37">
        <v>0.31321057316527079</v>
      </c>
      <c r="E37">
        <v>0.51760505451427441</v>
      </c>
      <c r="F37">
        <v>99.143635062151816</v>
      </c>
      <c r="G37">
        <v>2.5549310168625449E-2</v>
      </c>
    </row>
  </sheetData>
  <mergeCells count="5">
    <mergeCell ref="B5:B7"/>
    <mergeCell ref="B9:B11"/>
    <mergeCell ref="B14:B16"/>
    <mergeCell ref="B18:B20"/>
    <mergeCell ref="B23:B25"/>
  </mergeCells>
  <pageMargins left="0.7" right="0.7" top="0.75" bottom="0.75" header="0.3" footer="0.3"/>
  <drawing r:id="rId1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C93525-61C7-424D-B1FA-918F6088FEED}">
  <dimension ref="C2:AA38"/>
  <sheetViews>
    <sheetView topLeftCell="L21" workbookViewId="0">
      <selection activeCell="V37" sqref="V37"/>
    </sheetView>
  </sheetViews>
  <sheetFormatPr baseColWidth="10" defaultRowHeight="16" x14ac:dyDescent="0.2"/>
  <sheetData>
    <row r="2" spans="3:14" x14ac:dyDescent="0.2">
      <c r="C2">
        <v>130916</v>
      </c>
    </row>
    <row r="3" spans="3:14" x14ac:dyDescent="0.2">
      <c r="D3" t="s">
        <v>47</v>
      </c>
      <c r="E3" t="s">
        <v>1</v>
      </c>
      <c r="F3" t="s">
        <v>0</v>
      </c>
      <c r="G3" t="s">
        <v>45</v>
      </c>
      <c r="K3" t="s">
        <v>47</v>
      </c>
      <c r="L3" t="s">
        <v>1</v>
      </c>
      <c r="M3" t="s">
        <v>0</v>
      </c>
      <c r="N3" t="s">
        <v>45</v>
      </c>
    </row>
    <row r="4" spans="3:14" x14ac:dyDescent="0.2">
      <c r="C4" t="s">
        <v>320</v>
      </c>
      <c r="D4">
        <v>8.1609936141543145</v>
      </c>
      <c r="E4">
        <v>41.39082547307985</v>
      </c>
      <c r="F4">
        <v>44.284961040482749</v>
      </c>
      <c r="G4">
        <v>6.1632198722830864</v>
      </c>
      <c r="I4" s="99"/>
      <c r="J4" t="s">
        <v>321</v>
      </c>
      <c r="K4">
        <f>AVERAGE(D4,D12,D20)</f>
        <v>10.57828032341221</v>
      </c>
      <c r="L4">
        <f t="shared" ref="L4:N8" si="0">AVERAGE(E4,E12,E20)</f>
        <v>26.574574888525962</v>
      </c>
      <c r="M4">
        <f t="shared" si="0"/>
        <v>45.280017837493553</v>
      </c>
      <c r="N4">
        <f t="shared" si="0"/>
        <v>17.567126950568269</v>
      </c>
    </row>
    <row r="5" spans="3:14" x14ac:dyDescent="0.2">
      <c r="C5" t="s">
        <v>322</v>
      </c>
      <c r="D5">
        <v>1.8711018711018712</v>
      </c>
      <c r="E5">
        <v>1.5072765072765073</v>
      </c>
      <c r="F5">
        <v>96.621621621621628</v>
      </c>
      <c r="G5">
        <v>0</v>
      </c>
      <c r="I5" s="99"/>
      <c r="J5" t="s">
        <v>323</v>
      </c>
      <c r="K5">
        <f t="shared" ref="K5:K8" si="1">AVERAGE(D5,D13,D21)</f>
        <v>0.70161122236801887</v>
      </c>
      <c r="L5">
        <f t="shared" si="0"/>
        <v>0.86523638599318231</v>
      </c>
      <c r="M5">
        <f>AVERAGE(F5,F13,F21)</f>
        <v>98.379733588220006</v>
      </c>
      <c r="N5">
        <f t="shared" si="0"/>
        <v>5.3418803418803416E-2</v>
      </c>
    </row>
    <row r="6" spans="3:14" x14ac:dyDescent="0.2">
      <c r="C6" t="s">
        <v>324</v>
      </c>
      <c r="D6">
        <v>3.1600407747196737</v>
      </c>
      <c r="E6">
        <v>73.700305810397552</v>
      </c>
      <c r="F6">
        <v>22.375127420998979</v>
      </c>
      <c r="G6">
        <v>0.76452599388379205</v>
      </c>
      <c r="I6" s="99"/>
      <c r="J6" t="s">
        <v>61</v>
      </c>
      <c r="K6">
        <f t="shared" si="1"/>
        <v>17.451010970522045</v>
      </c>
      <c r="L6">
        <f t="shared" si="0"/>
        <v>60.317199736511334</v>
      </c>
      <c r="M6">
        <f t="shared" si="0"/>
        <v>19.504043846597899</v>
      </c>
      <c r="N6">
        <f t="shared" si="0"/>
        <v>2.7277454463687225</v>
      </c>
    </row>
    <row r="7" spans="3:14" x14ac:dyDescent="0.2">
      <c r="C7" t="s">
        <v>325</v>
      </c>
      <c r="D7">
        <v>30.806948725133093</v>
      </c>
      <c r="E7">
        <v>13.007845334827683</v>
      </c>
      <c r="F7">
        <v>45.937237321378539</v>
      </c>
      <c r="G7">
        <v>10.247968618660689</v>
      </c>
      <c r="I7" s="99"/>
      <c r="J7" t="s">
        <v>321</v>
      </c>
      <c r="K7">
        <f t="shared" si="1"/>
        <v>34.206900038709563</v>
      </c>
      <c r="L7">
        <f t="shared" si="0"/>
        <v>12.430512193299657</v>
      </c>
      <c r="M7">
        <f t="shared" si="0"/>
        <v>49.42636753858131</v>
      </c>
      <c r="N7">
        <f t="shared" si="0"/>
        <v>3.9362202294094701</v>
      </c>
    </row>
    <row r="8" spans="3:14" x14ac:dyDescent="0.2">
      <c r="C8" t="s">
        <v>62</v>
      </c>
      <c r="D8">
        <v>15.887850467289718</v>
      </c>
      <c r="E8">
        <v>2.4922118380062304</v>
      </c>
      <c r="F8">
        <v>81.412253374870204</v>
      </c>
      <c r="G8">
        <v>0.20768431983385255</v>
      </c>
      <c r="I8" s="99"/>
      <c r="J8" t="s">
        <v>323</v>
      </c>
      <c r="K8">
        <f t="shared" si="1"/>
        <v>5.3421502019632854</v>
      </c>
      <c r="L8">
        <f t="shared" si="0"/>
        <v>1.4012136708763541</v>
      </c>
      <c r="M8">
        <f t="shared" si="0"/>
        <v>93.168532973361451</v>
      </c>
      <c r="N8">
        <f t="shared" si="0"/>
        <v>8.8103153798902156E-2</v>
      </c>
    </row>
    <row r="10" spans="3:14" x14ac:dyDescent="0.2">
      <c r="C10" s="43">
        <v>42688</v>
      </c>
      <c r="K10" t="s">
        <v>33</v>
      </c>
    </row>
    <row r="11" spans="3:14" x14ac:dyDescent="0.2">
      <c r="D11" t="s">
        <v>47</v>
      </c>
      <c r="E11" t="s">
        <v>1</v>
      </c>
      <c r="F11" t="s">
        <v>0</v>
      </c>
      <c r="G11" t="s">
        <v>45</v>
      </c>
      <c r="K11" t="s">
        <v>47</v>
      </c>
      <c r="L11" t="s">
        <v>1</v>
      </c>
      <c r="M11" t="s">
        <v>0</v>
      </c>
      <c r="N11" t="s">
        <v>45</v>
      </c>
    </row>
    <row r="12" spans="3:14" x14ac:dyDescent="0.2">
      <c r="C12" t="s">
        <v>326</v>
      </c>
      <c r="D12">
        <v>6.6110966397499347</v>
      </c>
      <c r="E12">
        <v>23.584266736129202</v>
      </c>
      <c r="F12">
        <v>55.113310758009902</v>
      </c>
      <c r="G12">
        <v>14.691325866110965</v>
      </c>
      <c r="J12" t="s">
        <v>321</v>
      </c>
      <c r="K12">
        <f>STDEV(D4,D12,D20)</f>
        <v>5.5831569748998309</v>
      </c>
      <c r="L12">
        <f t="shared" ref="L12:N16" si="2">STDEV(E4,E12,E20)</f>
        <v>13.57048522786269</v>
      </c>
      <c r="M12">
        <f t="shared" si="2"/>
        <v>9.3754521348250677</v>
      </c>
      <c r="N12">
        <f t="shared" si="2"/>
        <v>13.081081639922271</v>
      </c>
    </row>
    <row r="13" spans="3:14" x14ac:dyDescent="0.2">
      <c r="C13" t="s">
        <v>322</v>
      </c>
      <c r="D13">
        <v>0.16025641025641024</v>
      </c>
      <c r="E13">
        <v>1.0149572649572649</v>
      </c>
      <c r="F13">
        <v>98.664529914529922</v>
      </c>
      <c r="G13">
        <v>0.16025641025641024</v>
      </c>
      <c r="J13" t="s">
        <v>323</v>
      </c>
      <c r="K13">
        <f t="shared" ref="K13:K16" si="3">STDEV(D5,D13,D21)</f>
        <v>1.0137376483394132</v>
      </c>
      <c r="L13">
        <f t="shared" si="2"/>
        <v>0.72853185944338072</v>
      </c>
      <c r="M13">
        <f t="shared" si="2"/>
        <v>1.6344304222717156</v>
      </c>
      <c r="N13">
        <f t="shared" si="2"/>
        <v>9.2524081600901559E-2</v>
      </c>
    </row>
    <row r="14" spans="3:14" x14ac:dyDescent="0.2">
      <c r="C14" t="s">
        <v>327</v>
      </c>
      <c r="D14">
        <v>0.7081436519979768</v>
      </c>
      <c r="E14">
        <v>70.207384926656545</v>
      </c>
      <c r="F14">
        <v>21.851289833080425</v>
      </c>
      <c r="G14">
        <v>7.2331815882650474</v>
      </c>
      <c r="J14" t="s">
        <v>61</v>
      </c>
      <c r="K14">
        <f t="shared" si="3"/>
        <v>26.904037857249492</v>
      </c>
      <c r="L14">
        <f t="shared" si="2"/>
        <v>20.230785668637512</v>
      </c>
      <c r="M14">
        <f t="shared" si="2"/>
        <v>4.5267895918766481</v>
      </c>
      <c r="N14">
        <f t="shared" si="2"/>
        <v>3.9125471973666146</v>
      </c>
    </row>
    <row r="15" spans="3:14" x14ac:dyDescent="0.2">
      <c r="C15" t="s">
        <v>328</v>
      </c>
      <c r="D15">
        <v>44.962251201098148</v>
      </c>
      <c r="E15">
        <v>9.0665751544269053</v>
      </c>
      <c r="F15">
        <v>44.948524365133835</v>
      </c>
      <c r="G15">
        <v>1.0226492793411119</v>
      </c>
      <c r="J15" t="s">
        <v>321</v>
      </c>
      <c r="K15">
        <f t="shared" si="3"/>
        <v>9.5220574062775292</v>
      </c>
      <c r="L15">
        <f t="shared" si="2"/>
        <v>3.115649790854512</v>
      </c>
      <c r="M15">
        <f t="shared" si="2"/>
        <v>6.9172889980799122</v>
      </c>
      <c r="N15">
        <f t="shared" si="2"/>
        <v>5.4715022305793211</v>
      </c>
    </row>
    <row r="16" spans="3:14" x14ac:dyDescent="0.2">
      <c r="C16" t="s">
        <v>62</v>
      </c>
      <c r="D16">
        <v>0</v>
      </c>
      <c r="E16">
        <v>1.6421291053227631</v>
      </c>
      <c r="F16">
        <v>98.301245753114387</v>
      </c>
      <c r="G16">
        <v>5.6625141562853913E-2</v>
      </c>
      <c r="J16" t="s">
        <v>323</v>
      </c>
      <c r="K16">
        <f t="shared" si="3"/>
        <v>9.1331072513238603</v>
      </c>
      <c r="L16">
        <f t="shared" si="2"/>
        <v>1.2292906672750674</v>
      </c>
      <c r="M16">
        <f t="shared" si="2"/>
        <v>10.208488817636828</v>
      </c>
      <c r="N16">
        <f t="shared" si="2"/>
        <v>0.1073608081050161</v>
      </c>
    </row>
    <row r="18" spans="3:14" x14ac:dyDescent="0.2">
      <c r="C18" s="43">
        <v>42759</v>
      </c>
      <c r="K18" t="s">
        <v>47</v>
      </c>
      <c r="L18" t="s">
        <v>1</v>
      </c>
      <c r="M18" t="s">
        <v>0</v>
      </c>
      <c r="N18" t="s">
        <v>45</v>
      </c>
    </row>
    <row r="19" spans="3:14" x14ac:dyDescent="0.2">
      <c r="D19" t="s">
        <v>47</v>
      </c>
      <c r="E19" t="s">
        <v>1</v>
      </c>
      <c r="F19" t="s">
        <v>0</v>
      </c>
      <c r="G19" t="s">
        <v>45</v>
      </c>
      <c r="J19" t="s">
        <v>321</v>
      </c>
      <c r="K19">
        <f>K12/SQRT(3)</f>
        <v>3.2234371823863541</v>
      </c>
      <c r="L19">
        <f t="shared" ref="L19:N19" si="4">L12/SQRT(3)</f>
        <v>7.8349232993403648</v>
      </c>
      <c r="M19">
        <f t="shared" si="4"/>
        <v>5.4129198138157051</v>
      </c>
      <c r="N19">
        <f t="shared" si="4"/>
        <v>7.5523660061005948</v>
      </c>
    </row>
    <row r="20" spans="3:14" x14ac:dyDescent="0.2">
      <c r="C20" t="s">
        <v>320</v>
      </c>
      <c r="D20">
        <v>16.96275071633238</v>
      </c>
      <c r="E20">
        <v>14.748632456368846</v>
      </c>
      <c r="F20">
        <v>36.441781713988021</v>
      </c>
      <c r="G20">
        <v>31.846835113310757</v>
      </c>
      <c r="J20" t="s">
        <v>323</v>
      </c>
      <c r="K20">
        <f t="shared" ref="K20:N23" si="5">K13/SQRT(3)</f>
        <v>0.58528170415641845</v>
      </c>
      <c r="L20">
        <f t="shared" si="5"/>
        <v>0.42061806516285449</v>
      </c>
      <c r="M20">
        <f t="shared" si="5"/>
        <v>0.94363884427028877</v>
      </c>
      <c r="N20">
        <f t="shared" si="5"/>
        <v>5.3418803418803416E-2</v>
      </c>
    </row>
    <row r="21" spans="3:14" x14ac:dyDescent="0.2">
      <c r="C21" t="s">
        <v>329</v>
      </c>
      <c r="D21">
        <v>7.3475385745775154E-2</v>
      </c>
      <c r="E21">
        <v>7.3475385745775154E-2</v>
      </c>
      <c r="F21">
        <v>99.853049228508453</v>
      </c>
      <c r="G21">
        <v>0</v>
      </c>
      <c r="J21" t="s">
        <v>61</v>
      </c>
      <c r="K21">
        <f t="shared" si="5"/>
        <v>15.533053499170878</v>
      </c>
      <c r="L21">
        <f t="shared" si="5"/>
        <v>11.680249551705492</v>
      </c>
      <c r="M21">
        <f t="shared" si="5"/>
        <v>2.6135431894347789</v>
      </c>
      <c r="N21">
        <f t="shared" si="5"/>
        <v>2.2589101776167309</v>
      </c>
    </row>
    <row r="22" spans="3:14" x14ac:dyDescent="0.2">
      <c r="C22" t="s">
        <v>330</v>
      </c>
      <c r="D22">
        <v>48.484848484848484</v>
      </c>
      <c r="E22">
        <v>37.043908472479906</v>
      </c>
      <c r="F22">
        <v>14.285714285714285</v>
      </c>
      <c r="G22">
        <v>0.1855287569573284</v>
      </c>
      <c r="J22" t="s">
        <v>321</v>
      </c>
      <c r="K22">
        <f t="shared" si="5"/>
        <v>5.4975624067534019</v>
      </c>
      <c r="L22">
        <f t="shared" si="5"/>
        <v>1.7988212454504537</v>
      </c>
      <c r="M22">
        <f t="shared" si="5"/>
        <v>3.9936986651038744</v>
      </c>
      <c r="N22">
        <f t="shared" si="5"/>
        <v>3.1589732856966091</v>
      </c>
    </row>
    <row r="23" spans="3:14" x14ac:dyDescent="0.2">
      <c r="C23" t="s">
        <v>331</v>
      </c>
      <c r="D23">
        <v>26.851500189897454</v>
      </c>
      <c r="E23">
        <v>15.217116090644387</v>
      </c>
      <c r="F23">
        <v>57.393340929231549</v>
      </c>
      <c r="G23">
        <v>0.53804279022661106</v>
      </c>
      <c r="J23" t="s">
        <v>323</v>
      </c>
      <c r="K23">
        <f t="shared" si="5"/>
        <v>5.2730019300895536</v>
      </c>
      <c r="L23">
        <f t="shared" si="5"/>
        <v>0.70973129766355492</v>
      </c>
      <c r="M23">
        <f t="shared" si="5"/>
        <v>5.8938737668819074</v>
      </c>
      <c r="N23">
        <f t="shared" si="5"/>
        <v>6.1984791459846804E-2</v>
      </c>
    </row>
    <row r="24" spans="3:14" x14ac:dyDescent="0.2">
      <c r="C24" t="s">
        <v>332</v>
      </c>
      <c r="D24">
        <v>0.13860013860013859</v>
      </c>
      <c r="E24">
        <v>6.9300069300069295E-2</v>
      </c>
      <c r="F24">
        <v>99.792099792099805</v>
      </c>
      <c r="G24">
        <v>0</v>
      </c>
    </row>
    <row r="26" spans="3:14" x14ac:dyDescent="0.2">
      <c r="C26" s="43">
        <v>42528</v>
      </c>
    </row>
    <row r="27" spans="3:14" x14ac:dyDescent="0.2">
      <c r="D27" t="s">
        <v>47</v>
      </c>
      <c r="E27" t="s">
        <v>1</v>
      </c>
      <c r="F27" t="s">
        <v>0</v>
      </c>
      <c r="G27" t="s">
        <v>45</v>
      </c>
    </row>
    <row r="28" spans="3:14" x14ac:dyDescent="0.2">
      <c r="C28" t="s">
        <v>333</v>
      </c>
      <c r="D28">
        <v>29.820688169726996</v>
      </c>
      <c r="E28">
        <v>31.166873081686504</v>
      </c>
      <c r="F28">
        <v>38.188573582467292</v>
      </c>
      <c r="G28">
        <v>0.82386516611921823</v>
      </c>
    </row>
    <row r="29" spans="3:14" x14ac:dyDescent="0.2">
      <c r="C29" t="s">
        <v>334</v>
      </c>
      <c r="D29">
        <v>1.340299863698319</v>
      </c>
      <c r="E29">
        <v>1.113130395274875</v>
      </c>
      <c r="F29">
        <v>97.546569741026801</v>
      </c>
      <c r="G29">
        <v>0</v>
      </c>
    </row>
    <row r="30" spans="3:14" x14ac:dyDescent="0.2">
      <c r="C30" t="s">
        <v>335</v>
      </c>
      <c r="D30">
        <v>26.371041762276278</v>
      </c>
      <c r="E30">
        <v>10.090637907296925</v>
      </c>
      <c r="F30">
        <v>56.568379990821484</v>
      </c>
      <c r="G30">
        <v>6.9699403396053237</v>
      </c>
    </row>
    <row r="31" spans="3:14" x14ac:dyDescent="0.2">
      <c r="C31" t="s">
        <v>62</v>
      </c>
      <c r="D31">
        <v>7.8485687903970449</v>
      </c>
      <c r="E31">
        <v>0.32317636195752536</v>
      </c>
      <c r="F31">
        <v>91.828254847645425</v>
      </c>
      <c r="G31">
        <v>0</v>
      </c>
    </row>
    <row r="36" spans="4:27" x14ac:dyDescent="0.2">
      <c r="D36">
        <v>8.1609936141543145</v>
      </c>
      <c r="E36">
        <v>41.39082547307985</v>
      </c>
      <c r="F36">
        <v>44.284961040482749</v>
      </c>
      <c r="G36">
        <v>6.1632198722830864</v>
      </c>
      <c r="I36">
        <v>1.8711018711018712</v>
      </c>
      <c r="J36">
        <v>1.5072765072765073</v>
      </c>
      <c r="K36">
        <v>96.621621621621628</v>
      </c>
      <c r="L36">
        <v>0</v>
      </c>
      <c r="N36">
        <v>3.1600407747196737</v>
      </c>
      <c r="O36">
        <v>73.700305810397552</v>
      </c>
      <c r="P36">
        <v>22.375127420998979</v>
      </c>
      <c r="Q36">
        <v>0.76452599388379205</v>
      </c>
      <c r="S36">
        <v>30.806948725133093</v>
      </c>
      <c r="T36">
        <v>13.007845334827683</v>
      </c>
      <c r="U36">
        <v>45.937237321378539</v>
      </c>
      <c r="V36">
        <v>10.247968618660689</v>
      </c>
      <c r="X36">
        <v>15.887850467289718</v>
      </c>
      <c r="Y36">
        <v>2.4922118380062304</v>
      </c>
      <c r="Z36">
        <v>81.412253374870204</v>
      </c>
      <c r="AA36">
        <v>0.20768431983385255</v>
      </c>
    </row>
    <row r="37" spans="4:27" x14ac:dyDescent="0.2">
      <c r="D37">
        <v>6.6110966397499347</v>
      </c>
      <c r="E37">
        <v>23.584266736129202</v>
      </c>
      <c r="F37">
        <v>55.113310758009902</v>
      </c>
      <c r="G37">
        <v>14.691325866110965</v>
      </c>
      <c r="I37">
        <v>0.16025641025641024</v>
      </c>
      <c r="J37">
        <v>1.0149572649572649</v>
      </c>
      <c r="K37">
        <v>98.664529914529922</v>
      </c>
      <c r="L37">
        <v>0.16025641025641024</v>
      </c>
      <c r="N37">
        <v>0.7081436519979768</v>
      </c>
      <c r="O37">
        <v>70.207384926656545</v>
      </c>
      <c r="P37">
        <v>21.851289833080425</v>
      </c>
      <c r="Q37">
        <v>7.2331815882650474</v>
      </c>
      <c r="S37">
        <v>44.962251201098148</v>
      </c>
      <c r="T37">
        <v>9.0665751544269053</v>
      </c>
      <c r="U37">
        <v>44.948524365133835</v>
      </c>
      <c r="V37">
        <v>1.0226492793411119</v>
      </c>
      <c r="X37">
        <v>0</v>
      </c>
      <c r="Y37">
        <v>1.6421291053227631</v>
      </c>
      <c r="Z37">
        <v>98.301245753114387</v>
      </c>
      <c r="AA37">
        <v>5.6625141562853913E-2</v>
      </c>
    </row>
    <row r="38" spans="4:27" x14ac:dyDescent="0.2">
      <c r="D38">
        <v>16.96275071633238</v>
      </c>
      <c r="E38">
        <v>14.748632456368846</v>
      </c>
      <c r="F38">
        <v>36.441781713988021</v>
      </c>
      <c r="G38">
        <v>31.846835113310757</v>
      </c>
      <c r="I38">
        <v>7.3475385745775154E-2</v>
      </c>
      <c r="J38">
        <v>7.3475385745775154E-2</v>
      </c>
      <c r="K38">
        <v>99.853049228508453</v>
      </c>
      <c r="L38">
        <v>0</v>
      </c>
      <c r="N38">
        <v>48.484848484848484</v>
      </c>
      <c r="O38">
        <v>37.043908472479906</v>
      </c>
      <c r="P38">
        <v>14.285714285714285</v>
      </c>
      <c r="Q38">
        <v>0.1855287569573284</v>
      </c>
      <c r="S38">
        <v>26.851500189897454</v>
      </c>
      <c r="T38">
        <v>15.217116090644387</v>
      </c>
      <c r="U38">
        <v>57.393340929231549</v>
      </c>
      <c r="V38">
        <v>0.53804279022661106</v>
      </c>
      <c r="X38">
        <v>0.13860013860013859</v>
      </c>
      <c r="Y38">
        <v>6.9300069300069295E-2</v>
      </c>
      <c r="Z38">
        <v>99.792099792099805</v>
      </c>
      <c r="AA38">
        <v>0</v>
      </c>
    </row>
  </sheetData>
  <mergeCells count="2">
    <mergeCell ref="I4:I6"/>
    <mergeCell ref="I7:I8"/>
  </mergeCells>
  <pageMargins left="0.7" right="0.7" top="0.75" bottom="0.75" header="0.3" footer="0.3"/>
  <drawing r:id="rId1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40718F-67EB-264F-A77E-8E4DBEE4446C}">
  <dimension ref="B4:Y50"/>
  <sheetViews>
    <sheetView zoomScale="116" workbookViewId="0">
      <selection activeCell="F8" sqref="F8:F19"/>
    </sheetView>
  </sheetViews>
  <sheetFormatPr baseColWidth="10" defaultRowHeight="16" x14ac:dyDescent="0.2"/>
  <sheetData>
    <row r="4" spans="2:25" x14ac:dyDescent="0.2"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</row>
    <row r="5" spans="2:25" x14ac:dyDescent="0.2">
      <c r="B5" s="4"/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</row>
    <row r="6" spans="2:25" x14ac:dyDescent="0.2">
      <c r="B6" s="4"/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</row>
    <row r="7" spans="2:25" x14ac:dyDescent="0.2">
      <c r="B7" s="4"/>
      <c r="C7" s="4"/>
      <c r="D7" s="4" t="s">
        <v>336</v>
      </c>
      <c r="E7" s="4" t="s">
        <v>337</v>
      </c>
      <c r="F7" s="4" t="s">
        <v>338</v>
      </c>
      <c r="G7" s="4"/>
      <c r="H7" s="4"/>
      <c r="I7" s="4" t="s">
        <v>339</v>
      </c>
      <c r="J7" s="4" t="s">
        <v>340</v>
      </c>
      <c r="K7" s="4" t="s">
        <v>341</v>
      </c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</row>
    <row r="8" spans="2:25" x14ac:dyDescent="0.2">
      <c r="B8" s="4">
        <v>220916</v>
      </c>
      <c r="C8" s="4" t="s">
        <v>342</v>
      </c>
      <c r="D8" s="4">
        <v>0</v>
      </c>
      <c r="E8" s="4">
        <v>100</v>
      </c>
      <c r="F8" s="4">
        <v>0</v>
      </c>
      <c r="G8" s="4"/>
      <c r="H8" s="4" t="s">
        <v>0</v>
      </c>
      <c r="I8" s="4">
        <v>98.294439999999994</v>
      </c>
      <c r="J8" s="4">
        <v>1.4647140000000001</v>
      </c>
      <c r="K8" s="4">
        <v>0.24084900000000001</v>
      </c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</row>
    <row r="9" spans="2:25" x14ac:dyDescent="0.2">
      <c r="B9" s="4">
        <v>220916</v>
      </c>
      <c r="C9" s="4" t="s">
        <v>343</v>
      </c>
      <c r="D9" s="4">
        <v>0</v>
      </c>
      <c r="E9" s="4">
        <v>100</v>
      </c>
      <c r="F9" s="4">
        <v>0</v>
      </c>
      <c r="G9" s="4"/>
      <c r="H9" s="4" t="s">
        <v>344</v>
      </c>
      <c r="I9" s="4">
        <v>1.825278</v>
      </c>
      <c r="J9" s="4">
        <v>1.464175</v>
      </c>
      <c r="K9" s="4">
        <v>0.71369199999999999</v>
      </c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</row>
    <row r="10" spans="2:25" x14ac:dyDescent="0.2">
      <c r="B10" s="4">
        <v>220916</v>
      </c>
      <c r="C10" s="4" t="s">
        <v>345</v>
      </c>
      <c r="D10" s="4">
        <v>0</v>
      </c>
      <c r="E10" s="4">
        <v>100</v>
      </c>
      <c r="F10" s="4">
        <v>0</v>
      </c>
      <c r="G10" s="4"/>
      <c r="H10" s="4" t="s">
        <v>34</v>
      </c>
      <c r="I10" s="4">
        <v>0.52691200000000005</v>
      </c>
      <c r="J10" s="4">
        <v>0.42267100000000002</v>
      </c>
      <c r="K10" s="4">
        <v>0.20602500000000001</v>
      </c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</row>
    <row r="11" spans="2:25" x14ac:dyDescent="0.2">
      <c r="B11" s="4">
        <v>220916</v>
      </c>
      <c r="C11" s="4" t="s">
        <v>346</v>
      </c>
      <c r="D11" s="4">
        <v>0.41493775900000002</v>
      </c>
      <c r="E11" s="4">
        <v>99.585062239999999</v>
      </c>
      <c r="F11" s="4">
        <v>0</v>
      </c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</row>
    <row r="12" spans="2:25" x14ac:dyDescent="0.2">
      <c r="B12" s="4">
        <v>160518</v>
      </c>
      <c r="C12" s="4" t="s">
        <v>347</v>
      </c>
      <c r="D12" s="4">
        <v>0</v>
      </c>
      <c r="E12" s="4">
        <v>99.649122809999994</v>
      </c>
      <c r="F12" s="4">
        <v>0.35087699999999999</v>
      </c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</row>
    <row r="13" spans="2:25" x14ac:dyDescent="0.2">
      <c r="B13" s="4">
        <v>160518</v>
      </c>
      <c r="C13" s="4" t="s">
        <v>348</v>
      </c>
      <c r="D13" s="4">
        <v>2.4752475249999999</v>
      </c>
      <c r="E13" s="4">
        <v>94.306930690000002</v>
      </c>
      <c r="F13" s="4">
        <v>3.217822</v>
      </c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</row>
    <row r="14" spans="2:25" x14ac:dyDescent="0.2">
      <c r="B14" s="4">
        <v>160518</v>
      </c>
      <c r="C14" s="4" t="s">
        <v>349</v>
      </c>
      <c r="D14" s="4">
        <v>0</v>
      </c>
      <c r="E14" s="4">
        <v>96.119402989999998</v>
      </c>
      <c r="F14" s="4">
        <v>3.8805969999999999</v>
      </c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</row>
    <row r="15" spans="2:25" x14ac:dyDescent="0.2">
      <c r="B15" s="4">
        <v>160518</v>
      </c>
      <c r="C15" s="4" t="s">
        <v>350</v>
      </c>
      <c r="D15" s="4">
        <v>0</v>
      </c>
      <c r="E15" s="4">
        <v>98.295454550000002</v>
      </c>
      <c r="F15" s="4">
        <v>1.704545</v>
      </c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</row>
    <row r="16" spans="2:25" x14ac:dyDescent="0.2">
      <c r="B16" s="4"/>
      <c r="C16" s="4" t="s">
        <v>351</v>
      </c>
      <c r="D16" s="87">
        <v>0</v>
      </c>
      <c r="E16" s="87">
        <v>98.3</v>
      </c>
      <c r="F16" s="87">
        <v>1.7</v>
      </c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</row>
    <row r="17" spans="2:25" x14ac:dyDescent="0.2">
      <c r="B17" s="4"/>
      <c r="C17" s="4" t="s">
        <v>352</v>
      </c>
      <c r="D17" s="87">
        <v>0</v>
      </c>
      <c r="E17" s="87">
        <v>98.3</v>
      </c>
      <c r="F17" s="87">
        <v>1.7</v>
      </c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</row>
    <row r="18" spans="2:25" x14ac:dyDescent="0.2">
      <c r="B18" s="4"/>
      <c r="C18" s="4" t="s">
        <v>353</v>
      </c>
      <c r="D18" s="87">
        <v>0</v>
      </c>
      <c r="E18" s="87">
        <v>96.4</v>
      </c>
      <c r="F18" s="87">
        <v>3.6</v>
      </c>
      <c r="G18" s="4"/>
      <c r="H18" s="4"/>
      <c r="I18" s="87"/>
      <c r="J18" s="87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</row>
    <row r="19" spans="2:25" x14ac:dyDescent="0.2">
      <c r="B19" s="4"/>
      <c r="C19" s="4" t="s">
        <v>354</v>
      </c>
      <c r="D19" s="87">
        <v>0</v>
      </c>
      <c r="E19" s="87">
        <v>98.6</v>
      </c>
      <c r="F19" s="87">
        <v>1.4</v>
      </c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</row>
    <row r="20" spans="2:25" x14ac:dyDescent="0.2">
      <c r="B20" s="4"/>
      <c r="C20" s="4"/>
      <c r="D20" s="4"/>
      <c r="E20" s="4"/>
      <c r="F20" s="4"/>
      <c r="G20" s="4"/>
      <c r="H20" s="4"/>
      <c r="I20" s="87"/>
      <c r="J20" s="87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</row>
    <row r="21" spans="2:25" x14ac:dyDescent="0.2"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</row>
    <row r="22" spans="2:25" x14ac:dyDescent="0.2">
      <c r="B22" s="4"/>
      <c r="C22" s="4"/>
      <c r="D22" s="4"/>
      <c r="E22" s="4"/>
      <c r="F22" s="4"/>
      <c r="G22" s="4"/>
      <c r="H22" s="4"/>
      <c r="I22" s="87"/>
      <c r="J22" s="87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</row>
    <row r="23" spans="2:25" x14ac:dyDescent="0.2">
      <c r="B23" s="4"/>
      <c r="C23" s="4"/>
      <c r="D23" s="4" t="s">
        <v>47</v>
      </c>
      <c r="E23" s="4" t="s">
        <v>1</v>
      </c>
      <c r="F23" s="4" t="s">
        <v>0</v>
      </c>
      <c r="G23" s="4" t="s">
        <v>45</v>
      </c>
      <c r="H23" s="4"/>
      <c r="I23" s="4"/>
      <c r="J23" s="4" t="s">
        <v>47</v>
      </c>
      <c r="K23" s="4" t="s">
        <v>1</v>
      </c>
      <c r="L23" s="4" t="s">
        <v>0</v>
      </c>
      <c r="M23" s="4" t="s">
        <v>45</v>
      </c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</row>
    <row r="24" spans="2:25" x14ac:dyDescent="0.2">
      <c r="B24" s="4">
        <v>220916</v>
      </c>
      <c r="C24" s="4" t="s">
        <v>355</v>
      </c>
      <c r="D24" s="4">
        <v>37.028961459999998</v>
      </c>
      <c r="E24" s="4">
        <v>24.11243305</v>
      </c>
      <c r="F24" s="4">
        <v>37.441339999999997</v>
      </c>
      <c r="G24" s="4">
        <v>1.4172629999999999</v>
      </c>
      <c r="H24" s="4"/>
      <c r="I24" s="87" t="s">
        <v>321</v>
      </c>
      <c r="J24" s="87">
        <v>27.1</v>
      </c>
      <c r="K24" s="87">
        <v>19.8</v>
      </c>
      <c r="L24" s="87">
        <v>50.8</v>
      </c>
      <c r="M24" s="87">
        <v>2.2999999999999998</v>
      </c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</row>
    <row r="25" spans="2:25" x14ac:dyDescent="0.2">
      <c r="B25" s="4">
        <v>220916</v>
      </c>
      <c r="C25" s="4" t="s">
        <v>356</v>
      </c>
      <c r="D25" s="4">
        <v>41.442386110000001</v>
      </c>
      <c r="E25" s="4">
        <v>22.16785118</v>
      </c>
      <c r="F25" s="4">
        <v>34.995530000000002</v>
      </c>
      <c r="G25" s="4">
        <v>1.3942289999999999</v>
      </c>
      <c r="H25" s="4"/>
      <c r="I25" s="4" t="s">
        <v>323</v>
      </c>
      <c r="J25" s="87">
        <v>4.5</v>
      </c>
      <c r="K25" s="87">
        <v>3.7</v>
      </c>
      <c r="L25" s="87">
        <v>89.9</v>
      </c>
      <c r="M25" s="87">
        <v>2</v>
      </c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</row>
    <row r="26" spans="2:25" x14ac:dyDescent="0.2">
      <c r="B26" s="4">
        <v>220916</v>
      </c>
      <c r="C26" s="4" t="s">
        <v>357</v>
      </c>
      <c r="D26" s="4">
        <v>43.148485170000001</v>
      </c>
      <c r="E26" s="4">
        <v>19.350176640000001</v>
      </c>
      <c r="F26" s="4">
        <v>36.302320000000002</v>
      </c>
      <c r="G26" s="4">
        <v>1.1990149999999999</v>
      </c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</row>
    <row r="27" spans="2:25" x14ac:dyDescent="0.2">
      <c r="B27" s="4">
        <v>220916</v>
      </c>
      <c r="C27" s="4" t="s">
        <v>358</v>
      </c>
      <c r="D27" s="4">
        <v>39.086611980000001</v>
      </c>
      <c r="E27" s="4">
        <v>19.50507438</v>
      </c>
      <c r="F27" s="4">
        <v>40.025019999999998</v>
      </c>
      <c r="G27" s="4">
        <v>1.383289</v>
      </c>
      <c r="H27" s="4"/>
      <c r="I27" s="4"/>
      <c r="J27" s="4" t="s">
        <v>47</v>
      </c>
      <c r="K27" s="4" t="s">
        <v>1</v>
      </c>
      <c r="L27" s="4" t="s">
        <v>0</v>
      </c>
      <c r="M27" s="4" t="s">
        <v>45</v>
      </c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</row>
    <row r="28" spans="2:25" x14ac:dyDescent="0.2">
      <c r="B28" s="4">
        <v>160518</v>
      </c>
      <c r="C28" s="4" t="s">
        <v>359</v>
      </c>
      <c r="D28" s="4">
        <v>10.036363639999999</v>
      </c>
      <c r="E28" s="4">
        <v>15.2</v>
      </c>
      <c r="F28" s="4">
        <v>67.418180000000007</v>
      </c>
      <c r="G28" s="4">
        <v>7.3454550000000003</v>
      </c>
      <c r="H28" s="4"/>
      <c r="I28" s="87" t="s">
        <v>321</v>
      </c>
      <c r="J28" s="87">
        <v>11</v>
      </c>
      <c r="K28" s="87">
        <v>2.7</v>
      </c>
      <c r="L28" s="87">
        <v>11.1</v>
      </c>
      <c r="M28" s="87">
        <v>2.1</v>
      </c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</row>
    <row r="29" spans="2:25" x14ac:dyDescent="0.2">
      <c r="B29" s="4">
        <v>160518</v>
      </c>
      <c r="C29" s="4" t="s">
        <v>360</v>
      </c>
      <c r="D29" s="4">
        <v>13.991477270000001</v>
      </c>
      <c r="E29" s="4">
        <v>19.51349432</v>
      </c>
      <c r="F29" s="4">
        <v>62.517760000000003</v>
      </c>
      <c r="G29" s="4">
        <v>3.9772729999999998</v>
      </c>
      <c r="H29" s="4"/>
      <c r="I29" s="4" t="s">
        <v>323</v>
      </c>
      <c r="J29" s="4">
        <v>3.091542</v>
      </c>
      <c r="K29" s="4">
        <v>1.8339380000000001</v>
      </c>
      <c r="L29" s="4">
        <v>5.5049530000000004</v>
      </c>
      <c r="M29" s="4">
        <v>2.6700400000000002</v>
      </c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</row>
    <row r="30" spans="2:25" x14ac:dyDescent="0.2">
      <c r="B30" s="4">
        <v>160518</v>
      </c>
      <c r="C30" s="4" t="s">
        <v>361</v>
      </c>
      <c r="D30" s="4">
        <v>18.67773807</v>
      </c>
      <c r="E30" s="4">
        <v>24.605844019999999</v>
      </c>
      <c r="F30" s="4">
        <v>51.723779999999998</v>
      </c>
      <c r="G30" s="4">
        <v>4.992642</v>
      </c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</row>
    <row r="31" spans="2:25" x14ac:dyDescent="0.2">
      <c r="B31" s="4">
        <v>160518</v>
      </c>
      <c r="C31" s="4" t="s">
        <v>362</v>
      </c>
      <c r="D31" s="4">
        <v>19.463087250000001</v>
      </c>
      <c r="E31" s="4">
        <v>17.590387530000001</v>
      </c>
      <c r="F31" s="4">
        <v>60.489280000000001</v>
      </c>
      <c r="G31" s="4">
        <v>2.4572419999999999</v>
      </c>
      <c r="H31" s="4"/>
      <c r="I31" s="4"/>
      <c r="J31" s="4" t="s">
        <v>47</v>
      </c>
      <c r="K31" s="4" t="s">
        <v>1</v>
      </c>
      <c r="L31" s="4" t="s">
        <v>0</v>
      </c>
      <c r="M31" s="4" t="s">
        <v>45</v>
      </c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</row>
    <row r="32" spans="2:25" x14ac:dyDescent="0.2">
      <c r="B32" s="4"/>
      <c r="C32" s="4" t="s">
        <v>363</v>
      </c>
      <c r="D32" s="87">
        <v>26.1</v>
      </c>
      <c r="E32" s="87">
        <v>18.100000000000001</v>
      </c>
      <c r="F32" s="87">
        <v>55</v>
      </c>
      <c r="G32" s="87">
        <v>0.8</v>
      </c>
      <c r="H32" s="4"/>
      <c r="I32" s="87" t="s">
        <v>321</v>
      </c>
      <c r="J32" s="87">
        <v>3.2</v>
      </c>
      <c r="K32" s="87">
        <v>0.8</v>
      </c>
      <c r="L32" s="87">
        <v>3.2</v>
      </c>
      <c r="M32" s="87">
        <v>0.6</v>
      </c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</row>
    <row r="33" spans="2:25" x14ac:dyDescent="0.2">
      <c r="B33" s="4"/>
      <c r="C33" s="4" t="s">
        <v>364</v>
      </c>
      <c r="D33" s="87">
        <v>27.3</v>
      </c>
      <c r="E33" s="87">
        <v>20.6</v>
      </c>
      <c r="F33" s="87">
        <v>50.7</v>
      </c>
      <c r="G33" s="87">
        <v>1.3</v>
      </c>
      <c r="H33" s="4"/>
      <c r="I33" s="4" t="s">
        <v>323</v>
      </c>
      <c r="J33" s="87">
        <v>0.9</v>
      </c>
      <c r="K33" s="87">
        <v>0.5</v>
      </c>
      <c r="L33" s="87">
        <v>1.6</v>
      </c>
      <c r="M33" s="87">
        <v>0.8</v>
      </c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</row>
    <row r="34" spans="2:25" x14ac:dyDescent="0.2">
      <c r="B34" s="4"/>
      <c r="C34" s="4" t="s">
        <v>365</v>
      </c>
      <c r="D34" s="87">
        <v>27</v>
      </c>
      <c r="E34" s="87">
        <v>18.5</v>
      </c>
      <c r="F34" s="87">
        <v>53.9</v>
      </c>
      <c r="G34" s="87">
        <v>0.5</v>
      </c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</row>
    <row r="35" spans="2:25" x14ac:dyDescent="0.2">
      <c r="B35" s="4"/>
      <c r="C35" s="4" t="s">
        <v>366</v>
      </c>
      <c r="D35" s="87">
        <v>21.8</v>
      </c>
      <c r="E35" s="87">
        <v>18</v>
      </c>
      <c r="F35" s="87">
        <v>59.5</v>
      </c>
      <c r="G35" s="87">
        <v>0.6</v>
      </c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</row>
    <row r="36" spans="2:25" x14ac:dyDescent="0.2">
      <c r="B36" s="4">
        <v>220916</v>
      </c>
      <c r="C36" s="4" t="s">
        <v>342</v>
      </c>
      <c r="D36" s="4">
        <v>4.697986577</v>
      </c>
      <c r="E36" s="4">
        <v>5.8165548100000004</v>
      </c>
      <c r="F36" s="4">
        <v>88.814319999999995</v>
      </c>
      <c r="G36" s="4">
        <v>0.67114099999999999</v>
      </c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</row>
    <row r="37" spans="2:25" x14ac:dyDescent="0.2">
      <c r="B37" s="4">
        <v>220916</v>
      </c>
      <c r="C37" s="4" t="s">
        <v>343</v>
      </c>
      <c r="D37" s="4">
        <v>3.3632287000000001</v>
      </c>
      <c r="E37" s="4">
        <v>4.9327354259999998</v>
      </c>
      <c r="F37" s="4">
        <v>91.031390000000002</v>
      </c>
      <c r="G37" s="4">
        <v>0.67264599999999997</v>
      </c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</row>
    <row r="38" spans="2:25" x14ac:dyDescent="0.2">
      <c r="B38" s="4">
        <v>220916</v>
      </c>
      <c r="C38" s="4" t="s">
        <v>346</v>
      </c>
      <c r="D38" s="4">
        <v>12.21052632</v>
      </c>
      <c r="E38" s="4">
        <v>4.8421052629999997</v>
      </c>
      <c r="F38" s="4">
        <v>81.894739999999999</v>
      </c>
      <c r="G38" s="4">
        <v>1.052632</v>
      </c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</row>
    <row r="39" spans="2:25" x14ac:dyDescent="0.2">
      <c r="B39" s="4">
        <v>220916</v>
      </c>
      <c r="C39" s="4" t="s">
        <v>345</v>
      </c>
      <c r="D39" s="4">
        <v>5.2752293579999998</v>
      </c>
      <c r="E39" s="4">
        <v>4.5871559629999998</v>
      </c>
      <c r="F39" s="4">
        <v>89.678899999999999</v>
      </c>
      <c r="G39" s="4">
        <v>0.45871600000000001</v>
      </c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</row>
    <row r="40" spans="2:25" x14ac:dyDescent="0.2">
      <c r="B40" s="4">
        <v>160518</v>
      </c>
      <c r="C40" s="4" t="s">
        <v>347</v>
      </c>
      <c r="D40" s="4">
        <v>0.82191780800000003</v>
      </c>
      <c r="E40" s="4">
        <v>1.3698630140000001</v>
      </c>
      <c r="F40" s="4">
        <v>91.50685</v>
      </c>
      <c r="G40" s="4">
        <v>6.3013700000000004</v>
      </c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</row>
    <row r="41" spans="2:25" x14ac:dyDescent="0.2">
      <c r="B41" s="4">
        <v>160518</v>
      </c>
      <c r="C41" s="4" t="s">
        <v>348</v>
      </c>
      <c r="D41" s="4">
        <v>7.4766355139999998</v>
      </c>
      <c r="E41" s="4">
        <v>7.0093457939999997</v>
      </c>
      <c r="F41" s="4">
        <v>76.79128</v>
      </c>
      <c r="G41" s="4">
        <v>8.7227409999999992</v>
      </c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</row>
    <row r="42" spans="2:25" x14ac:dyDescent="0.2">
      <c r="B42" s="4">
        <v>160518</v>
      </c>
      <c r="C42" s="4" t="s">
        <v>349</v>
      </c>
      <c r="D42" s="4">
        <v>3.5294117649999999</v>
      </c>
      <c r="E42" s="4">
        <v>3.5294117649999999</v>
      </c>
      <c r="F42" s="4">
        <v>90.823530000000005</v>
      </c>
      <c r="G42" s="4">
        <v>2.1176469999999998</v>
      </c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</row>
    <row r="43" spans="2:25" x14ac:dyDescent="0.2">
      <c r="B43" s="4">
        <v>160518</v>
      </c>
      <c r="C43" s="4" t="s">
        <v>350</v>
      </c>
      <c r="D43" s="4">
        <v>3.9408867000000001</v>
      </c>
      <c r="E43" s="4">
        <v>1.477832512</v>
      </c>
      <c r="F43" s="4">
        <v>93.596059999999994</v>
      </c>
      <c r="G43" s="4">
        <v>0.98522200000000004</v>
      </c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</row>
    <row r="44" spans="2:25" x14ac:dyDescent="0.2">
      <c r="B44" s="4"/>
      <c r="C44" s="4" t="s">
        <v>351</v>
      </c>
      <c r="D44" s="87">
        <v>1.4</v>
      </c>
      <c r="E44" s="87">
        <v>3.3</v>
      </c>
      <c r="F44" s="87">
        <v>93.8</v>
      </c>
      <c r="G44" s="87">
        <v>1.4</v>
      </c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</row>
    <row r="45" spans="2:25" x14ac:dyDescent="0.2">
      <c r="B45" s="4"/>
      <c r="C45" s="4" t="s">
        <v>352</v>
      </c>
      <c r="D45" s="87">
        <v>1.8</v>
      </c>
      <c r="E45" s="87">
        <v>1.8</v>
      </c>
      <c r="F45" s="87">
        <v>96.4</v>
      </c>
      <c r="G45" s="87">
        <v>0</v>
      </c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</row>
    <row r="46" spans="2:25" x14ac:dyDescent="0.2">
      <c r="B46" s="4"/>
      <c r="C46" s="4" t="s">
        <v>353</v>
      </c>
      <c r="D46" s="87">
        <v>5.9</v>
      </c>
      <c r="E46" s="87">
        <v>3.3</v>
      </c>
      <c r="F46" s="87">
        <v>89.5</v>
      </c>
      <c r="G46" s="87">
        <v>1.3</v>
      </c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</row>
    <row r="47" spans="2:25" x14ac:dyDescent="0.2">
      <c r="B47" s="4"/>
      <c r="C47" s="4" t="s">
        <v>354</v>
      </c>
      <c r="D47" s="87">
        <v>3.2</v>
      </c>
      <c r="E47" s="87">
        <v>1.8</v>
      </c>
      <c r="F47" s="87">
        <v>94.4</v>
      </c>
      <c r="G47" s="87">
        <v>0.6</v>
      </c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</row>
    <row r="48" spans="2:25" x14ac:dyDescent="0.2"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</row>
    <row r="49" spans="2:25" x14ac:dyDescent="0.2"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</row>
    <row r="50" spans="2:25" x14ac:dyDescent="0.2"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</row>
  </sheetData>
  <pageMargins left="0.7" right="0.7" top="0.75" bottom="0.75" header="0.3" footer="0.3"/>
  <drawing r:id="rId1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14729E-DB40-834A-A5FB-6D1A40204596}">
  <dimension ref="B2:S41"/>
  <sheetViews>
    <sheetView workbookViewId="0">
      <selection activeCell="L24" sqref="L24"/>
    </sheetView>
  </sheetViews>
  <sheetFormatPr baseColWidth="10" defaultRowHeight="16" x14ac:dyDescent="0.2"/>
  <sheetData>
    <row r="2" spans="2:19" x14ac:dyDescent="0.2"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</row>
    <row r="3" spans="2:19" x14ac:dyDescent="0.2"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</row>
    <row r="4" spans="2:19" x14ac:dyDescent="0.2">
      <c r="B4" t="s">
        <v>45</v>
      </c>
      <c r="F4" t="s">
        <v>0</v>
      </c>
      <c r="J4" t="s">
        <v>1</v>
      </c>
      <c r="N4" t="s">
        <v>47</v>
      </c>
      <c r="S4" s="7"/>
    </row>
    <row r="5" spans="2:19" x14ac:dyDescent="0.2">
      <c r="B5">
        <v>3.8602453140763555</v>
      </c>
      <c r="C5">
        <v>3.8602453140763555</v>
      </c>
      <c r="F5">
        <v>1.4071045505230182</v>
      </c>
      <c r="G5">
        <v>1.4071045505230182</v>
      </c>
      <c r="J5">
        <v>16.5082567833059</v>
      </c>
      <c r="K5">
        <v>16.5082567833059</v>
      </c>
      <c r="N5">
        <v>78.224393352094722</v>
      </c>
      <c r="O5">
        <v>78.224393352094722</v>
      </c>
      <c r="S5" s="7"/>
    </row>
    <row r="6" spans="2:19" x14ac:dyDescent="0.2">
      <c r="B6">
        <v>17.790486093059528</v>
      </c>
      <c r="F6">
        <v>9.1395892903561222</v>
      </c>
      <c r="J6">
        <v>26.748115414608787</v>
      </c>
      <c r="N6">
        <v>46.321809201975569</v>
      </c>
      <c r="S6" s="7"/>
    </row>
    <row r="7" spans="2:19" x14ac:dyDescent="0.2">
      <c r="B7">
        <v>23.750665956313266</v>
      </c>
      <c r="F7">
        <v>8.1193393713372402</v>
      </c>
      <c r="J7">
        <v>32.168353755993607</v>
      </c>
      <c r="N7">
        <v>35.961640916355883</v>
      </c>
      <c r="S7" s="7"/>
    </row>
    <row r="8" spans="2:19" x14ac:dyDescent="0.2">
      <c r="B8">
        <v>23.014904789688647</v>
      </c>
      <c r="C8">
        <f>AVERAGE(B6:B8)</f>
        <v>21.51868561302048</v>
      </c>
      <c r="D8">
        <f>STDEV(B6:B8)</f>
        <v>3.249606109831765</v>
      </c>
      <c r="E8">
        <f>D8/SQRT(3)</f>
        <v>1.8761609622716222</v>
      </c>
      <c r="F8">
        <v>9.4945101575346094</v>
      </c>
      <c r="G8">
        <f>AVERAGE(F6:F8)</f>
        <v>8.9178129397426567</v>
      </c>
      <c r="H8">
        <f>STDEV(F6:F8)</f>
        <v>0.71390632093520678</v>
      </c>
      <c r="I8">
        <f>H8/SQRT(3)</f>
        <v>0.41217400656811704</v>
      </c>
      <c r="J8">
        <v>27.868243780830639</v>
      </c>
      <c r="K8">
        <f>AVERAGE(J6:J8)</f>
        <v>28.92823765047768</v>
      </c>
      <c r="L8">
        <f>STDEV(J6:J8)</f>
        <v>2.8613696322078863</v>
      </c>
      <c r="M8">
        <f>L8/SQRT(3)</f>
        <v>1.6520125274062438</v>
      </c>
      <c r="N8">
        <v>39.622341271946112</v>
      </c>
      <c r="O8">
        <f>AVERAGE(N6:N8)</f>
        <v>40.635263796759183</v>
      </c>
      <c r="P8">
        <f>STDEV(N6:N8)</f>
        <v>5.2538348620361148</v>
      </c>
      <c r="Q8">
        <f>P8/SQRT(3)</f>
        <v>3.0333029718743916</v>
      </c>
      <c r="S8" s="7"/>
    </row>
    <row r="9" spans="2:19" x14ac:dyDescent="0.2">
      <c r="B9">
        <v>21.91411307725507</v>
      </c>
      <c r="F9">
        <v>9.1821320673284426</v>
      </c>
      <c r="J9">
        <v>25.841605524384981</v>
      </c>
      <c r="N9">
        <v>43.062149331031506</v>
      </c>
      <c r="S9" s="7"/>
    </row>
    <row r="10" spans="2:19" x14ac:dyDescent="0.2">
      <c r="B10">
        <v>14.377855415210966</v>
      </c>
      <c r="F10">
        <v>11.174415479709756</v>
      </c>
      <c r="J10">
        <v>32.098898145659774</v>
      </c>
      <c r="N10">
        <v>42.348830959419509</v>
      </c>
      <c r="S10" s="7"/>
    </row>
    <row r="11" spans="2:19" x14ac:dyDescent="0.2">
      <c r="B11">
        <v>18.183275447502005</v>
      </c>
      <c r="C11">
        <f>AVERAGE(B9:B11)</f>
        <v>18.158414646656016</v>
      </c>
      <c r="D11">
        <f>STDEV(B9:B11)</f>
        <v>3.7681903391075671</v>
      </c>
      <c r="E11">
        <f>D11/SQRT(3)</f>
        <v>2.1755657066415011</v>
      </c>
      <c r="F11">
        <v>11.247662302965535</v>
      </c>
      <c r="G11">
        <f>AVERAGE(F9:F11)</f>
        <v>10.534736616667912</v>
      </c>
      <c r="H11">
        <f>STDEV(F9:F11)</f>
        <v>1.171962275181943</v>
      </c>
      <c r="I11">
        <f>H11/SQRT(3)</f>
        <v>0.67663273505638111</v>
      </c>
      <c r="J11">
        <v>27.085225754742186</v>
      </c>
      <c r="K11">
        <f>AVERAGE(J9:J11)</f>
        <v>28.341909808262315</v>
      </c>
      <c r="L11">
        <f>STDEV(J9:J11)</f>
        <v>3.3125320896323145</v>
      </c>
      <c r="M11">
        <f>L11/SQRT(3)</f>
        <v>1.9124912936484904</v>
      </c>
      <c r="N11">
        <v>43.483836494790275</v>
      </c>
      <c r="O11">
        <f>AVERAGE(N9:N11)</f>
        <v>42.964938928413765</v>
      </c>
      <c r="P11">
        <f>STDEV(N9:N11)</f>
        <v>0.57371315839310988</v>
      </c>
      <c r="Q11">
        <f>P11/SQRT(3)</f>
        <v>0.33123344643589242</v>
      </c>
      <c r="S11" s="7"/>
    </row>
    <row r="12" spans="2:19" x14ac:dyDescent="0.2">
      <c r="B12">
        <v>19.166887768638897</v>
      </c>
      <c r="F12">
        <v>10.766781639692226</v>
      </c>
      <c r="J12">
        <v>41.374369859379144</v>
      </c>
      <c r="N12">
        <v>28.691960732289733</v>
      </c>
      <c r="S12" s="7"/>
    </row>
    <row r="13" spans="2:19" x14ac:dyDescent="0.2">
      <c r="B13">
        <v>18.382861091914304</v>
      </c>
      <c r="F13">
        <v>13.146563181117433</v>
      </c>
      <c r="J13">
        <v>34.905108712987079</v>
      </c>
      <c r="N13">
        <v>33.565467013981184</v>
      </c>
      <c r="S13" s="7"/>
    </row>
    <row r="14" spans="2:19" x14ac:dyDescent="0.2">
      <c r="B14">
        <v>18.863227036762371</v>
      </c>
      <c r="C14">
        <f>AVERAGE(B12:B14)</f>
        <v>18.804325299105191</v>
      </c>
      <c r="D14">
        <f>STDEV(B12:B14)</f>
        <v>0.3953182496144455</v>
      </c>
      <c r="E14">
        <f>D14/SQRT(3)</f>
        <v>0.2282370978304718</v>
      </c>
      <c r="F14">
        <v>8.7986015467740231</v>
      </c>
      <c r="G14">
        <f>AVERAGE(F12:F14)</f>
        <v>10.903982122527893</v>
      </c>
      <c r="H14">
        <f>STDEV(F12:F14)</f>
        <v>2.1772254299448037</v>
      </c>
      <c r="I14">
        <f>H14/SQRT(3)</f>
        <v>1.2570216880651313</v>
      </c>
      <c r="J14">
        <v>35.205000529717125</v>
      </c>
      <c r="K14">
        <f>AVERAGE(J12:J14)</f>
        <v>37.161493034027785</v>
      </c>
      <c r="L14">
        <f>STDEV(J12:J14)</f>
        <v>3.6515383244082669</v>
      </c>
      <c r="M14">
        <f>L14/SQRT(3)</f>
        <v>2.1082166345533482</v>
      </c>
      <c r="N14">
        <v>37.133170886746477</v>
      </c>
      <c r="O14">
        <f>AVERAGE(N12:N14)</f>
        <v>33.130199544339128</v>
      </c>
      <c r="P14">
        <f>STDEV(N12:N14)</f>
        <v>4.2374049305586379</v>
      </c>
      <c r="Q14">
        <f>P14/SQRT(3)</f>
        <v>2.446466877323477</v>
      </c>
      <c r="S14" s="7"/>
    </row>
    <row r="15" spans="2:19" x14ac:dyDescent="0.2">
      <c r="B15">
        <v>16.133481882327974</v>
      </c>
      <c r="F15">
        <v>7.4592816595044829</v>
      </c>
      <c r="J15">
        <v>36.574884609263094</v>
      </c>
      <c r="N15">
        <v>39.832351848904452</v>
      </c>
      <c r="S15" s="7"/>
    </row>
    <row r="16" spans="2:19" x14ac:dyDescent="0.2">
      <c r="B16">
        <v>16.239999999999998</v>
      </c>
      <c r="F16">
        <v>8.4480000000000004</v>
      </c>
      <c r="J16">
        <v>34.629333333333335</v>
      </c>
      <c r="N16">
        <v>40.68266666666667</v>
      </c>
      <c r="S16" s="7"/>
    </row>
    <row r="17" spans="2:19" x14ac:dyDescent="0.2">
      <c r="B17">
        <v>16.773154362416108</v>
      </c>
      <c r="C17">
        <f>AVERAGE(B15:B17)</f>
        <v>16.382212081581361</v>
      </c>
      <c r="D17">
        <f>STDEV(B15:B17)</f>
        <v>0.34272937947643745</v>
      </c>
      <c r="E17">
        <f>D17/SQRT(3)</f>
        <v>0.19787489949991457</v>
      </c>
      <c r="F17">
        <v>7.3825503355704702</v>
      </c>
      <c r="G17">
        <f>AVERAGE(F15:F17)</f>
        <v>7.7632773316916515</v>
      </c>
      <c r="H17">
        <f>STDEV(F15:F17)</f>
        <v>0.59422703858848924</v>
      </c>
      <c r="I17">
        <f>H17/SQRT(3)</f>
        <v>0.34307714068881839</v>
      </c>
      <c r="J17">
        <v>34.271140939597316</v>
      </c>
      <c r="K17">
        <f>AVERAGE(J15:J17)</f>
        <v>35.158452960731246</v>
      </c>
      <c r="L17">
        <f>STDEV(J15:J17)</f>
        <v>1.2396710890210219</v>
      </c>
      <c r="M17">
        <f>L17/SQRT(3)</f>
        <v>0.71572443695288357</v>
      </c>
      <c r="N17">
        <v>41.573154362416112</v>
      </c>
      <c r="O17">
        <f>AVERAGE(N15:N17)</f>
        <v>40.696057625995742</v>
      </c>
      <c r="P17">
        <f>STDEV(N15:N17)</f>
        <v>0.87047850984728115</v>
      </c>
      <c r="Q17">
        <f>P17/SQRT(3)</f>
        <v>0.50257100198411209</v>
      </c>
      <c r="S17" s="7"/>
    </row>
    <row r="18" spans="2:19" x14ac:dyDescent="0.2">
      <c r="B18" s="7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</row>
    <row r="19" spans="2:19" x14ac:dyDescent="0.2">
      <c r="B19" s="7"/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</row>
    <row r="20" spans="2:19" x14ac:dyDescent="0.2">
      <c r="B20" s="7"/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</row>
    <row r="21" spans="2:19" x14ac:dyDescent="0.2">
      <c r="B21" s="7"/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</row>
    <row r="22" spans="2:19" x14ac:dyDescent="0.2">
      <c r="B22" s="7"/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</row>
    <row r="23" spans="2:19" x14ac:dyDescent="0.2">
      <c r="B23" s="7"/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</row>
    <row r="24" spans="2:19" x14ac:dyDescent="0.2">
      <c r="B24" s="7"/>
      <c r="C24" s="7"/>
      <c r="D24" s="7"/>
      <c r="E24" s="7"/>
      <c r="F24" s="7"/>
      <c r="G24" s="7"/>
      <c r="I24" t="s">
        <v>47</v>
      </c>
      <c r="J24" t="s">
        <v>1</v>
      </c>
      <c r="K24" t="s">
        <v>0</v>
      </c>
      <c r="L24" t="s">
        <v>45</v>
      </c>
      <c r="M24" s="7"/>
      <c r="N24" s="7"/>
      <c r="O24" s="7"/>
      <c r="P24" s="7"/>
      <c r="Q24" s="7"/>
      <c r="R24" s="7"/>
      <c r="S24" s="7"/>
    </row>
    <row r="25" spans="2:19" x14ac:dyDescent="0.2">
      <c r="B25" s="7"/>
      <c r="C25" s="7"/>
      <c r="D25" s="7"/>
      <c r="E25" s="7"/>
      <c r="F25" s="7"/>
      <c r="G25" s="7"/>
      <c r="H25" t="s">
        <v>58</v>
      </c>
      <c r="I25">
        <v>78.224393352094722</v>
      </c>
      <c r="J25">
        <v>16.5082567833059</v>
      </c>
      <c r="K25">
        <v>1.4071045505230182</v>
      </c>
      <c r="L25">
        <v>3.8602453140763555</v>
      </c>
      <c r="M25" s="7"/>
      <c r="N25" s="7"/>
      <c r="O25" s="7"/>
      <c r="P25" s="7"/>
      <c r="Q25" s="7"/>
      <c r="R25" s="7"/>
      <c r="S25" s="7"/>
    </row>
    <row r="26" spans="2:19" x14ac:dyDescent="0.2">
      <c r="B26" s="7"/>
      <c r="C26" s="7"/>
      <c r="D26" s="7"/>
      <c r="E26" s="7"/>
      <c r="F26" s="7"/>
      <c r="G26" s="7"/>
      <c r="H26" t="s">
        <v>367</v>
      </c>
      <c r="I26">
        <v>40.635263796759183</v>
      </c>
      <c r="J26">
        <v>28.92823765047768</v>
      </c>
      <c r="K26">
        <v>8.9178129397426567</v>
      </c>
      <c r="L26">
        <v>21.51868561302048</v>
      </c>
      <c r="M26" s="7"/>
      <c r="N26" s="7"/>
      <c r="O26" s="7"/>
      <c r="P26" s="7"/>
      <c r="Q26" s="7"/>
      <c r="R26" s="7"/>
      <c r="S26" s="7"/>
    </row>
    <row r="27" spans="2:19" x14ac:dyDescent="0.2">
      <c r="B27" s="7"/>
      <c r="C27" s="7"/>
      <c r="D27" s="7"/>
      <c r="E27" s="7"/>
      <c r="F27" s="7"/>
      <c r="G27" s="7"/>
      <c r="H27" t="s">
        <v>368</v>
      </c>
      <c r="I27">
        <v>42.964938928413765</v>
      </c>
      <c r="J27">
        <v>28.341909808262315</v>
      </c>
      <c r="K27">
        <v>10.534736616667912</v>
      </c>
      <c r="L27">
        <v>18.158414646656016</v>
      </c>
      <c r="M27" s="7"/>
      <c r="N27" s="7"/>
      <c r="O27" s="7"/>
      <c r="P27" s="7"/>
      <c r="Q27" s="7"/>
      <c r="R27" s="7"/>
      <c r="S27" s="7"/>
    </row>
    <row r="28" spans="2:19" x14ac:dyDescent="0.2">
      <c r="B28" s="7"/>
      <c r="C28" s="7"/>
      <c r="D28" s="7"/>
      <c r="E28" s="7"/>
      <c r="F28" s="7"/>
      <c r="G28" s="7"/>
      <c r="H28" t="s">
        <v>369</v>
      </c>
      <c r="I28">
        <v>33.130199544339128</v>
      </c>
      <c r="J28">
        <v>37.161493034027785</v>
      </c>
      <c r="K28">
        <v>10.903982122527893</v>
      </c>
      <c r="L28">
        <v>18.804325299105191</v>
      </c>
      <c r="M28" s="7"/>
      <c r="N28" s="7"/>
      <c r="O28" s="7"/>
      <c r="P28" s="7"/>
      <c r="Q28" s="7"/>
      <c r="R28" s="7"/>
      <c r="S28" s="7"/>
    </row>
    <row r="29" spans="2:19" x14ac:dyDescent="0.2">
      <c r="B29" s="7"/>
      <c r="C29" s="7"/>
      <c r="D29" s="7"/>
      <c r="E29" s="7"/>
      <c r="F29" s="7"/>
      <c r="G29" s="7"/>
      <c r="H29" t="s">
        <v>370</v>
      </c>
      <c r="I29">
        <v>40.696057625995742</v>
      </c>
      <c r="J29">
        <v>35.158452960731246</v>
      </c>
      <c r="K29">
        <v>7.7632773316916515</v>
      </c>
      <c r="L29">
        <v>16.382212081581361</v>
      </c>
      <c r="M29" s="7"/>
      <c r="N29" s="7"/>
      <c r="O29" s="7"/>
      <c r="P29" s="7"/>
      <c r="Q29" s="7"/>
      <c r="R29" s="7"/>
      <c r="S29" s="7"/>
    </row>
    <row r="30" spans="2:19" x14ac:dyDescent="0.2">
      <c r="B30" s="7"/>
      <c r="C30" s="7"/>
      <c r="D30" s="7"/>
      <c r="E30" s="7"/>
      <c r="F30" s="7"/>
      <c r="G30" s="7"/>
      <c r="M30" s="7"/>
      <c r="N30" s="7"/>
      <c r="O30" s="7"/>
      <c r="P30" s="7"/>
      <c r="Q30" s="7"/>
      <c r="R30" s="7"/>
      <c r="S30" s="7"/>
    </row>
    <row r="31" spans="2:19" x14ac:dyDescent="0.2">
      <c r="B31" s="7"/>
      <c r="C31" s="7"/>
      <c r="D31" s="7"/>
      <c r="E31" s="7"/>
      <c r="F31" s="7"/>
      <c r="G31" s="7"/>
      <c r="I31">
        <v>0</v>
      </c>
      <c r="J31">
        <v>0</v>
      </c>
      <c r="K31">
        <v>0</v>
      </c>
      <c r="L31">
        <v>0</v>
      </c>
      <c r="M31" s="7"/>
      <c r="N31" s="7"/>
      <c r="O31" s="7"/>
      <c r="P31" s="7"/>
      <c r="Q31" s="7"/>
      <c r="R31" s="7"/>
      <c r="S31" s="7"/>
    </row>
    <row r="32" spans="2:19" x14ac:dyDescent="0.2">
      <c r="B32" s="7"/>
      <c r="C32" s="7"/>
      <c r="D32" s="7"/>
      <c r="E32" s="7"/>
      <c r="F32" s="7"/>
      <c r="G32" s="7"/>
      <c r="I32">
        <v>3.0333029718743916</v>
      </c>
      <c r="J32">
        <v>1.6520125274062438</v>
      </c>
      <c r="K32">
        <v>0.41217400656811704</v>
      </c>
      <c r="L32">
        <v>1.8761609622716222</v>
      </c>
      <c r="M32" s="7"/>
      <c r="N32" s="7"/>
      <c r="O32" s="7"/>
      <c r="P32" s="7"/>
      <c r="Q32" s="7"/>
      <c r="R32" s="7"/>
      <c r="S32" s="7"/>
    </row>
    <row r="33" spans="2:19" x14ac:dyDescent="0.2">
      <c r="B33" s="7"/>
      <c r="C33" s="7"/>
      <c r="D33" s="7"/>
      <c r="E33" s="7"/>
      <c r="F33" s="7"/>
      <c r="G33" s="7"/>
      <c r="I33">
        <v>0.33123344643589242</v>
      </c>
      <c r="J33">
        <v>1.9124912936484904</v>
      </c>
      <c r="K33">
        <v>0.67663273505638111</v>
      </c>
      <c r="L33">
        <v>2.1755657066415011</v>
      </c>
      <c r="M33" s="7"/>
      <c r="N33" s="7"/>
      <c r="O33" s="7"/>
      <c r="P33" s="7"/>
      <c r="Q33" s="7"/>
      <c r="R33" s="7"/>
      <c r="S33" s="7"/>
    </row>
    <row r="34" spans="2:19" x14ac:dyDescent="0.2">
      <c r="B34" s="7"/>
      <c r="C34" s="7"/>
      <c r="D34" s="7"/>
      <c r="E34" s="7"/>
      <c r="F34" s="7"/>
      <c r="G34" s="7"/>
      <c r="I34">
        <v>2.446466877323477</v>
      </c>
      <c r="J34">
        <v>2.1082166345533482</v>
      </c>
      <c r="K34">
        <v>1.2570216880651313</v>
      </c>
      <c r="L34">
        <v>0.2282370978304718</v>
      </c>
      <c r="M34" s="7"/>
      <c r="N34" s="7"/>
      <c r="O34" s="7"/>
      <c r="P34" s="7"/>
      <c r="Q34" s="7"/>
      <c r="R34" s="7"/>
      <c r="S34" s="7"/>
    </row>
    <row r="35" spans="2:19" x14ac:dyDescent="0.2">
      <c r="B35" s="7"/>
      <c r="C35" s="7"/>
      <c r="D35" s="7"/>
      <c r="E35" s="7"/>
      <c r="F35" s="7"/>
      <c r="G35" s="7"/>
      <c r="I35">
        <v>0.50257100198411209</v>
      </c>
      <c r="J35">
        <v>0.71572443695288357</v>
      </c>
      <c r="K35">
        <v>0.34307714068881839</v>
      </c>
      <c r="L35">
        <v>0.19787489949991457</v>
      </c>
      <c r="M35" s="7"/>
      <c r="N35" s="7"/>
      <c r="O35" s="7"/>
      <c r="P35" s="7"/>
      <c r="Q35" s="7"/>
      <c r="R35" s="7"/>
      <c r="S35" s="7"/>
    </row>
    <row r="36" spans="2:19" x14ac:dyDescent="0.2">
      <c r="B36" s="7"/>
      <c r="C36" s="7"/>
      <c r="D36" s="7"/>
      <c r="E36" s="7"/>
      <c r="F36" s="7"/>
      <c r="G36" s="7"/>
      <c r="M36" s="7"/>
      <c r="N36" s="7"/>
      <c r="O36" s="7"/>
      <c r="P36" s="7"/>
      <c r="Q36" s="7"/>
      <c r="R36" s="7"/>
      <c r="S36" s="7"/>
    </row>
    <row r="37" spans="2:19" x14ac:dyDescent="0.2">
      <c r="B37" s="7"/>
      <c r="C37" s="7"/>
      <c r="D37" s="7"/>
      <c r="E37" s="7"/>
      <c r="F37" s="7"/>
      <c r="G37" s="7"/>
      <c r="M37" s="7"/>
      <c r="N37" s="7"/>
      <c r="O37" s="7"/>
      <c r="P37" s="7"/>
      <c r="Q37" s="7"/>
      <c r="R37" s="7"/>
      <c r="S37" s="7"/>
    </row>
    <row r="38" spans="2:19" x14ac:dyDescent="0.2"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</row>
    <row r="39" spans="2:19" x14ac:dyDescent="0.2">
      <c r="B39" s="7"/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</row>
    <row r="40" spans="2:19" x14ac:dyDescent="0.2"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</row>
    <row r="41" spans="2:19" x14ac:dyDescent="0.2"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</row>
  </sheetData>
  <pageMargins left="0.7" right="0.7" top="0.75" bottom="0.75" header="0.3" footer="0.3"/>
  <drawing r:id="rId1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0118C5-E997-4F43-B3DE-3D0D21ED6002}">
  <dimension ref="A1:V34"/>
  <sheetViews>
    <sheetView workbookViewId="0">
      <selection activeCell="B2" sqref="B2:B19"/>
    </sheetView>
  </sheetViews>
  <sheetFormatPr baseColWidth="10" defaultRowHeight="16" x14ac:dyDescent="0.2"/>
  <sheetData>
    <row r="1" spans="1:22" x14ac:dyDescent="0.2">
      <c r="A1" s="16"/>
      <c r="B1" s="88" t="s">
        <v>45</v>
      </c>
      <c r="C1" s="28" t="s">
        <v>3</v>
      </c>
      <c r="D1" s="28" t="s">
        <v>43</v>
      </c>
      <c r="E1" s="2" t="s">
        <v>44</v>
      </c>
      <c r="F1" s="88" t="s">
        <v>0</v>
      </c>
      <c r="G1" s="28" t="s">
        <v>3</v>
      </c>
      <c r="H1" s="28" t="s">
        <v>43</v>
      </c>
      <c r="I1" s="2" t="s">
        <v>44</v>
      </c>
      <c r="J1" s="88" t="s">
        <v>1</v>
      </c>
      <c r="K1" s="28" t="s">
        <v>3</v>
      </c>
      <c r="L1" s="28" t="s">
        <v>43</v>
      </c>
      <c r="M1" s="2" t="s">
        <v>44</v>
      </c>
      <c r="N1" s="88" t="s">
        <v>47</v>
      </c>
      <c r="O1" s="28" t="s">
        <v>3</v>
      </c>
      <c r="P1" s="28" t="s">
        <v>43</v>
      </c>
      <c r="Q1" s="2" t="s">
        <v>44</v>
      </c>
      <c r="S1" t="s">
        <v>47</v>
      </c>
      <c r="T1" t="s">
        <v>1</v>
      </c>
      <c r="U1" t="s">
        <v>0</v>
      </c>
      <c r="V1" t="s">
        <v>45</v>
      </c>
    </row>
    <row r="2" spans="1:22" x14ac:dyDescent="0.2">
      <c r="A2" s="28" t="s">
        <v>328</v>
      </c>
      <c r="B2" s="89">
        <v>1.4103377758973275</v>
      </c>
      <c r="C2" s="89"/>
      <c r="D2" s="89"/>
      <c r="E2" s="16"/>
      <c r="F2" s="90">
        <v>54.234539172131726</v>
      </c>
      <c r="G2" s="89"/>
      <c r="H2" s="89"/>
      <c r="I2" s="16"/>
      <c r="J2" s="89">
        <v>22.177561525985475</v>
      </c>
      <c r="K2" s="89"/>
      <c r="L2" s="89"/>
      <c r="M2" s="16"/>
      <c r="N2" s="89">
        <v>22.177561525985475</v>
      </c>
      <c r="O2" s="89"/>
      <c r="P2" s="89"/>
      <c r="Q2" s="16"/>
      <c r="S2" s="86">
        <v>19.297646205631935</v>
      </c>
      <c r="T2" s="86">
        <v>16.299312166600593</v>
      </c>
      <c r="U2" s="86">
        <v>62.705636280312888</v>
      </c>
      <c r="V2" s="86">
        <v>1.6974053474545865</v>
      </c>
    </row>
    <row r="3" spans="1:22" x14ac:dyDescent="0.2">
      <c r="A3" s="28" t="s">
        <v>328</v>
      </c>
      <c r="B3" s="89">
        <v>1.5066828675577157</v>
      </c>
      <c r="C3" s="89"/>
      <c r="D3" s="89"/>
      <c r="E3" s="16"/>
      <c r="F3" s="90">
        <v>68.560145808019442</v>
      </c>
      <c r="G3" s="89"/>
      <c r="H3" s="89"/>
      <c r="I3" s="16"/>
      <c r="J3" s="89">
        <v>12.18712029161604</v>
      </c>
      <c r="K3" s="89"/>
      <c r="L3" s="89"/>
      <c r="M3" s="16"/>
      <c r="N3" s="89">
        <v>17.746051032806804</v>
      </c>
      <c r="O3" s="89"/>
      <c r="P3" s="89"/>
      <c r="Q3" s="16"/>
      <c r="R3" s="86"/>
      <c r="S3" s="86">
        <v>0.16132495466384103</v>
      </c>
      <c r="T3" s="86">
        <v>0.13680097795903742</v>
      </c>
      <c r="U3" s="86">
        <v>99.701874067377119</v>
      </c>
      <c r="V3" s="86">
        <v>0</v>
      </c>
    </row>
    <row r="4" spans="1:22" x14ac:dyDescent="0.2">
      <c r="A4" s="28" t="s">
        <v>328</v>
      </c>
      <c r="B4" s="89">
        <v>2.1751953989087158</v>
      </c>
      <c r="C4" s="89">
        <f>AVERAGE(B2:B4)</f>
        <v>1.6974053474545865</v>
      </c>
      <c r="D4" s="89">
        <f>STDEV(B2:B4)</f>
        <v>0.41657303576103683</v>
      </c>
      <c r="E4" s="16">
        <f>D4/SQRT(3)</f>
        <v>0.24050855433377422</v>
      </c>
      <c r="F4" s="90">
        <v>65.322223860787503</v>
      </c>
      <c r="G4" s="89">
        <f>AVERAGE(F2:F4)</f>
        <v>62.705636280312888</v>
      </c>
      <c r="H4" s="89">
        <f>STDEV(F2:F4)</f>
        <v>7.5126992017694967</v>
      </c>
      <c r="I4" s="16">
        <f>H4/SQRT(3)</f>
        <v>4.3374589064823059</v>
      </c>
      <c r="J4" s="89">
        <v>14.533254682200267</v>
      </c>
      <c r="K4" s="89">
        <f>AVERAGE(J2:J4)</f>
        <v>16.299312166600593</v>
      </c>
      <c r="L4" s="89">
        <f>STDEV(J2:J4)</f>
        <v>5.224121772413242</v>
      </c>
      <c r="M4" s="16">
        <f>L4/SQRT(3)</f>
        <v>3.0161481115821704</v>
      </c>
      <c r="N4" s="89">
        <v>17.969326058103523</v>
      </c>
      <c r="O4" s="89">
        <f>AVERAGE(N2:N4)</f>
        <v>19.297646205631935</v>
      </c>
      <c r="P4" s="89">
        <f>STDEV(N2:N4)</f>
        <v>2.4965770814327981</v>
      </c>
      <c r="Q4" s="16">
        <f>P4/SQRT(3)</f>
        <v>1.4413994500178764</v>
      </c>
      <c r="S4" s="86">
        <v>14.223009659038993</v>
      </c>
      <c r="T4" s="86">
        <v>17.802160368852299</v>
      </c>
      <c r="U4" s="86">
        <v>50.111314378291468</v>
      </c>
      <c r="V4" s="86">
        <v>17.863515593817247</v>
      </c>
    </row>
    <row r="5" spans="1:22" x14ac:dyDescent="0.2">
      <c r="A5" s="28" t="s">
        <v>62</v>
      </c>
      <c r="B5" s="89">
        <v>0</v>
      </c>
      <c r="C5" s="89"/>
      <c r="D5" s="89"/>
      <c r="E5" s="16"/>
      <c r="F5" s="90">
        <v>99.615877080665811</v>
      </c>
      <c r="G5" s="89"/>
      <c r="H5" s="89"/>
      <c r="I5" s="16"/>
      <c r="J5" s="89">
        <v>0.25608194622279129</v>
      </c>
      <c r="K5" s="89"/>
      <c r="L5" s="89"/>
      <c r="M5" s="16"/>
      <c r="N5" s="89">
        <v>0.12804097311139565</v>
      </c>
      <c r="O5" s="89"/>
      <c r="P5" s="89"/>
      <c r="Q5" s="16"/>
      <c r="S5" s="86">
        <v>0</v>
      </c>
      <c r="T5" s="86">
        <v>0.28072673479249483</v>
      </c>
      <c r="U5" s="86">
        <v>99.037644411636549</v>
      </c>
      <c r="V5" s="86">
        <v>0</v>
      </c>
    </row>
    <row r="6" spans="1:22" x14ac:dyDescent="0.2">
      <c r="A6" s="28" t="s">
        <v>62</v>
      </c>
      <c r="B6" s="89">
        <v>0</v>
      </c>
      <c r="C6" s="89"/>
      <c r="D6" s="89"/>
      <c r="E6" s="16"/>
      <c r="F6" s="90">
        <v>99.798387096774192</v>
      </c>
      <c r="G6" s="89"/>
      <c r="H6" s="89"/>
      <c r="I6" s="16"/>
      <c r="J6" s="89">
        <v>0</v>
      </c>
      <c r="K6" s="89"/>
      <c r="L6" s="89"/>
      <c r="M6" s="16"/>
      <c r="N6" s="89">
        <v>0.20161290322580644</v>
      </c>
      <c r="O6" s="89"/>
      <c r="P6" s="89"/>
      <c r="Q6" s="16"/>
      <c r="R6" s="86"/>
      <c r="S6" s="86">
        <v>14.270894023034293</v>
      </c>
      <c r="T6" s="86">
        <v>21.285600099218538</v>
      </c>
      <c r="U6" s="86">
        <v>47.844544464209854</v>
      </c>
      <c r="V6" s="86">
        <v>16.598961413537321</v>
      </c>
    </row>
    <row r="7" spans="1:22" x14ac:dyDescent="0.2">
      <c r="A7" s="28" t="s">
        <v>62</v>
      </c>
      <c r="B7" s="89">
        <v>0</v>
      </c>
      <c r="C7" s="89">
        <f t="shared" ref="C7" si="0">AVERAGE(B5:B7)</f>
        <v>0</v>
      </c>
      <c r="D7" s="89">
        <f t="shared" ref="D7" si="1">STDEV(B5:B7)</f>
        <v>0</v>
      </c>
      <c r="E7" s="16">
        <f t="shared" ref="E7" si="2">D7/SQRT(3)</f>
        <v>0</v>
      </c>
      <c r="F7" s="86">
        <v>99.691358024691354</v>
      </c>
      <c r="G7" s="89">
        <f t="shared" ref="G7" si="3">AVERAGE(F5:F7)</f>
        <v>99.701874067377119</v>
      </c>
      <c r="H7" s="89">
        <f t="shared" ref="H7" si="4">STDEV(F5:F7)</f>
        <v>9.1708324923624032E-2</v>
      </c>
      <c r="I7" s="16">
        <f t="shared" ref="I7" si="5">H7/SQRT(3)</f>
        <v>5.2947826081584007E-2</v>
      </c>
      <c r="J7" s="86">
        <v>0.15432098765432098</v>
      </c>
      <c r="K7" s="89">
        <f t="shared" ref="K7" si="6">AVERAGE(J5:J7)</f>
        <v>0.13680097795903742</v>
      </c>
      <c r="L7" s="89">
        <f t="shared" ref="L7" si="7">STDEV(J5:J7)</f>
        <v>0.12893682115712821</v>
      </c>
      <c r="M7" s="16">
        <f t="shared" ref="M7" si="8">L7/SQRT(3)</f>
        <v>7.4441708403522613E-2</v>
      </c>
      <c r="N7" s="89">
        <v>0.15432098765432098</v>
      </c>
      <c r="O7" s="89">
        <f t="shared" ref="O7" si="9">AVERAGE(N5:N7)</f>
        <v>0.16132495466384103</v>
      </c>
      <c r="P7" s="89">
        <f t="shared" ref="P7" si="10">STDEV(N5:N7)</f>
        <v>3.7282688886301582E-2</v>
      </c>
      <c r="Q7" s="16">
        <f t="shared" ref="Q7" si="11">P7/SQRT(3)</f>
        <v>2.1525170464619287E-2</v>
      </c>
      <c r="R7" s="86"/>
      <c r="S7" s="86">
        <v>0.23272437981824248</v>
      </c>
      <c r="T7" s="86">
        <v>0.15092618947481709</v>
      </c>
      <c r="U7" s="86">
        <v>99.589358877400585</v>
      </c>
      <c r="V7" s="86">
        <v>2.6990553306342781E-2</v>
      </c>
    </row>
    <row r="8" spans="1:22" x14ac:dyDescent="0.2">
      <c r="A8" s="28" t="s">
        <v>371</v>
      </c>
      <c r="B8" s="89">
        <v>23.04745063365753</v>
      </c>
      <c r="C8" s="89"/>
      <c r="D8" s="89"/>
      <c r="E8" s="16"/>
      <c r="F8" s="90">
        <v>45.163572060123784</v>
      </c>
      <c r="G8" s="89"/>
      <c r="H8" s="89"/>
      <c r="I8" s="16"/>
      <c r="J8" s="89">
        <v>17.477158856469202</v>
      </c>
      <c r="K8" s="89"/>
      <c r="L8" s="89"/>
      <c r="M8" s="16"/>
      <c r="N8" s="89">
        <v>14.311818449749483</v>
      </c>
      <c r="O8" s="89"/>
      <c r="P8" s="89"/>
      <c r="Q8" s="16"/>
      <c r="R8" s="86"/>
      <c r="S8" s="86" t="s">
        <v>44</v>
      </c>
      <c r="T8" s="86" t="s">
        <v>44</v>
      </c>
      <c r="U8" s="86" t="s">
        <v>44</v>
      </c>
      <c r="V8" s="86" t="s">
        <v>44</v>
      </c>
    </row>
    <row r="9" spans="1:22" x14ac:dyDescent="0.2">
      <c r="A9" s="28" t="s">
        <v>371</v>
      </c>
      <c r="B9" s="89">
        <v>4.090806922904024</v>
      </c>
      <c r="C9" s="89"/>
      <c r="D9" s="89"/>
      <c r="E9" s="16"/>
      <c r="F9" s="90">
        <v>56.529557203866034</v>
      </c>
      <c r="G9" s="89"/>
      <c r="H9" s="89"/>
      <c r="I9" s="16"/>
      <c r="J9" s="89">
        <v>22.151045178691842</v>
      </c>
      <c r="K9" s="89"/>
      <c r="L9" s="89"/>
      <c r="M9" s="16"/>
      <c r="N9" s="89">
        <v>17.228590694538099</v>
      </c>
      <c r="O9" s="89"/>
      <c r="P9" s="89"/>
      <c r="Q9" s="16"/>
      <c r="R9" t="s">
        <v>372</v>
      </c>
      <c r="S9" s="86">
        <v>1.4413994500178764</v>
      </c>
      <c r="T9" s="86">
        <v>3.0161481115821704</v>
      </c>
      <c r="U9" s="86">
        <v>4.3374589064823059</v>
      </c>
      <c r="V9" s="86">
        <v>0.24050855433377422</v>
      </c>
    </row>
    <row r="10" spans="1:22" x14ac:dyDescent="0.2">
      <c r="A10" s="28" t="s">
        <v>371</v>
      </c>
      <c r="B10" s="86">
        <v>22.658626684050411</v>
      </c>
      <c r="C10" s="89">
        <f t="shared" ref="C10" si="12">AVERAGE(B8:B10)</f>
        <v>16.598961413537321</v>
      </c>
      <c r="D10" s="89">
        <f t="shared" ref="D10" si="13">STDEV(B8:B10)</f>
        <v>10.834123987988574</v>
      </c>
      <c r="E10" s="16">
        <f t="shared" ref="E10" si="14">D10/SQRT(3)</f>
        <v>6.2550844008989852</v>
      </c>
      <c r="F10" s="86">
        <v>41.840504128639722</v>
      </c>
      <c r="G10" s="89">
        <f t="shared" ref="G10" si="15">AVERAGE(F8:F10)</f>
        <v>47.844544464209854</v>
      </c>
      <c r="H10" s="89">
        <f t="shared" ref="H10" si="16">STDEV(F8:F10)</f>
        <v>7.7027774104738747</v>
      </c>
      <c r="I10" s="16">
        <f t="shared" ref="I10" si="17">H10/SQRT(3)</f>
        <v>4.4472006114448606</v>
      </c>
      <c r="J10" s="86">
        <v>24.228596262494566</v>
      </c>
      <c r="K10" s="89">
        <f t="shared" ref="K10" si="18">AVERAGE(J8:J10)</f>
        <v>21.285600099218538</v>
      </c>
      <c r="L10" s="89">
        <f t="shared" ref="L10" si="19">STDEV(J8:J10)</f>
        <v>3.4579217965503628</v>
      </c>
      <c r="M10" s="16">
        <f t="shared" ref="M10" si="20">L10/SQRT(3)</f>
        <v>1.9964320800750264</v>
      </c>
      <c r="N10" s="86">
        <v>11.272272924815297</v>
      </c>
      <c r="O10" s="89">
        <f t="shared" ref="O10" si="21">AVERAGE(N8:N10)</f>
        <v>14.270894023034293</v>
      </c>
      <c r="P10" s="89">
        <f t="shared" ref="P10" si="22">STDEV(N8:N10)</f>
        <v>2.9783697638146696</v>
      </c>
      <c r="Q10" s="16">
        <f t="shared" ref="Q10" si="23">P10/SQRT(3)</f>
        <v>1.7195625848846416</v>
      </c>
      <c r="R10" s="86" t="s">
        <v>372</v>
      </c>
      <c r="S10" s="86">
        <v>2.1525170464619287E-2</v>
      </c>
      <c r="T10" s="86">
        <v>7.4441708403522613E-2</v>
      </c>
      <c r="U10" s="86">
        <v>5.2947826081584007E-2</v>
      </c>
      <c r="V10" s="86">
        <v>0</v>
      </c>
    </row>
    <row r="11" spans="1:22" x14ac:dyDescent="0.2">
      <c r="A11" s="28" t="s">
        <v>203</v>
      </c>
      <c r="B11" s="89">
        <v>0</v>
      </c>
      <c r="C11" s="89"/>
      <c r="D11" s="89"/>
      <c r="E11" s="16"/>
      <c r="F11" s="90">
        <v>99.685204616998945</v>
      </c>
      <c r="G11" s="89"/>
      <c r="H11" s="89"/>
      <c r="I11" s="16"/>
      <c r="J11" s="89">
        <v>0.20986358866736621</v>
      </c>
      <c r="K11" s="89"/>
      <c r="L11" s="89"/>
      <c r="M11" s="16"/>
      <c r="N11" s="89">
        <v>0.1049317943336831</v>
      </c>
      <c r="O11" s="89"/>
      <c r="P11" s="89"/>
      <c r="Q11" s="16"/>
      <c r="R11" s="86" t="s">
        <v>373</v>
      </c>
      <c r="S11" s="86">
        <v>1.1319974459531366</v>
      </c>
      <c r="T11" s="86">
        <v>3.0345130560138687</v>
      </c>
      <c r="U11" s="86">
        <v>2.5111434254822349</v>
      </c>
      <c r="V11" s="86">
        <v>5.8851362338276694</v>
      </c>
    </row>
    <row r="12" spans="1:22" x14ac:dyDescent="0.2">
      <c r="A12" s="28" t="s">
        <v>203</v>
      </c>
      <c r="B12" s="89">
        <v>8.0971659919028341E-2</v>
      </c>
      <c r="C12" s="89"/>
      <c r="D12" s="89"/>
      <c r="E12" s="16"/>
      <c r="F12" s="90">
        <v>99.190283400809719</v>
      </c>
      <c r="G12" s="89"/>
      <c r="H12" s="89"/>
      <c r="I12" s="16"/>
      <c r="J12" s="89">
        <v>0.24291497975708504</v>
      </c>
      <c r="K12" s="89"/>
      <c r="L12" s="89"/>
      <c r="M12" s="16"/>
      <c r="N12" s="89">
        <v>0.48582995951417007</v>
      </c>
      <c r="O12" s="89"/>
      <c r="P12" s="89"/>
      <c r="Q12" s="16"/>
      <c r="R12" s="86" t="s">
        <v>373</v>
      </c>
      <c r="S12" s="86">
        <v>0.49221449856868399</v>
      </c>
      <c r="T12" s="86">
        <v>9.7977564766062258E-2</v>
      </c>
      <c r="U12" s="86">
        <v>0.58340913671741779</v>
      </c>
      <c r="V12" s="86">
        <v>0</v>
      </c>
    </row>
    <row r="13" spans="1:22" x14ac:dyDescent="0.2">
      <c r="A13" s="28" t="s">
        <v>203</v>
      </c>
      <c r="B13" s="86">
        <v>0</v>
      </c>
      <c r="C13" s="89">
        <f t="shared" ref="C13" si="24">AVERAGE(B11:B13)</f>
        <v>2.6990553306342781E-2</v>
      </c>
      <c r="D13" s="89">
        <f t="shared" ref="D13" si="25">STDEV(B11:B13)</f>
        <v>4.6749009650981846E-2</v>
      </c>
      <c r="E13" s="16">
        <f t="shared" ref="E13" si="26">D13/SQRT(3)</f>
        <v>2.6990553306342781E-2</v>
      </c>
      <c r="F13" s="86">
        <v>99.892588614393134</v>
      </c>
      <c r="G13" s="89">
        <f t="shared" ref="G13" si="27">AVERAGE(F11:F13)</f>
        <v>99.589358877400585</v>
      </c>
      <c r="H13" s="89">
        <f t="shared" ref="H13" si="28">STDEV(F11:F13)</f>
        <v>0.36082954092753677</v>
      </c>
      <c r="I13" s="16">
        <f t="shared" ref="I13" si="29">H13/SQRT(3)</f>
        <v>0.20832503258608245</v>
      </c>
      <c r="J13" s="86">
        <v>0</v>
      </c>
      <c r="K13" s="89">
        <f t="shared" ref="K13" si="30">AVERAGE(J11:J13)</f>
        <v>0.15092618947481709</v>
      </c>
      <c r="L13" s="89">
        <f t="shared" ref="L13" si="31">STDEV(J11:J13)</f>
        <v>0.13174647856881289</v>
      </c>
      <c r="M13" s="16">
        <f t="shared" ref="M13" si="32">L13/SQRT(3)</f>
        <v>7.6063864866489389E-2</v>
      </c>
      <c r="N13" s="86">
        <v>0.10741138560687433</v>
      </c>
      <c r="O13" s="89">
        <f t="shared" ref="O13" si="33">AVERAGE(N11:N13)</f>
        <v>0.23272437981824248</v>
      </c>
      <c r="P13" s="89">
        <f t="shared" ref="P13" si="34">STDEV(N11:N13)</f>
        <v>0.21919936803770484</v>
      </c>
      <c r="Q13" s="16">
        <f t="shared" ref="Q13" si="35">P13/SQRT(3)</f>
        <v>0.12655481414276476</v>
      </c>
      <c r="R13" s="86" t="s">
        <v>374</v>
      </c>
      <c r="S13" s="86">
        <v>1.7195625848846416</v>
      </c>
      <c r="T13" s="86">
        <v>1.9964320800750264</v>
      </c>
      <c r="U13" s="86">
        <v>4.4472006114448606</v>
      </c>
      <c r="V13" s="86">
        <v>6.2550844008989852</v>
      </c>
    </row>
    <row r="14" spans="1:22" x14ac:dyDescent="0.2">
      <c r="A14" s="28" t="s">
        <v>375</v>
      </c>
      <c r="B14" s="89">
        <v>21.49207796648809</v>
      </c>
      <c r="C14" s="89"/>
      <c r="D14" s="89"/>
      <c r="E14" s="16"/>
      <c r="F14" s="90">
        <v>46.89957825145332</v>
      </c>
      <c r="G14" s="89"/>
      <c r="H14" s="89"/>
      <c r="I14" s="16"/>
      <c r="J14" s="89">
        <v>15.792773281659638</v>
      </c>
      <c r="K14" s="89"/>
      <c r="L14" s="89"/>
      <c r="M14" s="16"/>
      <c r="N14" s="89">
        <v>15.815570500398952</v>
      </c>
      <c r="O14" s="89"/>
      <c r="P14" s="89"/>
      <c r="Q14" s="16"/>
      <c r="R14" s="86" t="s">
        <v>374</v>
      </c>
      <c r="S14" s="86">
        <v>0.12655481414276476</v>
      </c>
      <c r="T14" s="86">
        <v>7.6063864866489389E-2</v>
      </c>
      <c r="U14" s="86">
        <v>0.20832503258608245</v>
      </c>
      <c r="V14" s="86">
        <v>2.6990553306342781E-2</v>
      </c>
    </row>
    <row r="15" spans="1:22" x14ac:dyDescent="0.2">
      <c r="A15" s="28" t="s">
        <v>375</v>
      </c>
      <c r="B15" s="89">
        <v>6.3523464116935919</v>
      </c>
      <c r="C15" s="89"/>
      <c r="D15" s="89"/>
      <c r="E15" s="16"/>
      <c r="F15" s="90">
        <v>55.060995713814705</v>
      </c>
      <c r="G15" s="89"/>
      <c r="H15" s="89"/>
      <c r="I15" s="16"/>
      <c r="J15" s="89">
        <v>23.766347950324214</v>
      </c>
      <c r="K15" s="89"/>
      <c r="L15" s="89"/>
      <c r="M15" s="16"/>
      <c r="N15" s="89">
        <v>14.820309924167491</v>
      </c>
      <c r="O15" s="89"/>
      <c r="P15" s="89"/>
      <c r="Q15" s="16"/>
    </row>
    <row r="16" spans="1:22" x14ac:dyDescent="0.2">
      <c r="A16" s="28" t="s">
        <v>375</v>
      </c>
      <c r="B16" s="86">
        <v>25.746122403270061</v>
      </c>
      <c r="C16" s="89">
        <f t="shared" ref="C16" si="36">AVERAGE(B14:B16)</f>
        <v>17.863515593817247</v>
      </c>
      <c r="D16" s="89">
        <f t="shared" ref="D16" si="37">STDEV(B14:B16)</f>
        <v>10.193354966454075</v>
      </c>
      <c r="E16" s="16">
        <f t="shared" ref="E16" si="38">D16/SQRT(3)</f>
        <v>5.8851362338276694</v>
      </c>
      <c r="F16" s="86">
        <v>48.373369169606363</v>
      </c>
      <c r="G16" s="89">
        <f t="shared" ref="G16" si="39">AVERAGE(F14:F16)</f>
        <v>50.111314378291468</v>
      </c>
      <c r="H16" s="89">
        <f t="shared" ref="H16" si="40">STDEV(F14:F16)</f>
        <v>4.3494279980277817</v>
      </c>
      <c r="I16" s="16">
        <f t="shared" ref="I16" si="41">H16/SQRT(3)</f>
        <v>2.5111434254822349</v>
      </c>
      <c r="J16" s="86">
        <v>13.847359874573046</v>
      </c>
      <c r="K16" s="89">
        <f t="shared" ref="K16" si="42">AVERAGE(J14:J16)</f>
        <v>17.802160368852299</v>
      </c>
      <c r="L16" s="89">
        <f t="shared" ref="L16" si="43">STDEV(J14:J16)</f>
        <v>5.255930789247123</v>
      </c>
      <c r="M16" s="16">
        <f t="shared" ref="M16" si="44">L16/SQRT(3)</f>
        <v>3.0345130560138687</v>
      </c>
      <c r="N16" s="86">
        <v>12.033148552550536</v>
      </c>
      <c r="O16" s="89">
        <f t="shared" ref="O16" si="45">AVERAGE(N14:N16)</f>
        <v>14.223009659038993</v>
      </c>
      <c r="P16" s="89">
        <f t="shared" ref="P16" si="46">STDEV(N14:N16)</f>
        <v>1.9606770904290367</v>
      </c>
      <c r="Q16" s="16">
        <f t="shared" ref="Q16" si="47">P16/SQRT(3)</f>
        <v>1.1319974459531366</v>
      </c>
    </row>
    <row r="17" spans="1:17" x14ac:dyDescent="0.2">
      <c r="A17" s="28" t="s">
        <v>202</v>
      </c>
      <c r="B17" s="89">
        <v>0</v>
      </c>
      <c r="C17" s="89"/>
      <c r="D17" s="89"/>
      <c r="E17" s="16"/>
      <c r="F17" s="90">
        <v>99.287169042769861</v>
      </c>
      <c r="G17" s="89"/>
      <c r="H17" s="89"/>
      <c r="I17" s="16"/>
      <c r="J17" s="89">
        <v>0.30549898167006106</v>
      </c>
      <c r="K17" s="89"/>
      <c r="L17" s="89"/>
      <c r="M17" s="16"/>
      <c r="N17" s="89">
        <v>0.40733197556008144</v>
      </c>
      <c r="O17" s="89"/>
      <c r="P17" s="89"/>
      <c r="Q17" s="16"/>
    </row>
    <row r="18" spans="1:17" x14ac:dyDescent="0.2">
      <c r="A18" s="28" t="s">
        <v>202</v>
      </c>
      <c r="B18" s="89">
        <v>0</v>
      </c>
      <c r="C18" s="89"/>
      <c r="D18" s="89"/>
      <c r="E18" s="16"/>
      <c r="F18" s="90">
        <v>97.925764192139738</v>
      </c>
      <c r="G18" s="89"/>
      <c r="H18" s="89"/>
      <c r="I18" s="16"/>
      <c r="J18" s="89">
        <v>0.43668122270742354</v>
      </c>
      <c r="K18" s="89"/>
      <c r="L18" s="89"/>
      <c r="M18" s="16"/>
      <c r="N18" s="89">
        <v>1.6375545851528384</v>
      </c>
      <c r="O18" s="89"/>
      <c r="P18" s="89"/>
      <c r="Q18" s="16"/>
    </row>
    <row r="19" spans="1:17" x14ac:dyDescent="0.2">
      <c r="A19" s="28" t="s">
        <v>202</v>
      </c>
      <c r="B19" s="89">
        <v>0</v>
      </c>
      <c r="C19" s="89">
        <f t="shared" ref="C19" si="48">AVERAGE(B17:B19)</f>
        <v>0</v>
      </c>
      <c r="D19" s="89">
        <f t="shared" ref="D19" si="49">STDEV(B17:B19)</f>
        <v>0</v>
      </c>
      <c r="E19" s="16">
        <f t="shared" ref="E19" si="50">D19/SQRT(3)</f>
        <v>0</v>
      </c>
      <c r="F19" s="90">
        <v>99.9</v>
      </c>
      <c r="G19" s="89">
        <f t="shared" ref="G19" si="51">AVERAGE(F17:F19)</f>
        <v>99.037644411636549</v>
      </c>
      <c r="H19" s="89">
        <f t="shared" ref="H19" si="52">STDEV(F17:F19)</f>
        <v>1.0104942663944649</v>
      </c>
      <c r="I19" s="16">
        <f t="shared" ref="I19" si="53">H19/SQRT(3)</f>
        <v>0.58340913671741779</v>
      </c>
      <c r="J19" s="16">
        <v>0.1</v>
      </c>
      <c r="K19" s="89">
        <f t="shared" ref="K19" si="54">AVERAGE(J17:J19)</f>
        <v>0.28072673479249483</v>
      </c>
      <c r="L19" s="89">
        <f t="shared" ref="L19" si="55">STDEV(J17:J19)</f>
        <v>0.16970212017669009</v>
      </c>
      <c r="M19" s="16">
        <f t="shared" ref="M19" si="56">L19/SQRT(3)</f>
        <v>9.7977564766062258E-2</v>
      </c>
      <c r="N19" s="16">
        <v>0</v>
      </c>
      <c r="O19" s="89">
        <f t="shared" ref="O19" si="57">AVERAGE(N17:N19)</f>
        <v>0.68162885357097325</v>
      </c>
      <c r="P19" s="89">
        <f t="shared" ref="P19" si="58">STDEV(N17:N19)</f>
        <v>0.85254051974299905</v>
      </c>
      <c r="Q19" s="16">
        <f t="shared" ref="Q19" si="59">P19/SQRT(3)</f>
        <v>0.49221449856868399</v>
      </c>
    </row>
    <row r="21" spans="1:17" x14ac:dyDescent="0.2">
      <c r="D21" t="s">
        <v>47</v>
      </c>
      <c r="E21" t="s">
        <v>1</v>
      </c>
      <c r="F21" t="s">
        <v>0</v>
      </c>
      <c r="G21" s="86" t="s">
        <v>45</v>
      </c>
    </row>
    <row r="22" spans="1:17" x14ac:dyDescent="0.2">
      <c r="B22" s="99" t="s">
        <v>376</v>
      </c>
      <c r="C22" t="s">
        <v>321</v>
      </c>
      <c r="D22" s="86">
        <v>19.297646205631935</v>
      </c>
      <c r="E22" s="86">
        <v>16.299312166600593</v>
      </c>
      <c r="F22" s="86">
        <v>62.705636280312888</v>
      </c>
      <c r="G22" s="86">
        <v>1.6974053474545865</v>
      </c>
    </row>
    <row r="23" spans="1:17" x14ac:dyDescent="0.2">
      <c r="B23" s="99"/>
      <c r="C23" t="s">
        <v>302</v>
      </c>
      <c r="D23" s="86">
        <v>0.16132495466384103</v>
      </c>
      <c r="E23" s="86">
        <v>0.13680097795903742</v>
      </c>
      <c r="F23" s="86">
        <v>99.701874067377119</v>
      </c>
      <c r="G23" s="86">
        <v>0</v>
      </c>
    </row>
    <row r="24" spans="1:17" x14ac:dyDescent="0.2">
      <c r="B24" s="99" t="s">
        <v>304</v>
      </c>
      <c r="C24" t="s">
        <v>321</v>
      </c>
      <c r="D24" s="86">
        <v>14.223009659038993</v>
      </c>
      <c r="E24" s="86">
        <v>17.802160368852299</v>
      </c>
      <c r="F24" s="86">
        <v>50.111314378291468</v>
      </c>
      <c r="G24" s="86">
        <v>17.863515593817247</v>
      </c>
    </row>
    <row r="25" spans="1:17" x14ac:dyDescent="0.2">
      <c r="B25" s="99"/>
      <c r="C25" t="s">
        <v>302</v>
      </c>
      <c r="D25" s="86">
        <v>0</v>
      </c>
      <c r="E25" s="86">
        <v>0.28072673479249483</v>
      </c>
      <c r="F25" s="86">
        <v>99.037644411636549</v>
      </c>
      <c r="G25" s="86">
        <v>0</v>
      </c>
    </row>
    <row r="26" spans="1:17" x14ac:dyDescent="0.2">
      <c r="B26" s="99" t="s">
        <v>119</v>
      </c>
      <c r="C26" t="s">
        <v>321</v>
      </c>
      <c r="D26" s="86">
        <v>14.270894023034293</v>
      </c>
      <c r="E26" s="86">
        <v>21.285600099218538</v>
      </c>
      <c r="F26" s="86">
        <v>47.844544464209854</v>
      </c>
      <c r="G26" s="86">
        <v>16.598961413537321</v>
      </c>
    </row>
    <row r="27" spans="1:17" x14ac:dyDescent="0.2">
      <c r="B27" s="99"/>
      <c r="C27" t="s">
        <v>302</v>
      </c>
      <c r="D27" s="86">
        <v>0.23272437981824248</v>
      </c>
      <c r="E27" s="86">
        <v>0.15092618947481709</v>
      </c>
      <c r="F27" s="86">
        <v>99.589358877400585</v>
      </c>
      <c r="G27" s="86">
        <v>2.6990553306342781E-2</v>
      </c>
    </row>
    <row r="28" spans="1:17" x14ac:dyDescent="0.2">
      <c r="D28" s="86" t="s">
        <v>43</v>
      </c>
      <c r="E28" s="86" t="s">
        <v>43</v>
      </c>
      <c r="F28" s="86" t="s">
        <v>43</v>
      </c>
      <c r="G28" s="86" t="s">
        <v>43</v>
      </c>
    </row>
    <row r="29" spans="1:17" x14ac:dyDescent="0.2">
      <c r="D29" s="86">
        <v>1.4413994500178764</v>
      </c>
      <c r="E29" s="86">
        <v>3.0161481115821704</v>
      </c>
      <c r="F29" s="86">
        <v>4.3374589064823059</v>
      </c>
      <c r="G29" s="86">
        <v>0.24050855433377422</v>
      </c>
    </row>
    <row r="30" spans="1:17" x14ac:dyDescent="0.2">
      <c r="D30" s="86">
        <v>2.1525170464619287E-2</v>
      </c>
      <c r="E30" s="86">
        <v>7.4441708403522613E-2</v>
      </c>
      <c r="F30" s="86">
        <v>5.2947826081584007E-2</v>
      </c>
      <c r="G30" s="86">
        <v>0</v>
      </c>
    </row>
    <row r="31" spans="1:17" x14ac:dyDescent="0.2">
      <c r="D31" s="86">
        <v>1.1319974459531366</v>
      </c>
      <c r="E31" s="86">
        <v>3.0345130560138687</v>
      </c>
      <c r="F31" s="86">
        <v>2.5111434254822349</v>
      </c>
      <c r="G31" s="86">
        <v>5.8851362338276694</v>
      </c>
    </row>
    <row r="32" spans="1:17" x14ac:dyDescent="0.2">
      <c r="D32" s="86">
        <v>0.49221449856868399</v>
      </c>
      <c r="E32" s="86">
        <v>9.7977564766062258E-2</v>
      </c>
      <c r="F32" s="86">
        <v>0.58340913671741779</v>
      </c>
      <c r="G32" s="86">
        <v>0</v>
      </c>
    </row>
    <row r="33" spans="4:7" x14ac:dyDescent="0.2">
      <c r="D33" s="86">
        <v>1.7195625848846416</v>
      </c>
      <c r="E33" s="86">
        <v>1.9964320800750264</v>
      </c>
      <c r="F33" s="86">
        <v>4.4472006114448606</v>
      </c>
      <c r="G33" s="86">
        <v>6.2550844008989852</v>
      </c>
    </row>
    <row r="34" spans="4:7" x14ac:dyDescent="0.2">
      <c r="D34" s="86">
        <v>0.12655481414276476</v>
      </c>
      <c r="E34" s="86">
        <v>7.6063864866489389E-2</v>
      </c>
      <c r="F34" s="86">
        <v>0.20832503258608245</v>
      </c>
      <c r="G34" s="86">
        <v>2.6990553306342781E-2</v>
      </c>
    </row>
  </sheetData>
  <mergeCells count="3">
    <mergeCell ref="B22:B23"/>
    <mergeCell ref="B24:B25"/>
    <mergeCell ref="B26:B27"/>
  </mergeCells>
  <pageMargins left="0.7" right="0.7" top="0.75" bottom="0.75" header="0.3" footer="0.3"/>
  <drawing r:id="rId1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78EE1A-8E69-7241-9B5F-1D28220C0C88}">
  <dimension ref="A1:Q41"/>
  <sheetViews>
    <sheetView topLeftCell="E1" zoomScale="188" workbookViewId="0">
      <selection activeCell="I18" sqref="I18"/>
    </sheetView>
  </sheetViews>
  <sheetFormatPr baseColWidth="10" defaultRowHeight="16" x14ac:dyDescent="0.2"/>
  <sheetData>
    <row r="1" spans="1:17" x14ac:dyDescent="0.2">
      <c r="B1" t="s">
        <v>377</v>
      </c>
      <c r="C1" t="s">
        <v>378</v>
      </c>
      <c r="D1" t="s">
        <v>379</v>
      </c>
      <c r="F1" t="s">
        <v>379</v>
      </c>
      <c r="G1" t="s">
        <v>380</v>
      </c>
      <c r="I1" t="s">
        <v>20</v>
      </c>
      <c r="J1" t="s">
        <v>21</v>
      </c>
      <c r="K1" t="s">
        <v>22</v>
      </c>
      <c r="P1" t="s">
        <v>380</v>
      </c>
    </row>
    <row r="2" spans="1:17" x14ac:dyDescent="0.2">
      <c r="A2">
        <v>1</v>
      </c>
      <c r="B2">
        <v>37</v>
      </c>
      <c r="C2">
        <v>18</v>
      </c>
      <c r="D2">
        <v>2.0555555555555554</v>
      </c>
      <c r="E2">
        <v>1</v>
      </c>
      <c r="F2">
        <v>2.0555555555555554</v>
      </c>
      <c r="G2">
        <v>1.0612244897959184</v>
      </c>
      <c r="H2">
        <f>F2/G2</f>
        <v>1.9369658119658117</v>
      </c>
      <c r="O2" t="s">
        <v>24</v>
      </c>
      <c r="P2">
        <v>2.8971806261434438</v>
      </c>
      <c r="Q2">
        <v>1.2260800419167603</v>
      </c>
    </row>
    <row r="3" spans="1:17" x14ac:dyDescent="0.2">
      <c r="A3">
        <v>2</v>
      </c>
      <c r="B3">
        <v>238</v>
      </c>
      <c r="C3">
        <v>73</v>
      </c>
      <c r="D3">
        <v>3.2602739726027399</v>
      </c>
      <c r="E3">
        <v>2</v>
      </c>
      <c r="F3">
        <v>3.2602739726027399</v>
      </c>
      <c r="G3">
        <v>0.375</v>
      </c>
      <c r="H3">
        <f t="shared" ref="H3:H13" si="0">F3/G3</f>
        <v>8.6940639269406397</v>
      </c>
      <c r="I3">
        <f>AVERAGE(F2:H3)</f>
        <v>2.8971806261434438</v>
      </c>
      <c r="J3">
        <f>STDEV(F2:H3)</f>
        <v>3.0032704865062732</v>
      </c>
      <c r="K3">
        <f>J3/SQRT(6)</f>
        <v>1.2260800419167603</v>
      </c>
      <c r="O3" t="s">
        <v>62</v>
      </c>
      <c r="P3">
        <v>2.4803997581608854</v>
      </c>
      <c r="Q3">
        <v>0.63206615660803778</v>
      </c>
    </row>
    <row r="4" spans="1:17" x14ac:dyDescent="0.2">
      <c r="A4">
        <v>3</v>
      </c>
      <c r="B4">
        <v>95</v>
      </c>
      <c r="C4">
        <v>41</v>
      </c>
      <c r="D4">
        <v>2.3170731707317072</v>
      </c>
      <c r="E4">
        <v>3</v>
      </c>
      <c r="F4">
        <v>2.3170731707317072</v>
      </c>
      <c r="G4">
        <v>0.48214285714285715</v>
      </c>
      <c r="H4">
        <f t="shared" si="0"/>
        <v>4.805781391147244</v>
      </c>
      <c r="O4" t="s">
        <v>202</v>
      </c>
      <c r="P4">
        <v>1.4468632569964968</v>
      </c>
      <c r="Q4">
        <v>0.42574113228398752</v>
      </c>
    </row>
    <row r="5" spans="1:17" x14ac:dyDescent="0.2">
      <c r="A5">
        <v>4</v>
      </c>
      <c r="B5">
        <v>72</v>
      </c>
      <c r="C5">
        <v>22</v>
      </c>
      <c r="D5">
        <v>3.2727272727272729</v>
      </c>
      <c r="E5">
        <v>4</v>
      </c>
      <c r="F5">
        <v>3.2727272727272729</v>
      </c>
      <c r="G5">
        <v>1.1440677966101696</v>
      </c>
      <c r="H5">
        <f t="shared" si="0"/>
        <v>2.8606060606060608</v>
      </c>
      <c r="I5">
        <f t="shared" ref="I5" si="1">AVERAGE(F4:H5)</f>
        <v>2.4803997581608854</v>
      </c>
      <c r="J5">
        <f t="shared" ref="J5" si="2">STDEV(F4:H5)</f>
        <v>1.5482395673717744</v>
      </c>
      <c r="K5">
        <f t="shared" ref="K5" si="3">J5/SQRT(6)</f>
        <v>0.63206615660803778</v>
      </c>
      <c r="O5" t="s">
        <v>381</v>
      </c>
      <c r="P5">
        <v>0.70295023819550551</v>
      </c>
      <c r="Q5">
        <v>0.11608723772752068</v>
      </c>
    </row>
    <row r="6" spans="1:17" x14ac:dyDescent="0.2">
      <c r="A6">
        <v>5</v>
      </c>
      <c r="B6">
        <v>22</v>
      </c>
      <c r="C6">
        <v>23</v>
      </c>
      <c r="D6">
        <v>0.95652173913043481</v>
      </c>
      <c r="E6">
        <v>5</v>
      </c>
      <c r="F6">
        <v>0.95652173913043481</v>
      </c>
      <c r="G6">
        <v>0.86111111111111116</v>
      </c>
      <c r="H6">
        <f t="shared" si="0"/>
        <v>1.1107994389901823</v>
      </c>
      <c r="O6" t="s">
        <v>203</v>
      </c>
      <c r="P6">
        <v>0.62661606079771104</v>
      </c>
      <c r="Q6">
        <v>0.14239234573024709</v>
      </c>
    </row>
    <row r="7" spans="1:17" x14ac:dyDescent="0.2">
      <c r="A7">
        <v>6</v>
      </c>
      <c r="B7">
        <v>73</v>
      </c>
      <c r="C7">
        <v>40</v>
      </c>
      <c r="D7">
        <v>1.825</v>
      </c>
      <c r="E7">
        <v>6</v>
      </c>
      <c r="F7">
        <v>1.825</v>
      </c>
      <c r="G7">
        <v>0.53846153846153844</v>
      </c>
      <c r="H7">
        <f t="shared" si="0"/>
        <v>3.3892857142857142</v>
      </c>
      <c r="I7">
        <f t="shared" ref="I7" si="4">AVERAGE(F6:H7)</f>
        <v>1.4468632569964968</v>
      </c>
      <c r="J7">
        <f t="shared" ref="J7" si="5">STDEV(F6:H7)</f>
        <v>1.0428485366105236</v>
      </c>
      <c r="K7">
        <f t="shared" ref="K7" si="6">J7/SQRT(6)</f>
        <v>0.42574113228398752</v>
      </c>
      <c r="O7" t="s">
        <v>382</v>
      </c>
      <c r="P7">
        <v>1.0867136020543058</v>
      </c>
      <c r="Q7">
        <v>0.48872553953539677</v>
      </c>
    </row>
    <row r="8" spans="1:17" x14ac:dyDescent="0.2">
      <c r="A8">
        <v>7</v>
      </c>
      <c r="B8">
        <v>1199</v>
      </c>
      <c r="C8">
        <v>2161</v>
      </c>
      <c r="D8">
        <v>0.55483572420175842</v>
      </c>
      <c r="E8">
        <v>7</v>
      </c>
      <c r="F8">
        <v>0.55483572420175842</v>
      </c>
      <c r="G8">
        <v>0.47333333333333333</v>
      </c>
      <c r="H8">
        <f t="shared" si="0"/>
        <v>1.1721881497220248</v>
      </c>
    </row>
    <row r="9" spans="1:17" x14ac:dyDescent="0.2">
      <c r="A9">
        <v>8</v>
      </c>
      <c r="B9">
        <v>608</v>
      </c>
      <c r="C9">
        <v>1164</v>
      </c>
      <c r="D9">
        <v>0.5223367697594502</v>
      </c>
      <c r="E9">
        <v>8</v>
      </c>
      <c r="F9">
        <v>0.5223367697594502</v>
      </c>
      <c r="G9">
        <v>0.55665024630541871</v>
      </c>
      <c r="H9">
        <f t="shared" si="0"/>
        <v>0.93835720585104776</v>
      </c>
      <c r="I9">
        <f t="shared" ref="I9" si="7">AVERAGE(F8:H9)</f>
        <v>0.70295023819550551</v>
      </c>
      <c r="J9">
        <f t="shared" ref="J9" si="8">STDEV(F8:H9)</f>
        <v>0.28435449808159424</v>
      </c>
      <c r="K9">
        <f t="shared" ref="K9" si="9">J9/SQRT(6)</f>
        <v>0.11608723772752068</v>
      </c>
    </row>
    <row r="10" spans="1:17" x14ac:dyDescent="0.2">
      <c r="A10">
        <v>9</v>
      </c>
      <c r="B10">
        <v>2046</v>
      </c>
      <c r="C10">
        <v>2986</v>
      </c>
      <c r="D10">
        <v>0.68519758874748826</v>
      </c>
      <c r="E10">
        <v>9</v>
      </c>
      <c r="F10">
        <v>0.68519758874748826</v>
      </c>
      <c r="G10">
        <v>0.53588774959525098</v>
      </c>
      <c r="H10">
        <f t="shared" si="0"/>
        <v>1.2786214823253732</v>
      </c>
    </row>
    <row r="11" spans="1:17" x14ac:dyDescent="0.2">
      <c r="A11">
        <v>10</v>
      </c>
      <c r="B11">
        <v>713</v>
      </c>
      <c r="C11">
        <v>2820</v>
      </c>
      <c r="D11">
        <v>0.25283687943262412</v>
      </c>
      <c r="E11">
        <v>10</v>
      </c>
      <c r="F11">
        <v>0.25283687943262412</v>
      </c>
      <c r="G11">
        <v>0.53100338218714771</v>
      </c>
      <c r="H11">
        <f t="shared" si="0"/>
        <v>0.47614928249838129</v>
      </c>
      <c r="I11">
        <f t="shared" ref="I11" si="10">AVERAGE(F10:H11)</f>
        <v>0.62661606079771104</v>
      </c>
      <c r="J11">
        <f t="shared" ref="J11" si="11">STDEV(F10:H11)</f>
        <v>0.34878859031707626</v>
      </c>
      <c r="K11">
        <f t="shared" ref="K11" si="12">J11/SQRT(6)</f>
        <v>0.14239234573024709</v>
      </c>
    </row>
    <row r="12" spans="1:17" x14ac:dyDescent="0.2">
      <c r="A12">
        <v>11</v>
      </c>
      <c r="B12">
        <v>1631</v>
      </c>
      <c r="C12">
        <v>1848</v>
      </c>
      <c r="D12">
        <v>0.88257575757575757</v>
      </c>
      <c r="E12">
        <v>11</v>
      </c>
      <c r="F12">
        <v>0.88257575757575757</v>
      </c>
      <c r="G12">
        <v>0.25586353944562901</v>
      </c>
      <c r="H12">
        <f t="shared" si="0"/>
        <v>3.4494002525252525</v>
      </c>
    </row>
    <row r="13" spans="1:17" x14ac:dyDescent="0.2">
      <c r="A13">
        <v>12</v>
      </c>
      <c r="B13">
        <v>938</v>
      </c>
      <c r="C13">
        <v>2094</v>
      </c>
      <c r="D13">
        <v>0.44794651384909262</v>
      </c>
      <c r="E13">
        <v>12</v>
      </c>
      <c r="F13">
        <v>0.44794651384909262</v>
      </c>
      <c r="G13">
        <v>0.42133463224549439</v>
      </c>
      <c r="H13">
        <f t="shared" si="0"/>
        <v>1.0631609166846094</v>
      </c>
      <c r="I13">
        <f t="shared" ref="I13" si="13">AVERAGE(F12:H13)</f>
        <v>1.0867136020543058</v>
      </c>
      <c r="J13">
        <f t="shared" ref="J13" si="14">STDEV(F12:H13)</f>
        <v>1.1971281961281288</v>
      </c>
      <c r="K13">
        <f t="shared" ref="K13" si="15">J13/SQRT(6)</f>
        <v>0.48872553953539677</v>
      </c>
    </row>
    <row r="14" spans="1:17" x14ac:dyDescent="0.2">
      <c r="B14" t="s">
        <v>377</v>
      </c>
      <c r="C14" t="s">
        <v>378</v>
      </c>
      <c r="D14" t="s">
        <v>380</v>
      </c>
    </row>
    <row r="15" spans="1:17" x14ac:dyDescent="0.2">
      <c r="A15">
        <v>1</v>
      </c>
      <c r="B15">
        <v>52</v>
      </c>
      <c r="C15">
        <v>49</v>
      </c>
      <c r="D15">
        <v>1.0612244897959184</v>
      </c>
    </row>
    <row r="16" spans="1:17" x14ac:dyDescent="0.2">
      <c r="A16">
        <v>2</v>
      </c>
      <c r="B16">
        <v>21</v>
      </c>
      <c r="C16">
        <v>56</v>
      </c>
      <c r="D16">
        <v>0.375</v>
      </c>
      <c r="F16" t="s">
        <v>383</v>
      </c>
      <c r="G16">
        <f>TTEST(F4:H5,F10:H11,2,2)</f>
        <v>1.6922378939287351E-2</v>
      </c>
    </row>
    <row r="17" spans="1:7" x14ac:dyDescent="0.2">
      <c r="A17">
        <v>3</v>
      </c>
      <c r="B17">
        <v>27</v>
      </c>
      <c r="C17">
        <v>56</v>
      </c>
      <c r="D17">
        <v>0.48214285714285715</v>
      </c>
      <c r="F17" t="s">
        <v>384</v>
      </c>
      <c r="G17">
        <f>TTEST(F10:H11,F12:H13,2,2)</f>
        <v>0.3873345367579496</v>
      </c>
    </row>
    <row r="18" spans="1:7" x14ac:dyDescent="0.2">
      <c r="A18">
        <v>4</v>
      </c>
      <c r="B18">
        <v>135</v>
      </c>
      <c r="C18">
        <v>118</v>
      </c>
      <c r="D18">
        <v>1.1440677966101696</v>
      </c>
      <c r="G18">
        <f>TTEST(F4:H5,F6:H7,2,2)</f>
        <v>0.20486284509295305</v>
      </c>
    </row>
    <row r="19" spans="1:7" x14ac:dyDescent="0.2">
      <c r="A19">
        <v>5</v>
      </c>
      <c r="B19">
        <v>31</v>
      </c>
      <c r="C19">
        <v>36</v>
      </c>
      <c r="D19">
        <v>0.86111111111111116</v>
      </c>
    </row>
    <row r="20" spans="1:7" x14ac:dyDescent="0.2">
      <c r="A20">
        <v>6</v>
      </c>
      <c r="B20">
        <v>21</v>
      </c>
      <c r="C20">
        <v>39</v>
      </c>
      <c r="D20">
        <v>0.53846153846153844</v>
      </c>
    </row>
    <row r="21" spans="1:7" x14ac:dyDescent="0.2">
      <c r="A21">
        <v>9</v>
      </c>
      <c r="B21">
        <v>497</v>
      </c>
      <c r="C21">
        <v>1050</v>
      </c>
      <c r="D21">
        <v>0.47333333333333333</v>
      </c>
    </row>
    <row r="22" spans="1:7" x14ac:dyDescent="0.2">
      <c r="A22">
        <v>10</v>
      </c>
      <c r="B22">
        <v>113</v>
      </c>
      <c r="C22">
        <v>203</v>
      </c>
      <c r="D22">
        <v>0.55665024630541871</v>
      </c>
    </row>
    <row r="23" spans="1:7" x14ac:dyDescent="0.2">
      <c r="A23">
        <v>7</v>
      </c>
      <c r="B23">
        <v>993</v>
      </c>
      <c r="C23">
        <v>1853</v>
      </c>
      <c r="D23">
        <v>0.53588774959525098</v>
      </c>
    </row>
    <row r="24" spans="1:7" x14ac:dyDescent="0.2">
      <c r="A24">
        <v>8</v>
      </c>
      <c r="B24">
        <v>471</v>
      </c>
      <c r="C24">
        <v>887</v>
      </c>
      <c r="D24">
        <v>0.53100338218714771</v>
      </c>
    </row>
    <row r="25" spans="1:7" x14ac:dyDescent="0.2">
      <c r="A25">
        <v>11</v>
      </c>
      <c r="B25">
        <v>360</v>
      </c>
      <c r="C25">
        <v>1407</v>
      </c>
      <c r="D25">
        <v>0.25586353944562901</v>
      </c>
    </row>
    <row r="26" spans="1:7" x14ac:dyDescent="0.2">
      <c r="A26">
        <v>12</v>
      </c>
      <c r="B26">
        <v>865</v>
      </c>
      <c r="C26">
        <v>2053</v>
      </c>
      <c r="D26">
        <v>0.42133463224549439</v>
      </c>
    </row>
    <row r="29" spans="1:7" x14ac:dyDescent="0.2">
      <c r="B29" t="s">
        <v>377</v>
      </c>
      <c r="C29" t="s">
        <v>378</v>
      </c>
      <c r="D29" t="s">
        <v>379</v>
      </c>
    </row>
    <row r="30" spans="1:7" x14ac:dyDescent="0.2">
      <c r="A30">
        <v>1</v>
      </c>
      <c r="B30">
        <v>29</v>
      </c>
      <c r="C30">
        <v>18</v>
      </c>
      <c r="D30">
        <v>1.6111111111111112</v>
      </c>
    </row>
    <row r="31" spans="1:7" x14ac:dyDescent="0.2">
      <c r="A31">
        <v>2</v>
      </c>
      <c r="B31">
        <v>7</v>
      </c>
      <c r="C31">
        <v>13</v>
      </c>
      <c r="D31">
        <v>0.53846153846153844</v>
      </c>
    </row>
    <row r="32" spans="1:7" x14ac:dyDescent="0.2">
      <c r="A32">
        <v>3</v>
      </c>
      <c r="B32">
        <v>2</v>
      </c>
      <c r="C32">
        <v>15</v>
      </c>
      <c r="D32">
        <v>0.13333333333333333</v>
      </c>
    </row>
    <row r="33" spans="1:4" x14ac:dyDescent="0.2">
      <c r="A33">
        <v>4</v>
      </c>
      <c r="B33">
        <v>14</v>
      </c>
      <c r="C33">
        <v>3</v>
      </c>
      <c r="D33">
        <v>4.666666666666667</v>
      </c>
    </row>
    <row r="34" spans="1:4" x14ac:dyDescent="0.2">
      <c r="A34">
        <v>5</v>
      </c>
      <c r="B34">
        <v>108</v>
      </c>
      <c r="C34">
        <v>35</v>
      </c>
      <c r="D34">
        <v>3.0857142857142859</v>
      </c>
    </row>
    <row r="35" spans="1:4" x14ac:dyDescent="0.2">
      <c r="A35">
        <v>6</v>
      </c>
      <c r="B35">
        <v>10</v>
      </c>
      <c r="C35">
        <v>6</v>
      </c>
      <c r="D35">
        <v>1.6666666666666667</v>
      </c>
    </row>
    <row r="36" spans="1:4" x14ac:dyDescent="0.2">
      <c r="A36">
        <v>7</v>
      </c>
      <c r="B36">
        <v>541</v>
      </c>
      <c r="C36">
        <v>676</v>
      </c>
      <c r="D36">
        <v>0.80029585798816572</v>
      </c>
    </row>
    <row r="37" spans="1:4" x14ac:dyDescent="0.2">
      <c r="A37">
        <v>8</v>
      </c>
      <c r="B37">
        <v>486</v>
      </c>
      <c r="C37">
        <v>681</v>
      </c>
      <c r="D37">
        <v>0.71365638766519823</v>
      </c>
    </row>
    <row r="38" spans="1:4" x14ac:dyDescent="0.2">
      <c r="A38">
        <v>9</v>
      </c>
      <c r="B38">
        <v>371</v>
      </c>
      <c r="C38">
        <v>889</v>
      </c>
      <c r="D38">
        <v>0.41732283464566927</v>
      </c>
    </row>
    <row r="39" spans="1:4" x14ac:dyDescent="0.2">
      <c r="A39">
        <v>10</v>
      </c>
      <c r="B39">
        <v>235</v>
      </c>
      <c r="C39">
        <v>617</v>
      </c>
      <c r="D39">
        <v>0.38087520259319285</v>
      </c>
    </row>
    <row r="40" spans="1:4" x14ac:dyDescent="0.2">
      <c r="A40">
        <v>11</v>
      </c>
      <c r="B40">
        <v>450</v>
      </c>
      <c r="C40">
        <v>856</v>
      </c>
      <c r="D40">
        <v>0.52570093457943923</v>
      </c>
    </row>
    <row r="41" spans="1:4" x14ac:dyDescent="0.2">
      <c r="A41">
        <v>12</v>
      </c>
      <c r="B41">
        <v>452</v>
      </c>
      <c r="C41">
        <v>794</v>
      </c>
      <c r="D41">
        <v>0.56926952141057929</v>
      </c>
    </row>
  </sheetData>
  <pageMargins left="0.7" right="0.7" top="0.75" bottom="0.75" header="0.3" footer="0.3"/>
  <drawing r:id="rId1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669F43-544F-8543-91B0-90B99CF794E7}">
  <dimension ref="A1:AA44"/>
  <sheetViews>
    <sheetView topLeftCell="L1" zoomScale="125" workbookViewId="0">
      <selection activeCell="T19" sqref="T19"/>
    </sheetView>
  </sheetViews>
  <sheetFormatPr baseColWidth="10" defaultRowHeight="16" x14ac:dyDescent="0.2"/>
  <cols>
    <col min="16" max="16" width="12.5" bestFit="1" customWidth="1"/>
  </cols>
  <sheetData>
    <row r="1" spans="1:27" x14ac:dyDescent="0.2">
      <c r="A1" t="s">
        <v>385</v>
      </c>
      <c r="B1" s="91">
        <v>42822</v>
      </c>
      <c r="C1" s="2"/>
      <c r="D1" s="2"/>
      <c r="E1" s="2"/>
      <c r="F1" s="2"/>
      <c r="G1" s="2"/>
      <c r="H1" s="2"/>
      <c r="I1" s="2"/>
      <c r="J1" s="2"/>
    </row>
    <row r="2" spans="1:27" x14ac:dyDescent="0.2">
      <c r="B2" s="2"/>
      <c r="C2" s="2" t="s">
        <v>386</v>
      </c>
      <c r="D2" s="2" t="s">
        <v>339</v>
      </c>
      <c r="E2" s="2" t="s">
        <v>340</v>
      </c>
      <c r="I2" s="2"/>
      <c r="J2" s="2" t="s">
        <v>386</v>
      </c>
      <c r="M2" t="s">
        <v>91</v>
      </c>
      <c r="N2" t="s">
        <v>33</v>
      </c>
      <c r="O2" t="s">
        <v>44</v>
      </c>
      <c r="P2" s="2" t="s">
        <v>339</v>
      </c>
      <c r="S2" t="s">
        <v>91</v>
      </c>
      <c r="T2" t="s">
        <v>33</v>
      </c>
      <c r="U2" t="s">
        <v>44</v>
      </c>
      <c r="V2" s="2" t="s">
        <v>340</v>
      </c>
      <c r="Y2" t="s">
        <v>91</v>
      </c>
      <c r="Z2" t="s">
        <v>33</v>
      </c>
      <c r="AA2" t="s">
        <v>44</v>
      </c>
    </row>
    <row r="3" spans="1:27" x14ac:dyDescent="0.2">
      <c r="B3">
        <v>1</v>
      </c>
      <c r="C3">
        <v>127185.17429033681</v>
      </c>
      <c r="D3">
        <v>271.80467715840564</v>
      </c>
      <c r="E3">
        <v>737.75555228710107</v>
      </c>
      <c r="I3">
        <v>1</v>
      </c>
      <c r="J3">
        <v>127185.17429033681</v>
      </c>
      <c r="K3">
        <v>115555.8072371029</v>
      </c>
      <c r="L3">
        <v>170629.18660287082</v>
      </c>
      <c r="M3">
        <f>AVERAGE(J3:L4)</f>
        <v>153941.52355178585</v>
      </c>
      <c r="N3">
        <f>STDEV(J3:L4)</f>
        <v>32039.307884064543</v>
      </c>
      <c r="O3">
        <f>N3/SQRT(6)</f>
        <v>13079.99267131472</v>
      </c>
      <c r="P3">
        <v>271.80467715840564</v>
      </c>
      <c r="Q3">
        <v>652.35857070049269</v>
      </c>
      <c r="R3">
        <v>904.30622009569379</v>
      </c>
      <c r="S3">
        <f>AVERAGE(P3:R4)</f>
        <v>1415.7318017926139</v>
      </c>
      <c r="T3">
        <f>STDEV(P3:R4)</f>
        <v>1586.3106912727478</v>
      </c>
      <c r="U3">
        <f>T3/SQRT(6)</f>
        <v>647.60862785664813</v>
      </c>
      <c r="V3">
        <v>737.75555228710107</v>
      </c>
      <c r="W3">
        <v>652.35857070049269</v>
      </c>
      <c r="X3">
        <v>318.18181818181819</v>
      </c>
      <c r="Y3">
        <f>AVERAGE(V3:X4)</f>
        <v>818.88665233626523</v>
      </c>
      <c r="Z3">
        <f>STDEV(V3:X4)</f>
        <v>519.61015447254999</v>
      </c>
      <c r="AA3">
        <f>Z3/SQRT(6)</f>
        <v>212.12995727108233</v>
      </c>
    </row>
    <row r="4" spans="1:27" x14ac:dyDescent="0.2">
      <c r="B4">
        <v>2</v>
      </c>
      <c r="C4">
        <v>166109.65076980848</v>
      </c>
      <c r="D4">
        <v>4596.3199399173864</v>
      </c>
      <c r="E4">
        <v>1622.2305670296657</v>
      </c>
      <c r="I4">
        <v>2</v>
      </c>
      <c r="J4">
        <v>166109.65076980848</v>
      </c>
      <c r="K4">
        <v>202566.88963210702</v>
      </c>
      <c r="L4">
        <v>141602.43277848911</v>
      </c>
      <c r="P4">
        <v>4596.3199399173864</v>
      </c>
      <c r="Q4">
        <v>1141.304347826087</v>
      </c>
      <c r="R4">
        <v>928.29705505761842</v>
      </c>
      <c r="V4">
        <v>1622.2305670296657</v>
      </c>
      <c r="W4">
        <v>1248.6064659977703</v>
      </c>
      <c r="X4">
        <v>334.18693982074262</v>
      </c>
    </row>
    <row r="5" spans="1:27" x14ac:dyDescent="0.2">
      <c r="B5">
        <v>3</v>
      </c>
      <c r="C5">
        <v>388550.23923444975</v>
      </c>
      <c r="D5">
        <v>1291.8660287081339</v>
      </c>
      <c r="E5">
        <v>1550.2392344497607</v>
      </c>
      <c r="I5">
        <v>3</v>
      </c>
      <c r="J5">
        <v>388550.23923444975</v>
      </c>
      <c r="K5">
        <v>357752.6830049656</v>
      </c>
      <c r="L5">
        <v>147468.94409937889</v>
      </c>
      <c r="M5">
        <f t="shared" ref="M5" si="0">AVERAGE(J5:L6)</f>
        <v>243893.48537914336</v>
      </c>
      <c r="N5">
        <f t="shared" ref="N5" si="1">STDEV(J5:L6)</f>
        <v>120089.89180646153</v>
      </c>
      <c r="O5">
        <f t="shared" ref="O5" si="2">N5/SQRT(6)</f>
        <v>49026.493031978192</v>
      </c>
      <c r="P5">
        <v>1291.8660287081339</v>
      </c>
      <c r="Q5">
        <v>1886.9133429440972</v>
      </c>
      <c r="R5">
        <v>636.6459627329192</v>
      </c>
      <c r="S5">
        <f t="shared" ref="S5" si="3">AVERAGE(P5:R6)</f>
        <v>1132.2622742535154</v>
      </c>
      <c r="T5">
        <f t="shared" ref="T5" si="4">STDEV(P5:R6)</f>
        <v>581.17162220977229</v>
      </c>
      <c r="U5">
        <f t="shared" ref="U5" si="5">T5/SQRT(6)</f>
        <v>237.26232123324959</v>
      </c>
      <c r="V5">
        <v>1550.2392344497607</v>
      </c>
      <c r="W5">
        <v>8765.0168188370972</v>
      </c>
      <c r="X5">
        <v>248.44720496894411</v>
      </c>
      <c r="Y5">
        <f t="shared" ref="Y5" si="6">AVERAGE(V5:X6)</f>
        <v>2651.6562824971957</v>
      </c>
      <c r="Z5">
        <f t="shared" ref="Z5" si="7">STDEV(V5:X6)</f>
        <v>3136.4712294938231</v>
      </c>
      <c r="AA5">
        <f t="shared" ref="AA5" si="8">Z5/SQRT(6)</f>
        <v>1280.459017529944</v>
      </c>
    </row>
    <row r="6" spans="1:27" x14ac:dyDescent="0.2">
      <c r="B6">
        <v>4</v>
      </c>
      <c r="C6">
        <v>303719.98278582701</v>
      </c>
      <c r="D6">
        <v>492.32534786974611</v>
      </c>
      <c r="E6">
        <v>2730.1678381867741</v>
      </c>
      <c r="I6">
        <v>4</v>
      </c>
      <c r="J6">
        <v>303719.98278582701</v>
      </c>
      <c r="K6">
        <v>151878.34902244751</v>
      </c>
      <c r="L6">
        <v>113990.71412779129</v>
      </c>
      <c r="P6">
        <v>492.32534786974611</v>
      </c>
      <c r="Q6">
        <v>787.8349022447502</v>
      </c>
      <c r="R6">
        <v>1697.9880610214461</v>
      </c>
      <c r="V6">
        <v>2730.1678381867741</v>
      </c>
      <c r="W6">
        <v>2085.4453294713976</v>
      </c>
      <c r="X6">
        <v>530.62126906920184</v>
      </c>
    </row>
    <row r="7" spans="1:27" x14ac:dyDescent="0.2">
      <c r="B7">
        <v>5</v>
      </c>
      <c r="C7">
        <v>185262.47464503042</v>
      </c>
      <c r="D7">
        <v>564.70588235294122</v>
      </c>
      <c r="E7">
        <v>778.90466531440165</v>
      </c>
      <c r="I7">
        <v>5</v>
      </c>
      <c r="J7">
        <v>185262.47464503042</v>
      </c>
      <c r="K7">
        <v>206392.07412164021</v>
      </c>
      <c r="L7">
        <v>81862.306368330464</v>
      </c>
      <c r="M7">
        <f t="shared" ref="M7" si="9">AVERAGE(J7:L8)</f>
        <v>167839.47117518578</v>
      </c>
      <c r="N7">
        <f t="shared" ref="N7" si="10">STDEV(J7:L8)</f>
        <v>53510.898304410977</v>
      </c>
      <c r="O7">
        <f t="shared" ref="O7" si="11">N7/SQRT(6)</f>
        <v>21845.732753961409</v>
      </c>
      <c r="P7">
        <v>564.70588235294122</v>
      </c>
      <c r="Q7">
        <v>12164.021649389964</v>
      </c>
      <c r="R7">
        <v>6123.924268502582</v>
      </c>
      <c r="S7">
        <f t="shared" ref="S7" si="12">AVERAGE(P7:R8)</f>
        <v>3633.6024981214027</v>
      </c>
      <c r="T7">
        <f t="shared" ref="T7" si="13">STDEV(P7:R8)</f>
        <v>4698.4092022932655</v>
      </c>
      <c r="U7">
        <f t="shared" ref="U7" si="14">T7/SQRT(6)</f>
        <v>1918.1175247359081</v>
      </c>
      <c r="V7">
        <v>778.90466531440165</v>
      </c>
      <c r="W7">
        <v>5449.0413723511601</v>
      </c>
      <c r="X7">
        <v>289.15662650602411</v>
      </c>
      <c r="Y7">
        <f t="shared" ref="Y7" si="15">AVERAGE(V7:X8)</f>
        <v>1736.9259598680276</v>
      </c>
      <c r="Z7">
        <f t="shared" ref="Z7" si="16">STDEV(V7:X8)</f>
        <v>2014.9683596877339</v>
      </c>
      <c r="AA7">
        <f t="shared" ref="AA7" si="17">Z7/SQRT(6)</f>
        <v>822.60738818129164</v>
      </c>
    </row>
    <row r="8" spans="1:27" x14ac:dyDescent="0.2">
      <c r="B8">
        <v>6</v>
      </c>
      <c r="C8">
        <v>199016.28664495115</v>
      </c>
      <c r="D8">
        <v>479.91313789359396</v>
      </c>
      <c r="E8">
        <v>775.24429967426704</v>
      </c>
      <c r="I8">
        <v>6</v>
      </c>
      <c r="J8">
        <v>199016.28664495115</v>
      </c>
      <c r="K8">
        <v>212872.3404255319</v>
      </c>
      <c r="L8">
        <v>121631.34484563055</v>
      </c>
      <c r="P8">
        <v>479.91313789359396</v>
      </c>
      <c r="Q8">
        <v>1749.531473927902</v>
      </c>
      <c r="R8">
        <v>719.51857666143383</v>
      </c>
      <c r="V8">
        <v>775.24429967426704</v>
      </c>
      <c r="W8">
        <v>2687.6860324109803</v>
      </c>
      <c r="X8">
        <v>441.52276295133441</v>
      </c>
    </row>
    <row r="9" spans="1:27" x14ac:dyDescent="0.2">
      <c r="B9">
        <v>7</v>
      </c>
      <c r="C9">
        <v>662921.67791141104</v>
      </c>
      <c r="D9">
        <v>95570.548547961283</v>
      </c>
      <c r="E9">
        <v>4092.1091229099443</v>
      </c>
      <c r="I9">
        <v>7</v>
      </c>
      <c r="J9">
        <v>662921.67791141104</v>
      </c>
      <c r="K9">
        <v>272855.79641847312</v>
      </c>
      <c r="L9">
        <v>257751.42937482425</v>
      </c>
      <c r="M9">
        <f t="shared" ref="M9" si="18">AVERAGE(J9:L10)</f>
        <v>412051.69567909808</v>
      </c>
      <c r="N9">
        <f t="shared" ref="N9" si="19">STDEV(J9:L10)</f>
        <v>160943.25633314642</v>
      </c>
      <c r="O9">
        <f t="shared" ref="O9" si="20">N9/SQRT(6)</f>
        <v>65704.809259694332</v>
      </c>
      <c r="P9">
        <v>95570.548547961283</v>
      </c>
      <c r="Q9">
        <v>37229.02921771913</v>
      </c>
      <c r="R9">
        <v>27384.244071609337</v>
      </c>
      <c r="S9">
        <f t="shared" ref="S9" si="21">AVERAGE(P9:R10)</f>
        <v>78261.354015599965</v>
      </c>
      <c r="T9">
        <f t="shared" ref="T9" si="22">STDEV(P9:R10)</f>
        <v>58837.224668357892</v>
      </c>
      <c r="U9">
        <f t="shared" ref="U9" si="23">T9/SQRT(6)</f>
        <v>24020.19638649534</v>
      </c>
      <c r="V9">
        <v>4092.1091229099443</v>
      </c>
      <c r="W9">
        <v>15551.366635249764</v>
      </c>
      <c r="X9">
        <v>1210.5164495266661</v>
      </c>
      <c r="Y9">
        <f t="shared" ref="Y9" si="24">AVERAGE(V9:X10)</f>
        <v>8162.3939237879704</v>
      </c>
      <c r="Z9">
        <f t="shared" ref="Z9" si="25">STDEV(V9:X10)</f>
        <v>7851.5671273340849</v>
      </c>
      <c r="AA9">
        <f t="shared" ref="AA9" si="26">Z9/SQRT(6)</f>
        <v>3205.3888571964044</v>
      </c>
    </row>
    <row r="10" spans="1:27" x14ac:dyDescent="0.2">
      <c r="B10">
        <v>8</v>
      </c>
      <c r="C10">
        <v>423076.92307692312</v>
      </c>
      <c r="D10">
        <v>52104.446012702894</v>
      </c>
      <c r="E10">
        <v>2794.6365561044463</v>
      </c>
      <c r="I10">
        <v>8</v>
      </c>
      <c r="J10">
        <v>423076.92307692312</v>
      </c>
      <c r="K10">
        <v>321144.68934797635</v>
      </c>
      <c r="L10">
        <v>534559.65794498078</v>
      </c>
      <c r="P10">
        <v>52104.446012702894</v>
      </c>
      <c r="Q10">
        <v>69575.685431226477</v>
      </c>
      <c r="R10">
        <v>187704.17081238067</v>
      </c>
      <c r="V10">
        <v>2794.6365561044463</v>
      </c>
      <c r="W10">
        <v>20390.139006220721</v>
      </c>
      <c r="X10">
        <v>4935.5957727162713</v>
      </c>
    </row>
    <row r="11" spans="1:27" x14ac:dyDescent="0.2">
      <c r="B11">
        <v>9</v>
      </c>
      <c r="C11">
        <v>309287.91092258744</v>
      </c>
      <c r="D11">
        <v>481388.65323435847</v>
      </c>
      <c r="E11">
        <v>87695.121951219509</v>
      </c>
      <c r="I11">
        <v>9</v>
      </c>
      <c r="J11">
        <v>309287.91092258744</v>
      </c>
      <c r="K11">
        <v>535370.68767102272</v>
      </c>
      <c r="L11">
        <v>165766.1756006873</v>
      </c>
      <c r="M11">
        <f t="shared" ref="M11" si="27">AVERAGE(J11:L12)</f>
        <v>264509.28752974677</v>
      </c>
      <c r="N11">
        <f t="shared" ref="N11" si="28">STDEV(J11:L12)</f>
        <v>160922.70767863549</v>
      </c>
      <c r="O11">
        <f t="shared" ref="O11" si="29">N11/SQRT(6)</f>
        <v>65696.420306618907</v>
      </c>
      <c r="P11">
        <v>481388.65323435847</v>
      </c>
      <c r="Q11">
        <v>604870.47029639676</v>
      </c>
      <c r="R11">
        <v>787457.60682797665</v>
      </c>
      <c r="S11">
        <f t="shared" ref="S11" si="30">AVERAGE(P11:R12)</f>
        <v>560957.93095029693</v>
      </c>
      <c r="T11">
        <f t="shared" ref="T11" si="31">STDEV(P11:R12)</f>
        <v>215513.28087604573</v>
      </c>
      <c r="U11">
        <f t="shared" ref="U11" si="32">T11/SQRT(6)</f>
        <v>87982.928489904021</v>
      </c>
      <c r="V11">
        <v>87695.121951219509</v>
      </c>
      <c r="W11">
        <v>158917.47436258089</v>
      </c>
      <c r="X11">
        <v>142455.91673473988</v>
      </c>
      <c r="Y11">
        <f t="shared" ref="Y11" si="33">AVERAGE(V11:X12)</f>
        <v>108279.74074150802</v>
      </c>
      <c r="Z11">
        <f t="shared" ref="Z11" si="34">STDEV(V11:X12)</f>
        <v>44733.188327458418</v>
      </c>
      <c r="AA11">
        <f t="shared" ref="AA11" si="35">Z11/SQRT(6)</f>
        <v>18262.247661682934</v>
      </c>
    </row>
    <row r="12" spans="1:27" x14ac:dyDescent="0.2">
      <c r="B12">
        <v>10</v>
      </c>
      <c r="C12">
        <v>323196.44152202288</v>
      </c>
      <c r="D12">
        <v>775314.99298941158</v>
      </c>
      <c r="E12">
        <v>134343.37378523426</v>
      </c>
      <c r="I12">
        <v>10</v>
      </c>
      <c r="J12">
        <v>323196.44152202288</v>
      </c>
      <c r="K12">
        <v>88364.332867537218</v>
      </c>
      <c r="L12">
        <v>165070.17659462307</v>
      </c>
      <c r="P12">
        <v>775314.99298941158</v>
      </c>
      <c r="Q12">
        <v>208983.03859682937</v>
      </c>
      <c r="R12">
        <v>507732.823756809</v>
      </c>
      <c r="V12">
        <v>134343.37378523426</v>
      </c>
      <c r="W12">
        <v>86517.611911530868</v>
      </c>
      <c r="X12">
        <v>39748.945703742749</v>
      </c>
    </row>
    <row r="13" spans="1:27" x14ac:dyDescent="0.2">
      <c r="B13">
        <v>11</v>
      </c>
      <c r="C13">
        <v>331620.27213567344</v>
      </c>
      <c r="D13">
        <v>731035.92979688419</v>
      </c>
      <c r="E13">
        <v>206747.38710313546</v>
      </c>
      <c r="I13">
        <v>11</v>
      </c>
      <c r="J13">
        <v>331620.27213567344</v>
      </c>
      <c r="K13">
        <v>250458.22102425876</v>
      </c>
      <c r="L13">
        <v>332447.36059847905</v>
      </c>
      <c r="M13">
        <f t="shared" ref="M13" si="36">AVERAGE(J13:L14)</f>
        <v>282977.84751736309</v>
      </c>
      <c r="N13">
        <f t="shared" ref="N13" si="37">STDEV(J13:L14)</f>
        <v>86124.111937613197</v>
      </c>
      <c r="O13">
        <f t="shared" ref="O13" si="38">N13/SQRT(6)</f>
        <v>35160.021466248967</v>
      </c>
      <c r="P13">
        <v>731035.92979688419</v>
      </c>
      <c r="Q13">
        <v>395121.29380053905</v>
      </c>
      <c r="R13">
        <v>652223.5502489534</v>
      </c>
      <c r="S13">
        <f t="shared" ref="S13" si="39">AVERAGE(P13:R14)</f>
        <v>528055.34628931887</v>
      </c>
      <c r="T13">
        <f t="shared" ref="T13" si="40">STDEV(P13:R14)</f>
        <v>209161.17706247731</v>
      </c>
      <c r="U13">
        <f t="shared" ref="U13" si="41">T13/SQRT(6)</f>
        <v>85389.692967165727</v>
      </c>
      <c r="V13">
        <v>206747.38710313546</v>
      </c>
      <c r="W13">
        <v>142398.92183288408</v>
      </c>
      <c r="X13">
        <v>141906.59912308949</v>
      </c>
      <c r="Y13">
        <f t="shared" ref="Y13" si="42">AVERAGE(V13:X14)</f>
        <v>124246.74771831534</v>
      </c>
      <c r="Z13">
        <f t="shared" ref="Z13" si="43">STDEV(V13:X14)</f>
        <v>56266.141094188933</v>
      </c>
      <c r="AA13">
        <f t="shared" ref="AA13" si="44">Z13/SQRT(6)</f>
        <v>22970.555912701144</v>
      </c>
    </row>
    <row r="14" spans="1:27" x14ac:dyDescent="0.2">
      <c r="B14">
        <v>12</v>
      </c>
      <c r="C14">
        <v>401899.3464932965</v>
      </c>
      <c r="D14">
        <v>712170.85494846047</v>
      </c>
      <c r="E14">
        <v>132028.29616654315</v>
      </c>
      <c r="I14">
        <v>12</v>
      </c>
      <c r="J14">
        <v>401899.3464932965</v>
      </c>
      <c r="K14">
        <v>195769.3574280657</v>
      </c>
      <c r="L14">
        <v>185672.52742440501</v>
      </c>
      <c r="P14">
        <v>712170.85494846047</v>
      </c>
      <c r="Q14">
        <v>199272.42415510639</v>
      </c>
      <c r="R14">
        <v>478508.02478596929</v>
      </c>
      <c r="V14">
        <v>132028.29616654315</v>
      </c>
      <c r="W14">
        <v>47575.433252377232</v>
      </c>
      <c r="X14">
        <v>74823.848831862677</v>
      </c>
    </row>
    <row r="16" spans="1:27" x14ac:dyDescent="0.2">
      <c r="A16" t="s">
        <v>387</v>
      </c>
      <c r="B16" s="91">
        <v>42948</v>
      </c>
    </row>
    <row r="17" spans="1:18" x14ac:dyDescent="0.2">
      <c r="C17" t="s">
        <v>341</v>
      </c>
      <c r="D17" t="s">
        <v>339</v>
      </c>
      <c r="E17" t="s">
        <v>340</v>
      </c>
      <c r="J17" t="s">
        <v>341</v>
      </c>
      <c r="K17" t="s">
        <v>339</v>
      </c>
      <c r="L17" t="s">
        <v>340</v>
      </c>
      <c r="N17" t="s">
        <v>390</v>
      </c>
      <c r="P17" t="s">
        <v>391</v>
      </c>
      <c r="R17" t="s">
        <v>392</v>
      </c>
    </row>
    <row r="18" spans="1:18" x14ac:dyDescent="0.2">
      <c r="B18">
        <v>1</v>
      </c>
      <c r="C18">
        <v>115555.8072371029</v>
      </c>
      <c r="D18">
        <v>652.35857070049269</v>
      </c>
      <c r="E18">
        <v>652.35857070049269</v>
      </c>
      <c r="I18" t="s">
        <v>24</v>
      </c>
      <c r="J18">
        <v>153941.523551786</v>
      </c>
      <c r="K18">
        <v>1415.7318017926139</v>
      </c>
      <c r="L18">
        <v>818.88665233626523</v>
      </c>
      <c r="N18">
        <f>TTEST(J5:L6,J11:L12,2,2)</f>
        <v>0.80652478987239629</v>
      </c>
      <c r="P18">
        <f>TTEST(P5:R6,P11:R12,2,2)</f>
        <v>8.2147060067444682E-5</v>
      </c>
      <c r="R18">
        <f>TTEST(V5:X6,V11:X12,2,2)</f>
        <v>1.8022704101200492E-4</v>
      </c>
    </row>
    <row r="19" spans="1:18" x14ac:dyDescent="0.2">
      <c r="B19">
        <v>2</v>
      </c>
      <c r="C19">
        <v>202566.88963210702</v>
      </c>
      <c r="D19">
        <v>1141.304347826087</v>
      </c>
      <c r="E19">
        <v>1248.6064659977703</v>
      </c>
      <c r="I19" t="s">
        <v>168</v>
      </c>
      <c r="J19">
        <v>243893.48537914336</v>
      </c>
      <c r="K19">
        <v>1132.2622742535154</v>
      </c>
      <c r="L19">
        <v>2651.6562824971957</v>
      </c>
    </row>
    <row r="20" spans="1:18" x14ac:dyDescent="0.2">
      <c r="B20">
        <v>3</v>
      </c>
      <c r="C20">
        <v>357752.6830049656</v>
      </c>
      <c r="D20">
        <v>1886.9133429440972</v>
      </c>
      <c r="E20">
        <v>8765.0168188370972</v>
      </c>
      <c r="I20" t="s">
        <v>170</v>
      </c>
      <c r="J20">
        <v>167839.47117518578</v>
      </c>
      <c r="K20">
        <v>3633.6024981214027</v>
      </c>
      <c r="L20">
        <v>1736.9259598680276</v>
      </c>
    </row>
    <row r="21" spans="1:18" x14ac:dyDescent="0.2">
      <c r="B21">
        <v>4</v>
      </c>
      <c r="C21">
        <v>151878.34902244751</v>
      </c>
      <c r="D21">
        <v>787.8349022447502</v>
      </c>
      <c r="E21">
        <v>2085.4453294713976</v>
      </c>
      <c r="I21" t="s">
        <v>388</v>
      </c>
      <c r="J21">
        <v>412051.69567909808</v>
      </c>
      <c r="K21">
        <v>78261.354015599965</v>
      </c>
      <c r="L21">
        <v>8162.3939237879704</v>
      </c>
    </row>
    <row r="22" spans="1:18" x14ac:dyDescent="0.2">
      <c r="B22">
        <v>5</v>
      </c>
      <c r="C22">
        <v>206392.07412164021</v>
      </c>
      <c r="D22">
        <v>12164.021649389964</v>
      </c>
      <c r="E22">
        <v>5449.0413723511601</v>
      </c>
      <c r="I22" t="s">
        <v>174</v>
      </c>
      <c r="J22">
        <v>264509.28752974677</v>
      </c>
      <c r="K22">
        <v>560957.93095029693</v>
      </c>
      <c r="L22">
        <v>108279.74074150802</v>
      </c>
    </row>
    <row r="23" spans="1:18" x14ac:dyDescent="0.2">
      <c r="B23">
        <v>6</v>
      </c>
      <c r="C23">
        <v>212872.3404255319</v>
      </c>
      <c r="D23">
        <v>1749.531473927902</v>
      </c>
      <c r="E23">
        <v>2687.6860324109803</v>
      </c>
      <c r="I23" t="s">
        <v>389</v>
      </c>
      <c r="J23">
        <v>282977.84751736309</v>
      </c>
      <c r="K23">
        <v>528055.34628931887</v>
      </c>
      <c r="L23">
        <v>124246.74771831534</v>
      </c>
    </row>
    <row r="24" spans="1:18" x14ac:dyDescent="0.2">
      <c r="B24">
        <v>7</v>
      </c>
      <c r="C24">
        <v>272855.79641847312</v>
      </c>
      <c r="D24">
        <v>37229.02921771913</v>
      </c>
      <c r="E24">
        <v>15551.366635249764</v>
      </c>
    </row>
    <row r="25" spans="1:18" x14ac:dyDescent="0.2">
      <c r="B25">
        <v>8</v>
      </c>
      <c r="C25">
        <v>321144.68934797635</v>
      </c>
      <c r="D25">
        <v>69575.685431226477</v>
      </c>
      <c r="E25">
        <v>20390.139006220721</v>
      </c>
      <c r="J25" t="s">
        <v>44</v>
      </c>
      <c r="K25" t="s">
        <v>44</v>
      </c>
      <c r="L25" t="s">
        <v>44</v>
      </c>
    </row>
    <row r="26" spans="1:18" x14ac:dyDescent="0.2">
      <c r="B26">
        <v>9</v>
      </c>
      <c r="C26">
        <v>535370.68767102272</v>
      </c>
      <c r="D26">
        <v>604870.47029639676</v>
      </c>
      <c r="E26">
        <v>158917.47436258089</v>
      </c>
      <c r="J26">
        <v>13079.99267131472</v>
      </c>
      <c r="K26">
        <v>647.60862785664813</v>
      </c>
      <c r="L26">
        <v>212.12995727108233</v>
      </c>
    </row>
    <row r="27" spans="1:18" x14ac:dyDescent="0.2">
      <c r="B27">
        <v>10</v>
      </c>
      <c r="C27">
        <v>88364.332867537218</v>
      </c>
      <c r="D27">
        <v>208983.03859682937</v>
      </c>
      <c r="E27">
        <v>86517.611911530868</v>
      </c>
      <c r="J27">
        <v>49026.493031978192</v>
      </c>
      <c r="K27">
        <v>237.26232123324959</v>
      </c>
      <c r="L27">
        <v>1280.459017529944</v>
      </c>
    </row>
    <row r="28" spans="1:18" x14ac:dyDescent="0.2">
      <c r="B28">
        <v>11</v>
      </c>
      <c r="C28">
        <v>250458.22102425876</v>
      </c>
      <c r="D28">
        <v>395121.29380053905</v>
      </c>
      <c r="E28">
        <v>142398.92183288408</v>
      </c>
      <c r="J28">
        <v>21845.732753961409</v>
      </c>
      <c r="K28">
        <v>1918.1175247359081</v>
      </c>
      <c r="L28">
        <v>822.60738818129164</v>
      </c>
    </row>
    <row r="29" spans="1:18" x14ac:dyDescent="0.2">
      <c r="B29">
        <v>12</v>
      </c>
      <c r="C29">
        <v>195769.3574280657</v>
      </c>
      <c r="D29">
        <v>199272.42415510639</v>
      </c>
      <c r="E29">
        <v>47575.433252377232</v>
      </c>
      <c r="J29">
        <v>65704.809259694332</v>
      </c>
      <c r="K29">
        <v>24020.19638649534</v>
      </c>
      <c r="L29">
        <v>3205.3888571964044</v>
      </c>
    </row>
    <row r="30" spans="1:18" x14ac:dyDescent="0.2">
      <c r="J30">
        <v>65696.420306618907</v>
      </c>
      <c r="K30">
        <v>87982.928489904021</v>
      </c>
      <c r="L30">
        <v>18262.247661682934</v>
      </c>
    </row>
    <row r="31" spans="1:18" x14ac:dyDescent="0.2">
      <c r="A31" t="s">
        <v>224</v>
      </c>
      <c r="B31" s="91">
        <v>42711</v>
      </c>
      <c r="J31">
        <v>35160.021466248967</v>
      </c>
      <c r="K31">
        <v>85389.692967165727</v>
      </c>
      <c r="L31">
        <v>22970.555912701144</v>
      </c>
    </row>
    <row r="32" spans="1:18" x14ac:dyDescent="0.2">
      <c r="C32" t="s">
        <v>386</v>
      </c>
      <c r="D32" t="s">
        <v>339</v>
      </c>
      <c r="E32" t="s">
        <v>340</v>
      </c>
    </row>
    <row r="33" spans="2:5" x14ac:dyDescent="0.2">
      <c r="B33">
        <v>1</v>
      </c>
      <c r="C33">
        <v>170629.18660287082</v>
      </c>
      <c r="D33">
        <v>904.30622009569379</v>
      </c>
      <c r="E33">
        <v>318.18181818181819</v>
      </c>
    </row>
    <row r="34" spans="2:5" x14ac:dyDescent="0.2">
      <c r="B34">
        <v>2</v>
      </c>
      <c r="C34">
        <v>141602.43277848911</v>
      </c>
      <c r="D34">
        <v>928.29705505761842</v>
      </c>
      <c r="E34">
        <v>334.18693982074262</v>
      </c>
    </row>
    <row r="35" spans="2:5" x14ac:dyDescent="0.2">
      <c r="B35">
        <v>3</v>
      </c>
      <c r="C35">
        <v>147468.94409937889</v>
      </c>
      <c r="D35">
        <v>636.6459627329192</v>
      </c>
      <c r="E35">
        <v>248.44720496894411</v>
      </c>
    </row>
    <row r="36" spans="2:5" x14ac:dyDescent="0.2">
      <c r="B36">
        <v>4</v>
      </c>
      <c r="C36">
        <v>113990.71412779129</v>
      </c>
      <c r="D36">
        <v>1697.9880610214461</v>
      </c>
      <c r="E36">
        <v>530.62126906920184</v>
      </c>
    </row>
    <row r="37" spans="2:5" x14ac:dyDescent="0.2">
      <c r="B37">
        <v>5</v>
      </c>
      <c r="C37">
        <v>81862.306368330464</v>
      </c>
      <c r="D37">
        <v>6123.924268502582</v>
      </c>
      <c r="E37">
        <v>289.15662650602411</v>
      </c>
    </row>
    <row r="38" spans="2:5" x14ac:dyDescent="0.2">
      <c r="B38">
        <v>6</v>
      </c>
      <c r="C38">
        <v>121631.34484563055</v>
      </c>
      <c r="D38">
        <v>719.51857666143383</v>
      </c>
      <c r="E38">
        <v>441.52276295133441</v>
      </c>
    </row>
    <row r="39" spans="2:5" x14ac:dyDescent="0.2">
      <c r="B39">
        <v>9</v>
      </c>
      <c r="C39">
        <v>257751.42937482425</v>
      </c>
      <c r="D39">
        <v>27384.244071609337</v>
      </c>
      <c r="E39">
        <v>1210.5164495266661</v>
      </c>
    </row>
    <row r="40" spans="2:5" x14ac:dyDescent="0.2">
      <c r="B40">
        <v>10</v>
      </c>
      <c r="C40">
        <v>534559.65794498078</v>
      </c>
      <c r="D40">
        <v>187704.17081238067</v>
      </c>
      <c r="E40">
        <v>4935.5957727162713</v>
      </c>
    </row>
    <row r="41" spans="2:5" x14ac:dyDescent="0.2">
      <c r="B41">
        <v>7</v>
      </c>
      <c r="C41">
        <v>165766.1756006873</v>
      </c>
      <c r="D41">
        <v>787457.60682797665</v>
      </c>
      <c r="E41">
        <v>142455.91673473988</v>
      </c>
    </row>
    <row r="42" spans="2:5" x14ac:dyDescent="0.2">
      <c r="B42">
        <v>8</v>
      </c>
      <c r="C42">
        <v>165070.17659462307</v>
      </c>
      <c r="D42">
        <v>507732.823756809</v>
      </c>
      <c r="E42">
        <v>39748.945703742749</v>
      </c>
    </row>
    <row r="43" spans="2:5" x14ac:dyDescent="0.2">
      <c r="B43">
        <v>11</v>
      </c>
      <c r="C43">
        <v>332447.36059847905</v>
      </c>
      <c r="D43">
        <v>652223.5502489534</v>
      </c>
      <c r="E43">
        <v>141906.59912308949</v>
      </c>
    </row>
    <row r="44" spans="2:5" x14ac:dyDescent="0.2">
      <c r="B44">
        <v>12</v>
      </c>
      <c r="C44">
        <v>185672.52742440501</v>
      </c>
      <c r="D44">
        <v>478508.02478596929</v>
      </c>
      <c r="E44">
        <v>74823.848831862677</v>
      </c>
    </row>
  </sheetData>
  <pageMargins left="0.7" right="0.7" top="0.75" bottom="0.75" header="0.3" footer="0.3"/>
  <drawing r:id="rId1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96481B-1C26-BC47-89E9-6FD7AC447468}">
  <dimension ref="B3:M22"/>
  <sheetViews>
    <sheetView workbookViewId="0">
      <selection activeCell="N27" sqref="N27"/>
    </sheetView>
  </sheetViews>
  <sheetFormatPr baseColWidth="10" defaultRowHeight="16" x14ac:dyDescent="0.2"/>
  <sheetData>
    <row r="3" spans="2:13" x14ac:dyDescent="0.2">
      <c r="B3" t="s">
        <v>1</v>
      </c>
      <c r="C3" t="s">
        <v>0</v>
      </c>
      <c r="D3" t="s">
        <v>39</v>
      </c>
      <c r="E3" t="s">
        <v>1</v>
      </c>
      <c r="F3" t="s">
        <v>0</v>
      </c>
      <c r="G3" t="s">
        <v>2</v>
      </c>
      <c r="H3" t="s">
        <v>3</v>
      </c>
      <c r="I3" t="s">
        <v>43</v>
      </c>
      <c r="J3" t="s">
        <v>44</v>
      </c>
    </row>
    <row r="4" spans="2:13" x14ac:dyDescent="0.2">
      <c r="B4">
        <v>3948</v>
      </c>
      <c r="C4">
        <v>1773</v>
      </c>
      <c r="D4">
        <v>5721</v>
      </c>
      <c r="E4">
        <v>69.008914525432616</v>
      </c>
      <c r="F4">
        <v>30.991085474567381</v>
      </c>
      <c r="G4">
        <v>0.44908814589665652</v>
      </c>
    </row>
    <row r="5" spans="2:13" x14ac:dyDescent="0.2">
      <c r="B5">
        <v>3119</v>
      </c>
      <c r="C5">
        <v>1826</v>
      </c>
      <c r="D5">
        <v>4945</v>
      </c>
      <c r="E5">
        <v>63.073811931243682</v>
      </c>
      <c r="F5">
        <v>36.926188068756325</v>
      </c>
      <c r="G5">
        <v>0.58544405258095555</v>
      </c>
    </row>
    <row r="6" spans="2:13" x14ac:dyDescent="0.2">
      <c r="B6">
        <v>3653</v>
      </c>
      <c r="C6">
        <v>2463</v>
      </c>
      <c r="D6">
        <v>6116</v>
      </c>
      <c r="E6">
        <v>59.728580771746245</v>
      </c>
      <c r="F6">
        <v>40.271419228253762</v>
      </c>
      <c r="G6">
        <v>0.67424035039693397</v>
      </c>
      <c r="H6">
        <v>0.56959084962484863</v>
      </c>
      <c r="I6">
        <v>0.11341019279945379</v>
      </c>
      <c r="J6">
        <v>6.5477405341612005E-2</v>
      </c>
    </row>
    <row r="7" spans="2:13" x14ac:dyDescent="0.2">
      <c r="B7">
        <v>2057</v>
      </c>
      <c r="C7">
        <v>582</v>
      </c>
      <c r="D7">
        <v>2639</v>
      </c>
      <c r="E7">
        <v>77.946191739295188</v>
      </c>
      <c r="F7">
        <v>22.053808260704812</v>
      </c>
      <c r="G7">
        <v>0.28293631502187649</v>
      </c>
    </row>
    <row r="8" spans="2:13" x14ac:dyDescent="0.2">
      <c r="B8">
        <v>2058</v>
      </c>
      <c r="C8">
        <v>716</v>
      </c>
      <c r="D8">
        <v>2774</v>
      </c>
      <c r="E8">
        <v>74.188896899783714</v>
      </c>
      <c r="F8">
        <v>25.811103100216293</v>
      </c>
      <c r="G8">
        <v>0.34791059280855197</v>
      </c>
    </row>
    <row r="9" spans="2:13" x14ac:dyDescent="0.2">
      <c r="B9">
        <v>2020</v>
      </c>
      <c r="C9">
        <v>881</v>
      </c>
      <c r="D9">
        <v>2901</v>
      </c>
      <c r="E9">
        <v>69.631161668390206</v>
      </c>
      <c r="F9">
        <v>30.368838331609787</v>
      </c>
      <c r="G9">
        <v>0.43613861386138614</v>
      </c>
      <c r="H9">
        <v>0.35566184056393818</v>
      </c>
      <c r="I9">
        <v>7.6894716813001543E-2</v>
      </c>
      <c r="J9">
        <v>4.4395185451246488E-2</v>
      </c>
    </row>
    <row r="13" spans="2:13" x14ac:dyDescent="0.2">
      <c r="B13" t="s">
        <v>45</v>
      </c>
      <c r="C13" t="s">
        <v>3</v>
      </c>
      <c r="D13" t="s">
        <v>43</v>
      </c>
      <c r="E13" t="s">
        <v>44</v>
      </c>
      <c r="F13" t="s">
        <v>1</v>
      </c>
      <c r="G13" t="s">
        <v>3</v>
      </c>
      <c r="H13" t="s">
        <v>43</v>
      </c>
      <c r="I13" t="s">
        <v>44</v>
      </c>
      <c r="J13" t="s">
        <v>47</v>
      </c>
      <c r="K13" t="s">
        <v>3</v>
      </c>
      <c r="L13" t="s">
        <v>43</v>
      </c>
      <c r="M13" t="s">
        <v>44</v>
      </c>
    </row>
    <row r="14" spans="2:13" x14ac:dyDescent="0.2">
      <c r="B14">
        <v>21.920775737569631</v>
      </c>
      <c r="F14">
        <v>40.726222405611715</v>
      </c>
      <c r="J14">
        <v>37.353001856818651</v>
      </c>
    </row>
    <row r="15" spans="2:13" x14ac:dyDescent="0.2">
      <c r="B15">
        <v>17.858032378580326</v>
      </c>
      <c r="F15">
        <v>38.841843088418429</v>
      </c>
      <c r="J15">
        <v>43.300124533001245</v>
      </c>
    </row>
    <row r="16" spans="2:13" x14ac:dyDescent="0.2">
      <c r="B16">
        <v>22.213225371120107</v>
      </c>
      <c r="C16">
        <f>AVERAGE(B14:B16)</f>
        <v>20.664011162423353</v>
      </c>
      <c r="D16">
        <f>STDEV(B14:B16)</f>
        <v>2.4344443716326429</v>
      </c>
      <c r="E16">
        <f>D16/SQRT(3)</f>
        <v>1.4055271132892759</v>
      </c>
      <c r="F16">
        <v>49.298245614035082</v>
      </c>
      <c r="G16">
        <f>AVERAGE(F14:F16)</f>
        <v>42.955437036021749</v>
      </c>
      <c r="H16">
        <f>STDEV(F14:F16)</f>
        <v>5.5732519094111739</v>
      </c>
      <c r="I16">
        <f>H16/SQRT(3)</f>
        <v>3.217718490160137</v>
      </c>
      <c r="J16">
        <v>28.488529014844804</v>
      </c>
      <c r="K16">
        <f>AVERAGE(J14:J16)</f>
        <v>36.380551801554901</v>
      </c>
      <c r="L16">
        <f>STDEV(J14:J16)</f>
        <v>7.4535283444054006</v>
      </c>
      <c r="M16">
        <f>L16/SQRT(3)</f>
        <v>4.3032965960549641</v>
      </c>
    </row>
    <row r="17" spans="2:13" x14ac:dyDescent="0.2">
      <c r="B17">
        <v>38.638325420802758</v>
      </c>
      <c r="F17">
        <v>22.194648252050065</v>
      </c>
      <c r="J17">
        <v>39.167026327147177</v>
      </c>
    </row>
    <row r="18" spans="2:13" x14ac:dyDescent="0.2">
      <c r="B18">
        <v>49.623650049089122</v>
      </c>
      <c r="F18">
        <v>22.450092723900951</v>
      </c>
      <c r="J18">
        <v>27.926257227009927</v>
      </c>
    </row>
    <row r="19" spans="2:13" x14ac:dyDescent="0.2">
      <c r="B19">
        <v>39.079036253096149</v>
      </c>
      <c r="C19">
        <f t="shared" ref="C19" si="0">AVERAGE(B17:B19)</f>
        <v>42.447003907662676</v>
      </c>
      <c r="D19">
        <f t="shared" ref="D19" si="1">STDEV(B17:B19)</f>
        <v>6.2190629429893418</v>
      </c>
      <c r="E19">
        <f t="shared" ref="E19" si="2">D19/SQRT(3)</f>
        <v>3.5905776642421228</v>
      </c>
      <c r="F19">
        <v>22.742625534789461</v>
      </c>
      <c r="G19">
        <f t="shared" ref="G19" si="3">AVERAGE(F17:F19)</f>
        <v>22.462455503580159</v>
      </c>
      <c r="H19">
        <f t="shared" ref="H19" si="4">STDEV(F17:F19)</f>
        <v>0.27419774678261022</v>
      </c>
      <c r="I19">
        <f t="shared" ref="I19" si="5">H19/SQRT(3)</f>
        <v>0.15830814291612885</v>
      </c>
      <c r="J19">
        <v>38.17833821211439</v>
      </c>
      <c r="K19">
        <f t="shared" ref="K19" si="6">AVERAGE(J17:J19)</f>
        <v>35.090540588757165</v>
      </c>
      <c r="L19">
        <f t="shared" ref="L19" si="7">STDEV(J17:J19)</f>
        <v>6.2241138415647779</v>
      </c>
      <c r="M19">
        <f t="shared" ref="M19" si="8">L19/SQRT(3)</f>
        <v>3.5934938018943003</v>
      </c>
    </row>
    <row r="21" spans="2:13" x14ac:dyDescent="0.2">
      <c r="B21" t="s">
        <v>393</v>
      </c>
      <c r="F21" t="s">
        <v>10</v>
      </c>
      <c r="J21" t="s">
        <v>10</v>
      </c>
    </row>
    <row r="22" spans="2:13" x14ac:dyDescent="0.2">
      <c r="B22">
        <f>TTEST(B14:B16,B17:B19,2,2)</f>
        <v>4.8360544171693245E-3</v>
      </c>
      <c r="F22">
        <f>TTEST(F14:F16,F17:F19,2,2)</f>
        <v>3.1307951208420634E-3</v>
      </c>
      <c r="J22">
        <f>TTEST(J14:J16,J17:J19,2,2)</f>
        <v>0.829304832278327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35E0B1-D1EB-7A4E-A592-BE0D2F5DF5FB}">
  <dimension ref="A1:K62"/>
  <sheetViews>
    <sheetView workbookViewId="0">
      <selection activeCell="H3" sqref="H3:H62"/>
    </sheetView>
  </sheetViews>
  <sheetFormatPr baseColWidth="10" defaultRowHeight="16" x14ac:dyDescent="0.2"/>
  <sheetData>
    <row r="1" spans="1:11" x14ac:dyDescent="0.2">
      <c r="A1" s="93" t="s">
        <v>30</v>
      </c>
      <c r="B1" s="93"/>
      <c r="C1" s="93"/>
      <c r="D1" s="93"/>
      <c r="E1" s="93"/>
      <c r="F1" s="93"/>
      <c r="G1" s="93"/>
      <c r="H1" s="93"/>
      <c r="I1" s="93"/>
      <c r="J1" s="93"/>
      <c r="K1" s="93"/>
    </row>
    <row r="2" spans="1:11" x14ac:dyDescent="0.2">
      <c r="B2" s="2"/>
      <c r="E2" s="2" t="s">
        <v>17</v>
      </c>
      <c r="F2" s="2" t="s">
        <v>15</v>
      </c>
      <c r="G2" s="3" t="s">
        <v>19</v>
      </c>
      <c r="H2" s="2" t="s">
        <v>15</v>
      </c>
      <c r="I2" s="2" t="s">
        <v>20</v>
      </c>
      <c r="J2" s="2" t="s">
        <v>21</v>
      </c>
      <c r="K2" s="2" t="s">
        <v>22</v>
      </c>
    </row>
    <row r="3" spans="1:11" x14ac:dyDescent="0.2">
      <c r="A3" s="2">
        <v>281016</v>
      </c>
      <c r="B3" t="s">
        <v>23</v>
      </c>
      <c r="C3" s="4" t="s">
        <v>24</v>
      </c>
      <c r="D3">
        <v>1</v>
      </c>
      <c r="E3">
        <v>13466</v>
      </c>
      <c r="F3">
        <v>105</v>
      </c>
      <c r="G3">
        <v>30000</v>
      </c>
      <c r="H3">
        <f>(F3/E3)*G3</f>
        <v>233.92247140947572</v>
      </c>
      <c r="I3">
        <f>AVERAGE(H3:H8)</f>
        <v>547.00307050998811</v>
      </c>
      <c r="J3">
        <f>STDEV(H3:H8)</f>
        <v>517.7464609324752</v>
      </c>
      <c r="K3">
        <f>J3/SQRT(6)</f>
        <v>211.36910756939827</v>
      </c>
    </row>
    <row r="4" spans="1:11" x14ac:dyDescent="0.2">
      <c r="A4" s="2">
        <v>281016</v>
      </c>
      <c r="B4" t="s">
        <v>23</v>
      </c>
      <c r="C4" s="4" t="s">
        <v>24</v>
      </c>
      <c r="D4">
        <v>2</v>
      </c>
      <c r="E4">
        <v>11160</v>
      </c>
      <c r="F4">
        <v>49</v>
      </c>
      <c r="G4">
        <v>28000</v>
      </c>
      <c r="H4">
        <f t="shared" ref="H4:H62" si="0">(F4/E4)*G4</f>
        <v>122.93906810035843</v>
      </c>
    </row>
    <row r="5" spans="1:11" x14ac:dyDescent="0.2">
      <c r="A5" s="2">
        <v>281016</v>
      </c>
      <c r="B5" t="s">
        <v>23</v>
      </c>
      <c r="C5" s="4" t="s">
        <v>24</v>
      </c>
      <c r="D5">
        <v>3</v>
      </c>
      <c r="E5">
        <v>26556</v>
      </c>
      <c r="F5">
        <v>133</v>
      </c>
      <c r="G5">
        <v>23000</v>
      </c>
      <c r="H5">
        <f t="shared" si="0"/>
        <v>115.19054074408795</v>
      </c>
    </row>
    <row r="6" spans="1:11" x14ac:dyDescent="0.2">
      <c r="A6" s="2">
        <v>90417</v>
      </c>
      <c r="B6" t="s">
        <v>23</v>
      </c>
      <c r="C6" s="4" t="s">
        <v>24</v>
      </c>
      <c r="D6">
        <v>1</v>
      </c>
      <c r="E6">
        <v>49767</v>
      </c>
      <c r="F6">
        <v>381</v>
      </c>
      <c r="G6">
        <v>90000</v>
      </c>
      <c r="H6">
        <f t="shared" si="0"/>
        <v>689.01079028271749</v>
      </c>
    </row>
    <row r="7" spans="1:11" x14ac:dyDescent="0.2">
      <c r="A7" s="2">
        <v>90417</v>
      </c>
      <c r="B7" t="s">
        <v>23</v>
      </c>
      <c r="C7" s="4" t="s">
        <v>24</v>
      </c>
      <c r="D7">
        <v>2</v>
      </c>
      <c r="E7">
        <v>55068</v>
      </c>
      <c r="F7">
        <v>451</v>
      </c>
      <c r="G7">
        <v>80000</v>
      </c>
      <c r="H7">
        <f t="shared" si="0"/>
        <v>655.18994697464962</v>
      </c>
    </row>
    <row r="8" spans="1:11" x14ac:dyDescent="0.2">
      <c r="A8" s="2">
        <v>90417</v>
      </c>
      <c r="B8" t="s">
        <v>23</v>
      </c>
      <c r="C8" s="4" t="s">
        <v>24</v>
      </c>
      <c r="D8">
        <v>3</v>
      </c>
      <c r="E8">
        <v>28115</v>
      </c>
      <c r="F8">
        <v>317</v>
      </c>
      <c r="G8">
        <v>130000</v>
      </c>
      <c r="H8">
        <f t="shared" si="0"/>
        <v>1465.7656055486395</v>
      </c>
    </row>
    <row r="9" spans="1:11" x14ac:dyDescent="0.2">
      <c r="A9" s="2">
        <v>281016</v>
      </c>
      <c r="B9" t="s">
        <v>23</v>
      </c>
      <c r="C9" s="4" t="s">
        <v>25</v>
      </c>
      <c r="D9">
        <v>4</v>
      </c>
      <c r="E9">
        <v>32205</v>
      </c>
      <c r="F9">
        <v>15938</v>
      </c>
      <c r="G9">
        <v>93000</v>
      </c>
      <c r="H9">
        <f t="shared" si="0"/>
        <v>46024.965067536097</v>
      </c>
      <c r="I9">
        <f t="shared" ref="I9" si="1">AVERAGE(H9:H14)</f>
        <v>274645.81952340296</v>
      </c>
      <c r="J9">
        <f t="shared" ref="J9" si="2">STDEV(H9:H14)</f>
        <v>309749.33418768481</v>
      </c>
      <c r="K9">
        <f t="shared" ref="K9" si="3">J9/SQRT(6)</f>
        <v>126454.63615444214</v>
      </c>
    </row>
    <row r="10" spans="1:11" x14ac:dyDescent="0.2">
      <c r="A10" s="2">
        <v>281016</v>
      </c>
      <c r="B10" t="s">
        <v>23</v>
      </c>
      <c r="C10" s="4" t="s">
        <v>25</v>
      </c>
      <c r="D10">
        <v>5</v>
      </c>
      <c r="E10">
        <v>18835</v>
      </c>
      <c r="F10">
        <v>13747</v>
      </c>
      <c r="G10">
        <v>140000</v>
      </c>
      <c r="H10">
        <f t="shared" si="0"/>
        <v>102181.04592513938</v>
      </c>
    </row>
    <row r="11" spans="1:11" x14ac:dyDescent="0.2">
      <c r="A11" s="2">
        <v>281016</v>
      </c>
      <c r="B11" t="s">
        <v>23</v>
      </c>
      <c r="C11" s="4" t="s">
        <v>25</v>
      </c>
      <c r="D11">
        <v>6</v>
      </c>
      <c r="E11">
        <v>18659</v>
      </c>
      <c r="F11">
        <v>14589</v>
      </c>
      <c r="G11">
        <v>107000</v>
      </c>
      <c r="H11">
        <f t="shared" si="0"/>
        <v>83660.5927434482</v>
      </c>
    </row>
    <row r="12" spans="1:11" x14ac:dyDescent="0.2">
      <c r="A12" s="2">
        <v>90417</v>
      </c>
      <c r="B12" t="s">
        <v>23</v>
      </c>
      <c r="C12" s="4" t="s">
        <v>25</v>
      </c>
      <c r="D12">
        <v>4</v>
      </c>
      <c r="E12">
        <v>30397</v>
      </c>
      <c r="F12">
        <v>10314</v>
      </c>
      <c r="G12">
        <v>780000</v>
      </c>
      <c r="H12">
        <f t="shared" si="0"/>
        <v>264661.64424120798</v>
      </c>
    </row>
    <row r="13" spans="1:11" x14ac:dyDescent="0.2">
      <c r="A13" s="2">
        <v>90417</v>
      </c>
      <c r="B13" t="s">
        <v>23</v>
      </c>
      <c r="C13" s="4" t="s">
        <v>25</v>
      </c>
      <c r="D13">
        <v>5</v>
      </c>
      <c r="E13">
        <v>14639</v>
      </c>
      <c r="F13">
        <v>7201</v>
      </c>
      <c r="G13">
        <v>1780000</v>
      </c>
      <c r="H13">
        <f t="shared" si="0"/>
        <v>875591.22890907852</v>
      </c>
    </row>
    <row r="14" spans="1:11" x14ac:dyDescent="0.2">
      <c r="A14" s="2">
        <v>90417</v>
      </c>
      <c r="B14" t="s">
        <v>23</v>
      </c>
      <c r="C14" s="4" t="s">
        <v>25</v>
      </c>
      <c r="D14">
        <v>6</v>
      </c>
      <c r="E14">
        <v>51652</v>
      </c>
      <c r="F14">
        <v>27391</v>
      </c>
      <c r="G14">
        <v>520000</v>
      </c>
      <c r="H14">
        <f t="shared" si="0"/>
        <v>275755.44025400758</v>
      </c>
    </row>
    <row r="15" spans="1:11" x14ac:dyDescent="0.2">
      <c r="A15" s="2">
        <v>281016</v>
      </c>
      <c r="B15" t="s">
        <v>23</v>
      </c>
      <c r="C15" s="4" t="s">
        <v>26</v>
      </c>
      <c r="D15">
        <v>7</v>
      </c>
      <c r="E15">
        <v>5202</v>
      </c>
      <c r="F15">
        <v>1484</v>
      </c>
      <c r="G15">
        <v>148000</v>
      </c>
      <c r="H15">
        <f t="shared" si="0"/>
        <v>42220.68435217224</v>
      </c>
      <c r="I15">
        <f t="shared" ref="I15" si="4">AVERAGE(H15:H20)</f>
        <v>185500.17274265215</v>
      </c>
      <c r="J15">
        <f t="shared" ref="J15" si="5">STDEV(H15:H20)</f>
        <v>238605.81475756937</v>
      </c>
      <c r="K15">
        <f t="shared" ref="K15" si="6">J15/SQRT(6)</f>
        <v>97410.415969514885</v>
      </c>
    </row>
    <row r="16" spans="1:11" x14ac:dyDescent="0.2">
      <c r="A16" s="2">
        <v>281016</v>
      </c>
      <c r="B16" t="s">
        <v>23</v>
      </c>
      <c r="C16" s="4" t="s">
        <v>26</v>
      </c>
      <c r="D16">
        <v>8</v>
      </c>
      <c r="E16">
        <v>2453</v>
      </c>
      <c r="F16">
        <v>1068</v>
      </c>
      <c r="G16">
        <v>105000</v>
      </c>
      <c r="H16">
        <f t="shared" si="0"/>
        <v>45715.450468813695</v>
      </c>
    </row>
    <row r="17" spans="1:11" x14ac:dyDescent="0.2">
      <c r="A17" s="2">
        <v>281016</v>
      </c>
      <c r="B17" t="s">
        <v>23</v>
      </c>
      <c r="C17" s="4" t="s">
        <v>26</v>
      </c>
      <c r="D17">
        <v>9</v>
      </c>
      <c r="E17">
        <v>21129</v>
      </c>
      <c r="F17">
        <v>3032</v>
      </c>
      <c r="G17">
        <v>68000</v>
      </c>
      <c r="H17">
        <f t="shared" si="0"/>
        <v>9757.9629892564717</v>
      </c>
    </row>
    <row r="18" spans="1:11" x14ac:dyDescent="0.2">
      <c r="A18" s="2">
        <v>90417</v>
      </c>
      <c r="B18" t="s">
        <v>23</v>
      </c>
      <c r="C18" s="4" t="s">
        <v>26</v>
      </c>
      <c r="D18">
        <v>7</v>
      </c>
      <c r="E18">
        <v>83008</v>
      </c>
      <c r="F18">
        <v>12624</v>
      </c>
      <c r="G18">
        <v>920000</v>
      </c>
      <c r="H18">
        <f t="shared" si="0"/>
        <v>139915.18889745566</v>
      </c>
    </row>
    <row r="19" spans="1:11" x14ac:dyDescent="0.2">
      <c r="A19" s="2">
        <v>90417</v>
      </c>
      <c r="B19" t="s">
        <v>23</v>
      </c>
      <c r="C19" s="4" t="s">
        <v>26</v>
      </c>
      <c r="D19">
        <v>8</v>
      </c>
      <c r="E19">
        <v>38238</v>
      </c>
      <c r="F19">
        <v>11385</v>
      </c>
      <c r="G19">
        <v>780000</v>
      </c>
      <c r="H19">
        <f t="shared" si="0"/>
        <v>232237.5647261886</v>
      </c>
    </row>
    <row r="20" spans="1:11" x14ac:dyDescent="0.2">
      <c r="A20" s="2">
        <v>90417</v>
      </c>
      <c r="B20" t="s">
        <v>23</v>
      </c>
      <c r="C20" s="4" t="s">
        <v>26</v>
      </c>
      <c r="D20">
        <v>9</v>
      </c>
      <c r="E20">
        <v>13620</v>
      </c>
      <c r="F20">
        <v>5763</v>
      </c>
      <c r="G20">
        <v>1520000</v>
      </c>
      <c r="H20">
        <f t="shared" si="0"/>
        <v>643154.18502202642</v>
      </c>
    </row>
    <row r="21" spans="1:11" x14ac:dyDescent="0.2">
      <c r="A21" s="2">
        <v>281016</v>
      </c>
      <c r="B21" t="s">
        <v>23</v>
      </c>
      <c r="C21" s="5" t="s">
        <v>27</v>
      </c>
      <c r="D21">
        <v>10</v>
      </c>
      <c r="E21">
        <v>15836</v>
      </c>
      <c r="F21">
        <v>7180</v>
      </c>
      <c r="G21">
        <v>102000</v>
      </c>
      <c r="H21">
        <f t="shared" si="0"/>
        <v>46246.526900732511</v>
      </c>
      <c r="I21">
        <f t="shared" ref="I21" si="7">AVERAGE(H21:H26)</f>
        <v>229012.97422553541</v>
      </c>
      <c r="J21">
        <f t="shared" ref="J21" si="8">STDEV(H21:H26)</f>
        <v>238877.47205016162</v>
      </c>
      <c r="K21">
        <f t="shared" ref="K21" si="9">J21/SQRT(6)</f>
        <v>97521.319594807705</v>
      </c>
    </row>
    <row r="22" spans="1:11" x14ac:dyDescent="0.2">
      <c r="A22" s="2">
        <v>281016</v>
      </c>
      <c r="B22" t="s">
        <v>23</v>
      </c>
      <c r="C22" s="5" t="s">
        <v>27</v>
      </c>
      <c r="D22">
        <v>11</v>
      </c>
      <c r="E22">
        <v>17726</v>
      </c>
      <c r="F22">
        <v>10611</v>
      </c>
      <c r="G22">
        <v>130000</v>
      </c>
      <c r="H22">
        <f t="shared" si="0"/>
        <v>77819.587047275199</v>
      </c>
    </row>
    <row r="23" spans="1:11" x14ac:dyDescent="0.2">
      <c r="A23" s="2">
        <v>281016</v>
      </c>
      <c r="B23" t="s">
        <v>23</v>
      </c>
      <c r="C23" s="5" t="s">
        <v>27</v>
      </c>
      <c r="D23">
        <v>12</v>
      </c>
      <c r="E23">
        <v>28450</v>
      </c>
      <c r="F23">
        <v>8935</v>
      </c>
      <c r="G23">
        <v>110000</v>
      </c>
      <c r="H23">
        <f t="shared" si="0"/>
        <v>34546.572934973636</v>
      </c>
    </row>
    <row r="24" spans="1:11" x14ac:dyDescent="0.2">
      <c r="A24" s="2">
        <v>90417</v>
      </c>
      <c r="B24" t="s">
        <v>23</v>
      </c>
      <c r="C24" s="5" t="s">
        <v>27</v>
      </c>
      <c r="D24">
        <v>10</v>
      </c>
      <c r="E24">
        <v>32159</v>
      </c>
      <c r="F24">
        <v>14018</v>
      </c>
      <c r="G24">
        <v>950000</v>
      </c>
      <c r="H24">
        <f t="shared" si="0"/>
        <v>414101.80664821668</v>
      </c>
    </row>
    <row r="25" spans="1:11" x14ac:dyDescent="0.2">
      <c r="A25" s="2">
        <v>90417</v>
      </c>
      <c r="B25" t="s">
        <v>23</v>
      </c>
      <c r="C25" s="5" t="s">
        <v>27</v>
      </c>
      <c r="D25">
        <v>11</v>
      </c>
      <c r="E25">
        <v>16178</v>
      </c>
      <c r="F25">
        <v>5920</v>
      </c>
      <c r="G25">
        <v>1700000</v>
      </c>
      <c r="H25">
        <f t="shared" si="0"/>
        <v>622079.36704166152</v>
      </c>
    </row>
    <row r="26" spans="1:11" x14ac:dyDescent="0.2">
      <c r="A26" s="2">
        <v>90417</v>
      </c>
      <c r="B26" t="s">
        <v>23</v>
      </c>
      <c r="C26" s="5" t="s">
        <v>27</v>
      </c>
      <c r="D26">
        <v>12</v>
      </c>
      <c r="E26">
        <v>43365</v>
      </c>
      <c r="F26">
        <v>11961</v>
      </c>
      <c r="G26">
        <v>650000</v>
      </c>
      <c r="H26">
        <f t="shared" si="0"/>
        <v>179283.98478035282</v>
      </c>
    </row>
    <row r="27" spans="1:11" x14ac:dyDescent="0.2">
      <c r="A27" s="2">
        <v>281016</v>
      </c>
      <c r="B27" t="s">
        <v>23</v>
      </c>
      <c r="C27" s="5" t="s">
        <v>28</v>
      </c>
      <c r="D27">
        <v>13</v>
      </c>
      <c r="E27">
        <v>8233</v>
      </c>
      <c r="F27">
        <v>7923</v>
      </c>
      <c r="G27">
        <v>202000</v>
      </c>
      <c r="H27">
        <f t="shared" si="0"/>
        <v>194394.02404955667</v>
      </c>
      <c r="I27">
        <f t="shared" ref="I27" si="10">AVERAGE(H27:H32)</f>
        <v>397309.15277249692</v>
      </c>
      <c r="J27">
        <f t="shared" ref="J27" si="11">STDEV(H27:H32)</f>
        <v>324927.03352393094</v>
      </c>
      <c r="K27">
        <f t="shared" ref="K27" si="12">J27/SQRT(6)</f>
        <v>132650.90596163913</v>
      </c>
    </row>
    <row r="28" spans="1:11" x14ac:dyDescent="0.2">
      <c r="A28" s="2">
        <v>281016</v>
      </c>
      <c r="B28" t="s">
        <v>23</v>
      </c>
      <c r="C28" s="5" t="s">
        <v>28</v>
      </c>
      <c r="D28">
        <v>14</v>
      </c>
      <c r="E28">
        <v>11195</v>
      </c>
      <c r="F28">
        <v>10062</v>
      </c>
      <c r="G28">
        <v>171000</v>
      </c>
      <c r="H28">
        <f t="shared" si="0"/>
        <v>153693.79187137116</v>
      </c>
    </row>
    <row r="29" spans="1:11" x14ac:dyDescent="0.2">
      <c r="A29" s="2">
        <v>281016</v>
      </c>
      <c r="B29" t="s">
        <v>23</v>
      </c>
      <c r="C29" s="5" t="s">
        <v>28</v>
      </c>
      <c r="D29">
        <v>15</v>
      </c>
      <c r="E29">
        <v>27400</v>
      </c>
      <c r="F29">
        <v>18953</v>
      </c>
      <c r="G29">
        <v>128000</v>
      </c>
      <c r="H29">
        <f t="shared" si="0"/>
        <v>88539.562043795624</v>
      </c>
    </row>
    <row r="30" spans="1:11" x14ac:dyDescent="0.2">
      <c r="A30" s="2">
        <v>90417</v>
      </c>
      <c r="B30" t="s">
        <v>23</v>
      </c>
      <c r="C30" s="5" t="s">
        <v>28</v>
      </c>
      <c r="D30">
        <v>13</v>
      </c>
      <c r="E30">
        <v>23784</v>
      </c>
      <c r="F30">
        <v>17209</v>
      </c>
      <c r="G30">
        <v>1060000</v>
      </c>
      <c r="H30">
        <f t="shared" si="0"/>
        <v>766966.86848301382</v>
      </c>
    </row>
    <row r="31" spans="1:11" x14ac:dyDescent="0.2">
      <c r="A31" s="2">
        <v>90417</v>
      </c>
      <c r="B31" t="s">
        <v>23</v>
      </c>
      <c r="C31" s="5" t="s">
        <v>28</v>
      </c>
      <c r="D31">
        <v>14</v>
      </c>
      <c r="E31">
        <v>22805</v>
      </c>
      <c r="F31">
        <v>13918</v>
      </c>
      <c r="G31">
        <v>1370000</v>
      </c>
      <c r="H31">
        <f t="shared" si="0"/>
        <v>836117.51808813855</v>
      </c>
    </row>
    <row r="32" spans="1:11" x14ac:dyDescent="0.2">
      <c r="A32" s="2">
        <v>90417</v>
      </c>
      <c r="B32" t="s">
        <v>23</v>
      </c>
      <c r="C32" s="5" t="s">
        <v>28</v>
      </c>
      <c r="D32">
        <v>15</v>
      </c>
      <c r="E32">
        <v>14530</v>
      </c>
      <c r="F32">
        <v>6945</v>
      </c>
      <c r="G32">
        <v>720000</v>
      </c>
      <c r="H32">
        <f t="shared" si="0"/>
        <v>344143.1520991053</v>
      </c>
    </row>
    <row r="33" spans="1:11" x14ac:dyDescent="0.2">
      <c r="A33" s="2">
        <v>281016</v>
      </c>
      <c r="B33" t="s">
        <v>29</v>
      </c>
      <c r="C33" s="4" t="s">
        <v>24</v>
      </c>
      <c r="D33">
        <v>16</v>
      </c>
      <c r="E33">
        <v>48138</v>
      </c>
      <c r="F33">
        <v>147</v>
      </c>
      <c r="G33">
        <v>14000</v>
      </c>
      <c r="H33">
        <f t="shared" si="0"/>
        <v>42.752087747725284</v>
      </c>
      <c r="I33">
        <f t="shared" ref="I33" si="13">AVERAGE(H33:H38)</f>
        <v>470.74215260783302</v>
      </c>
      <c r="J33">
        <f t="shared" ref="J33" si="14">STDEV(H33:H38)</f>
        <v>601.14430792877329</v>
      </c>
      <c r="K33">
        <f t="shared" ref="K33" si="15">J33/SQRT(6)</f>
        <v>245.41613603400376</v>
      </c>
    </row>
    <row r="34" spans="1:11" x14ac:dyDescent="0.2">
      <c r="A34" s="2">
        <v>281016</v>
      </c>
      <c r="B34" t="s">
        <v>29</v>
      </c>
      <c r="C34" s="4" t="s">
        <v>24</v>
      </c>
      <c r="D34">
        <v>17</v>
      </c>
      <c r="E34">
        <v>49006</v>
      </c>
      <c r="F34">
        <v>175</v>
      </c>
      <c r="G34">
        <v>18000</v>
      </c>
      <c r="H34">
        <f t="shared" si="0"/>
        <v>64.27784352936375</v>
      </c>
    </row>
    <row r="35" spans="1:11" x14ac:dyDescent="0.2">
      <c r="A35" s="2">
        <v>281016</v>
      </c>
      <c r="B35" t="s">
        <v>29</v>
      </c>
      <c r="C35" s="4" t="s">
        <v>24</v>
      </c>
      <c r="D35">
        <v>18</v>
      </c>
      <c r="E35">
        <v>55396</v>
      </c>
      <c r="F35">
        <v>135</v>
      </c>
      <c r="G35">
        <v>15000</v>
      </c>
      <c r="H35">
        <f t="shared" si="0"/>
        <v>36.554985919560977</v>
      </c>
    </row>
    <row r="36" spans="1:11" x14ac:dyDescent="0.2">
      <c r="A36" s="2">
        <v>90417</v>
      </c>
      <c r="B36" t="s">
        <v>29</v>
      </c>
      <c r="C36" s="4" t="s">
        <v>24</v>
      </c>
      <c r="D36">
        <v>16</v>
      </c>
      <c r="E36">
        <v>30297</v>
      </c>
      <c r="F36">
        <v>207</v>
      </c>
      <c r="G36">
        <v>60000</v>
      </c>
      <c r="H36">
        <f t="shared" si="0"/>
        <v>409.94157837409642</v>
      </c>
    </row>
    <row r="37" spans="1:11" x14ac:dyDescent="0.2">
      <c r="A37" s="2">
        <v>90417</v>
      </c>
      <c r="B37" t="s">
        <v>29</v>
      </c>
      <c r="C37" s="4" t="s">
        <v>24</v>
      </c>
      <c r="D37">
        <v>17</v>
      </c>
      <c r="E37">
        <v>16115</v>
      </c>
      <c r="F37">
        <v>225</v>
      </c>
      <c r="G37">
        <v>50000</v>
      </c>
      <c r="H37">
        <f t="shared" si="0"/>
        <v>698.10735339745577</v>
      </c>
    </row>
    <row r="38" spans="1:11" x14ac:dyDescent="0.2">
      <c r="A38" s="2">
        <v>90417</v>
      </c>
      <c r="B38" t="s">
        <v>29</v>
      </c>
      <c r="C38" s="4" t="s">
        <v>24</v>
      </c>
      <c r="D38">
        <v>18</v>
      </c>
      <c r="E38">
        <v>21986</v>
      </c>
      <c r="F38">
        <v>266</v>
      </c>
      <c r="G38">
        <v>130000</v>
      </c>
      <c r="H38">
        <f>(F38/E38)*G38</f>
        <v>1572.8190666787957</v>
      </c>
    </row>
    <row r="39" spans="1:11" x14ac:dyDescent="0.2">
      <c r="A39" s="2">
        <v>281016</v>
      </c>
      <c r="B39" t="s">
        <v>29</v>
      </c>
      <c r="C39" s="4" t="s">
        <v>25</v>
      </c>
      <c r="D39">
        <v>19</v>
      </c>
      <c r="E39">
        <v>41465</v>
      </c>
      <c r="F39">
        <v>6367</v>
      </c>
      <c r="G39">
        <v>124000</v>
      </c>
      <c r="H39">
        <f t="shared" si="0"/>
        <v>19040.347280839262</v>
      </c>
      <c r="I39">
        <f t="shared" ref="I39" si="16">AVERAGE(H39:H44)</f>
        <v>106326.03817031327</v>
      </c>
      <c r="J39">
        <f t="shared" ref="J39" si="17">STDEV(H39:H44)</f>
        <v>102715.67564129218</v>
      </c>
      <c r="K39">
        <f t="shared" ref="K39" si="18">J39/SQRT(6)</f>
        <v>41933.498984398197</v>
      </c>
    </row>
    <row r="40" spans="1:11" x14ac:dyDescent="0.2">
      <c r="A40" s="2">
        <v>281016</v>
      </c>
      <c r="B40" t="s">
        <v>29</v>
      </c>
      <c r="C40" s="4" t="s">
        <v>25</v>
      </c>
      <c r="D40">
        <v>20</v>
      </c>
      <c r="E40">
        <v>38214</v>
      </c>
      <c r="F40">
        <v>7649</v>
      </c>
      <c r="G40">
        <v>101000</v>
      </c>
      <c r="H40">
        <f t="shared" si="0"/>
        <v>20216.386664573194</v>
      </c>
    </row>
    <row r="41" spans="1:11" x14ac:dyDescent="0.2">
      <c r="A41" s="2">
        <v>281016</v>
      </c>
      <c r="B41" t="s">
        <v>29</v>
      </c>
      <c r="C41" s="4" t="s">
        <v>25</v>
      </c>
      <c r="D41">
        <v>21</v>
      </c>
      <c r="E41">
        <v>61091</v>
      </c>
      <c r="F41">
        <v>10128</v>
      </c>
      <c r="G41">
        <v>70000</v>
      </c>
      <c r="H41">
        <f t="shared" si="0"/>
        <v>11604.98273068046</v>
      </c>
    </row>
    <row r="42" spans="1:11" x14ac:dyDescent="0.2">
      <c r="A42" s="2">
        <v>90417</v>
      </c>
      <c r="B42" t="s">
        <v>29</v>
      </c>
      <c r="C42" s="4" t="s">
        <v>25</v>
      </c>
      <c r="D42">
        <v>19</v>
      </c>
      <c r="E42">
        <v>49727</v>
      </c>
      <c r="F42">
        <v>15504</v>
      </c>
      <c r="G42">
        <v>780000</v>
      </c>
      <c r="H42">
        <f t="shared" si="0"/>
        <v>243190.21859352064</v>
      </c>
    </row>
    <row r="43" spans="1:11" x14ac:dyDescent="0.2">
      <c r="A43" s="2">
        <v>90417</v>
      </c>
      <c r="B43" t="s">
        <v>29</v>
      </c>
      <c r="C43" s="4" t="s">
        <v>25</v>
      </c>
      <c r="D43">
        <v>20</v>
      </c>
      <c r="E43">
        <v>50924</v>
      </c>
      <c r="F43">
        <v>9748</v>
      </c>
      <c r="G43">
        <v>760000</v>
      </c>
      <c r="H43">
        <f t="shared" si="0"/>
        <v>145481.10910376246</v>
      </c>
    </row>
    <row r="44" spans="1:11" x14ac:dyDescent="0.2">
      <c r="A44" s="2">
        <v>90417</v>
      </c>
      <c r="B44" t="s">
        <v>29</v>
      </c>
      <c r="C44" s="4" t="s">
        <v>25</v>
      </c>
      <c r="D44">
        <v>21</v>
      </c>
      <c r="E44">
        <v>43201</v>
      </c>
      <c r="F44">
        <v>12988</v>
      </c>
      <c r="G44">
        <v>660000</v>
      </c>
      <c r="H44">
        <f t="shared" si="0"/>
        <v>198423.18464850349</v>
      </c>
    </row>
    <row r="45" spans="1:11" x14ac:dyDescent="0.2">
      <c r="A45" s="2">
        <v>281016</v>
      </c>
      <c r="B45" t="s">
        <v>29</v>
      </c>
      <c r="C45" s="4" t="s">
        <v>26</v>
      </c>
      <c r="D45">
        <v>22</v>
      </c>
      <c r="E45">
        <v>41835</v>
      </c>
      <c r="F45">
        <v>17690</v>
      </c>
      <c r="G45">
        <v>67000</v>
      </c>
      <c r="H45">
        <f t="shared" si="0"/>
        <v>28331.062507469822</v>
      </c>
      <c r="I45">
        <f t="shared" ref="I45" si="19">AVERAGE(H45:H50)</f>
        <v>89530.548701401742</v>
      </c>
      <c r="J45">
        <f t="shared" ref="J45" si="20">STDEV(H45:H50)</f>
        <v>84359.532983752506</v>
      </c>
      <c r="K45">
        <f t="shared" ref="K45" si="21">J45/SQRT(6)</f>
        <v>34439.635124946828</v>
      </c>
    </row>
    <row r="46" spans="1:11" x14ac:dyDescent="0.2">
      <c r="A46" s="2">
        <v>281016</v>
      </c>
      <c r="B46" t="s">
        <v>29</v>
      </c>
      <c r="C46" s="4" t="s">
        <v>26</v>
      </c>
      <c r="D46">
        <v>23</v>
      </c>
      <c r="E46">
        <v>51898</v>
      </c>
      <c r="F46">
        <v>1942</v>
      </c>
      <c r="G46">
        <v>93000</v>
      </c>
      <c r="H46">
        <f t="shared" si="0"/>
        <v>3480.0184978226521</v>
      </c>
    </row>
    <row r="47" spans="1:11" x14ac:dyDescent="0.2">
      <c r="A47" s="2">
        <v>281016</v>
      </c>
      <c r="B47" t="s">
        <v>29</v>
      </c>
      <c r="C47" s="4" t="s">
        <v>26</v>
      </c>
      <c r="D47">
        <v>24</v>
      </c>
      <c r="E47">
        <v>45238</v>
      </c>
      <c r="F47">
        <v>20564</v>
      </c>
      <c r="G47">
        <v>69000</v>
      </c>
      <c r="H47">
        <f t="shared" si="0"/>
        <v>31365.577611742341</v>
      </c>
    </row>
    <row r="48" spans="1:11" x14ac:dyDescent="0.2">
      <c r="A48" s="2">
        <v>90417</v>
      </c>
      <c r="B48" t="s">
        <v>29</v>
      </c>
      <c r="C48" s="4" t="s">
        <v>26</v>
      </c>
      <c r="D48">
        <v>22</v>
      </c>
      <c r="E48">
        <v>59634</v>
      </c>
      <c r="F48">
        <v>20354</v>
      </c>
      <c r="G48">
        <v>520000</v>
      </c>
      <c r="H48">
        <f t="shared" si="0"/>
        <v>177483.98564577254</v>
      </c>
    </row>
    <row r="49" spans="1:11" x14ac:dyDescent="0.2">
      <c r="A49" s="2">
        <v>90417</v>
      </c>
      <c r="B49" t="s">
        <v>29</v>
      </c>
      <c r="C49" s="4" t="s">
        <v>26</v>
      </c>
      <c r="D49">
        <v>23</v>
      </c>
      <c r="E49">
        <v>45447</v>
      </c>
      <c r="F49">
        <v>8165</v>
      </c>
      <c r="G49">
        <v>510000</v>
      </c>
      <c r="H49">
        <f t="shared" si="0"/>
        <v>91626.510000660099</v>
      </c>
    </row>
    <row r="50" spans="1:11" x14ac:dyDescent="0.2">
      <c r="A50" s="2">
        <v>90417</v>
      </c>
      <c r="B50" t="s">
        <v>29</v>
      </c>
      <c r="C50" s="4" t="s">
        <v>26</v>
      </c>
      <c r="D50">
        <v>24</v>
      </c>
      <c r="E50">
        <v>39668</v>
      </c>
      <c r="F50">
        <v>11134</v>
      </c>
      <c r="G50">
        <v>730000</v>
      </c>
      <c r="H50">
        <f t="shared" si="0"/>
        <v>204896.13794494301</v>
      </c>
    </row>
    <row r="51" spans="1:11" x14ac:dyDescent="0.2">
      <c r="A51" s="2">
        <v>281016</v>
      </c>
      <c r="B51" t="s">
        <v>29</v>
      </c>
      <c r="C51" s="5" t="s">
        <v>27</v>
      </c>
      <c r="D51">
        <v>25</v>
      </c>
      <c r="E51">
        <v>62107</v>
      </c>
      <c r="F51">
        <v>22865</v>
      </c>
      <c r="G51">
        <v>54000</v>
      </c>
      <c r="H51">
        <f t="shared" si="0"/>
        <v>19880.367752427264</v>
      </c>
      <c r="I51">
        <f t="shared" ref="I51" si="22">AVERAGE(H51:H56)</f>
        <v>173163.8388259708</v>
      </c>
      <c r="J51">
        <f t="shared" ref="J51" si="23">STDEV(H51:H56)</f>
        <v>173834.20859667353</v>
      </c>
      <c r="K51">
        <f t="shared" ref="K51" si="24">J51/SQRT(6)</f>
        <v>70967.518483730542</v>
      </c>
    </row>
    <row r="52" spans="1:11" x14ac:dyDescent="0.2">
      <c r="A52" s="2">
        <v>281016</v>
      </c>
      <c r="B52" t="s">
        <v>29</v>
      </c>
      <c r="C52" s="5" t="s">
        <v>27</v>
      </c>
      <c r="D52">
        <v>26</v>
      </c>
      <c r="E52">
        <v>40983</v>
      </c>
      <c r="F52">
        <v>22757</v>
      </c>
      <c r="G52">
        <v>73000</v>
      </c>
      <c r="H52">
        <f t="shared" si="0"/>
        <v>40535.368323451192</v>
      </c>
    </row>
    <row r="53" spans="1:11" x14ac:dyDescent="0.2">
      <c r="A53" s="2">
        <v>281016</v>
      </c>
      <c r="B53" t="s">
        <v>29</v>
      </c>
      <c r="C53" s="5" t="s">
        <v>27</v>
      </c>
      <c r="D53">
        <v>27</v>
      </c>
      <c r="E53">
        <v>47542</v>
      </c>
      <c r="F53">
        <v>20064</v>
      </c>
      <c r="G53">
        <v>97000</v>
      </c>
      <c r="H53">
        <f t="shared" si="0"/>
        <v>40936.603424340581</v>
      </c>
    </row>
    <row r="54" spans="1:11" x14ac:dyDescent="0.2">
      <c r="A54" s="2">
        <v>90417</v>
      </c>
      <c r="B54" t="s">
        <v>29</v>
      </c>
      <c r="C54" s="5" t="s">
        <v>27</v>
      </c>
      <c r="D54">
        <v>25</v>
      </c>
      <c r="E54">
        <v>22739</v>
      </c>
      <c r="F54">
        <v>5268</v>
      </c>
      <c r="G54">
        <v>1080000</v>
      </c>
      <c r="H54">
        <f t="shared" si="0"/>
        <v>250206.25357315625</v>
      </c>
    </row>
    <row r="55" spans="1:11" x14ac:dyDescent="0.2">
      <c r="A55" s="2">
        <v>90417</v>
      </c>
      <c r="B55" t="s">
        <v>29</v>
      </c>
      <c r="C55" s="5" t="s">
        <v>27</v>
      </c>
      <c r="D55">
        <v>26</v>
      </c>
      <c r="E55">
        <v>24727</v>
      </c>
      <c r="F55">
        <v>7682</v>
      </c>
      <c r="G55">
        <v>1490000</v>
      </c>
      <c r="H55">
        <f t="shared" si="0"/>
        <v>462902.09083188418</v>
      </c>
    </row>
    <row r="56" spans="1:11" x14ac:dyDescent="0.2">
      <c r="A56" s="2">
        <v>90417</v>
      </c>
      <c r="B56" t="s">
        <v>29</v>
      </c>
      <c r="C56" s="5" t="s">
        <v>27</v>
      </c>
      <c r="D56">
        <v>27</v>
      </c>
      <c r="E56">
        <v>37496</v>
      </c>
      <c r="F56">
        <v>12201</v>
      </c>
      <c r="G56">
        <v>690000</v>
      </c>
      <c r="H56">
        <f t="shared" si="0"/>
        <v>224522.34905056539</v>
      </c>
    </row>
    <row r="57" spans="1:11" x14ac:dyDescent="0.2">
      <c r="A57" s="2">
        <v>281016</v>
      </c>
      <c r="B57" t="s">
        <v>29</v>
      </c>
      <c r="C57" s="5" t="s">
        <v>28</v>
      </c>
      <c r="D57">
        <v>28</v>
      </c>
      <c r="E57">
        <v>29663</v>
      </c>
      <c r="F57">
        <v>9780</v>
      </c>
      <c r="G57">
        <v>68000</v>
      </c>
      <c r="H57">
        <f t="shared" si="0"/>
        <v>22419.849644338065</v>
      </c>
      <c r="I57">
        <f t="shared" ref="I57" si="25">AVERAGE(H57:H62)</f>
        <v>226514.98183603873</v>
      </c>
      <c r="J57">
        <f t="shared" ref="J57" si="26">STDEV(H57:H62)</f>
        <v>213166.1150597799</v>
      </c>
      <c r="K57">
        <f t="shared" ref="K57" si="27">J57/SQRT(6)</f>
        <v>87024.702057978269</v>
      </c>
    </row>
    <row r="58" spans="1:11" x14ac:dyDescent="0.2">
      <c r="A58" s="2">
        <v>281016</v>
      </c>
      <c r="B58" t="s">
        <v>29</v>
      </c>
      <c r="C58" s="5" t="s">
        <v>28</v>
      </c>
      <c r="D58">
        <v>29</v>
      </c>
      <c r="E58">
        <v>39909</v>
      </c>
      <c r="F58">
        <v>14814</v>
      </c>
      <c r="G58">
        <v>144000</v>
      </c>
      <c r="H58">
        <f t="shared" si="0"/>
        <v>53452.003307524625</v>
      </c>
    </row>
    <row r="59" spans="1:11" x14ac:dyDescent="0.2">
      <c r="A59" s="2">
        <v>281016</v>
      </c>
      <c r="B59" t="s">
        <v>29</v>
      </c>
      <c r="C59" s="5" t="s">
        <v>28</v>
      </c>
      <c r="D59">
        <v>30</v>
      </c>
      <c r="E59">
        <v>27076</v>
      </c>
      <c r="F59">
        <v>19579</v>
      </c>
      <c r="G59">
        <v>109000</v>
      </c>
      <c r="H59">
        <f t="shared" si="0"/>
        <v>78819.286452947257</v>
      </c>
    </row>
    <row r="60" spans="1:11" x14ac:dyDescent="0.2">
      <c r="A60" s="2">
        <v>90417</v>
      </c>
      <c r="B60" t="s">
        <v>29</v>
      </c>
      <c r="C60" s="5" t="s">
        <v>28</v>
      </c>
      <c r="D60">
        <v>28</v>
      </c>
      <c r="E60">
        <v>23210</v>
      </c>
      <c r="F60">
        <v>9906</v>
      </c>
      <c r="G60">
        <v>830000</v>
      </c>
      <c r="H60">
        <f t="shared" si="0"/>
        <v>354242.99870745372</v>
      </c>
    </row>
    <row r="61" spans="1:11" x14ac:dyDescent="0.2">
      <c r="A61" s="2">
        <v>90417</v>
      </c>
      <c r="B61" t="s">
        <v>29</v>
      </c>
      <c r="C61" s="5" t="s">
        <v>28</v>
      </c>
      <c r="D61">
        <v>29</v>
      </c>
      <c r="E61">
        <v>22188</v>
      </c>
      <c r="F61">
        <v>15450</v>
      </c>
      <c r="G61">
        <v>810000</v>
      </c>
      <c r="H61">
        <f t="shared" si="0"/>
        <v>564021.09248242294</v>
      </c>
    </row>
    <row r="62" spans="1:11" x14ac:dyDescent="0.2">
      <c r="A62" s="2">
        <v>90417</v>
      </c>
      <c r="B62" t="s">
        <v>29</v>
      </c>
      <c r="C62" s="5" t="s">
        <v>28</v>
      </c>
      <c r="D62">
        <v>30</v>
      </c>
      <c r="E62">
        <v>8540</v>
      </c>
      <c r="F62">
        <v>4287</v>
      </c>
      <c r="G62">
        <v>570000</v>
      </c>
      <c r="H62">
        <f t="shared" si="0"/>
        <v>286134.66042154568</v>
      </c>
    </row>
  </sheetData>
  <mergeCells count="1">
    <mergeCell ref="A1:K1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E9DD49-1FFF-FD4A-9BD3-CF3DE89C7B45}">
  <dimension ref="B4:J19"/>
  <sheetViews>
    <sheetView workbookViewId="0">
      <selection activeCell="P27" sqref="P27"/>
    </sheetView>
  </sheetViews>
  <sheetFormatPr baseColWidth="10" defaultRowHeight="16" x14ac:dyDescent="0.2"/>
  <sheetData>
    <row r="4" spans="2:10" x14ac:dyDescent="0.2">
      <c r="C4" t="s">
        <v>394</v>
      </c>
      <c r="D4" t="s">
        <v>1</v>
      </c>
      <c r="E4" t="s">
        <v>395</v>
      </c>
      <c r="F4" t="s">
        <v>396</v>
      </c>
      <c r="G4" t="s">
        <v>397</v>
      </c>
      <c r="H4" t="s">
        <v>398</v>
      </c>
    </row>
    <row r="5" spans="2:10" x14ac:dyDescent="0.2">
      <c r="B5" t="s">
        <v>48</v>
      </c>
      <c r="C5">
        <v>3497</v>
      </c>
      <c r="D5">
        <v>12354</v>
      </c>
      <c r="E5">
        <f>C5/D5</f>
        <v>0.28306621337218713</v>
      </c>
    </row>
    <row r="6" spans="2:10" x14ac:dyDescent="0.2">
      <c r="B6" t="s">
        <v>48</v>
      </c>
      <c r="C6">
        <v>4193</v>
      </c>
      <c r="D6">
        <v>11790</v>
      </c>
      <c r="E6">
        <f t="shared" ref="E6:E7" si="0">C6/D6</f>
        <v>0.35564037319762509</v>
      </c>
    </row>
    <row r="7" spans="2:10" x14ac:dyDescent="0.2">
      <c r="B7" t="s">
        <v>48</v>
      </c>
      <c r="C7">
        <v>3441</v>
      </c>
      <c r="D7">
        <v>12935</v>
      </c>
      <c r="E7">
        <f t="shared" si="0"/>
        <v>0.26602241979126401</v>
      </c>
      <c r="F7">
        <f>AVERAGE(E5:E7)</f>
        <v>0.30157633545369206</v>
      </c>
      <c r="G7">
        <f>STDEV(E5:E7)</f>
        <v>4.7590049987264606E-2</v>
      </c>
      <c r="H7">
        <f>G7/SQRT(3)</f>
        <v>2.7476128170894967E-2</v>
      </c>
    </row>
    <row r="8" spans="2:10" x14ac:dyDescent="0.2">
      <c r="B8" t="s">
        <v>53</v>
      </c>
      <c r="C8">
        <v>2427</v>
      </c>
      <c r="D8">
        <v>13032</v>
      </c>
      <c r="E8">
        <v>0.18623388581952119</v>
      </c>
    </row>
    <row r="9" spans="2:10" x14ac:dyDescent="0.2">
      <c r="B9" t="s">
        <v>53</v>
      </c>
      <c r="C9">
        <v>3309</v>
      </c>
      <c r="D9">
        <v>12740</v>
      </c>
      <c r="E9">
        <v>0.2597331240188383</v>
      </c>
    </row>
    <row r="10" spans="2:10" x14ac:dyDescent="0.2">
      <c r="B10" t="s">
        <v>53</v>
      </c>
      <c r="C10">
        <v>3188</v>
      </c>
      <c r="D10">
        <v>13060</v>
      </c>
      <c r="E10">
        <v>0.24410413476263398</v>
      </c>
      <c r="F10">
        <v>0.23002371486699782</v>
      </c>
      <c r="G10">
        <v>3.8719867927177333E-2</v>
      </c>
      <c r="H10">
        <v>2.2354926170742591E-2</v>
      </c>
      <c r="J10">
        <f>TTEST(E5:E7,E8:E10,2,2)</f>
        <v>0.1134931563382498</v>
      </c>
    </row>
    <row r="11" spans="2:10" x14ac:dyDescent="0.2">
      <c r="B11" t="s">
        <v>54</v>
      </c>
      <c r="C11">
        <v>3100</v>
      </c>
      <c r="D11">
        <v>12594</v>
      </c>
      <c r="E11">
        <v>0.24614895982213753</v>
      </c>
    </row>
    <row r="12" spans="2:10" x14ac:dyDescent="0.2">
      <c r="B12" t="s">
        <v>54</v>
      </c>
      <c r="C12">
        <v>2834</v>
      </c>
      <c r="D12">
        <v>12692</v>
      </c>
      <c r="E12">
        <v>0.22329026158209897</v>
      </c>
    </row>
    <row r="13" spans="2:10" x14ac:dyDescent="0.2">
      <c r="B13" t="s">
        <v>54</v>
      </c>
      <c r="C13">
        <v>2937</v>
      </c>
      <c r="D13">
        <v>13200</v>
      </c>
      <c r="E13">
        <v>0.2225</v>
      </c>
      <c r="F13">
        <v>0.23064640713474549</v>
      </c>
      <c r="G13">
        <v>1.3431417766232263E-2</v>
      </c>
      <c r="H13">
        <v>7.7546326629325197E-3</v>
      </c>
      <c r="J13">
        <f>TTEST(E5:E7,E11:E13,2,2)</f>
        <v>6.7886113028398629E-2</v>
      </c>
    </row>
    <row r="14" spans="2:10" x14ac:dyDescent="0.2">
      <c r="B14" t="s">
        <v>55</v>
      </c>
      <c r="C14">
        <v>2016</v>
      </c>
      <c r="D14">
        <v>13076</v>
      </c>
      <c r="E14">
        <v>0.15417558886509636</v>
      </c>
    </row>
    <row r="15" spans="2:10" x14ac:dyDescent="0.2">
      <c r="B15" t="s">
        <v>55</v>
      </c>
      <c r="C15">
        <v>2236</v>
      </c>
      <c r="D15">
        <v>13129</v>
      </c>
      <c r="E15">
        <v>0.17031000076167263</v>
      </c>
    </row>
    <row r="16" spans="2:10" x14ac:dyDescent="0.2">
      <c r="B16" t="s">
        <v>55</v>
      </c>
      <c r="C16">
        <v>2225</v>
      </c>
      <c r="D16">
        <v>13830</v>
      </c>
      <c r="E16">
        <v>0.160882140274765</v>
      </c>
      <c r="F16">
        <v>0.16178924330051134</v>
      </c>
      <c r="G16">
        <v>8.1053648120602267E-3</v>
      </c>
      <c r="H16">
        <v>4.6796345561230922E-3</v>
      </c>
      <c r="J16">
        <f>TTEST(E5:E7,E14:E16,2,2)</f>
        <v>7.4095659580499284E-3</v>
      </c>
    </row>
    <row r="17" spans="2:10" x14ac:dyDescent="0.2">
      <c r="B17" t="s">
        <v>56</v>
      </c>
      <c r="C17">
        <v>1122</v>
      </c>
      <c r="D17">
        <v>13479</v>
      </c>
      <c r="E17">
        <v>8.3240596483418652E-2</v>
      </c>
    </row>
    <row r="18" spans="2:10" x14ac:dyDescent="0.2">
      <c r="B18" t="s">
        <v>56</v>
      </c>
      <c r="C18">
        <v>1524</v>
      </c>
      <c r="D18">
        <v>13366</v>
      </c>
      <c r="E18">
        <v>0.11402064940894807</v>
      </c>
    </row>
    <row r="19" spans="2:10" x14ac:dyDescent="0.2">
      <c r="B19" t="s">
        <v>56</v>
      </c>
      <c r="C19">
        <v>1506</v>
      </c>
      <c r="D19">
        <v>14016</v>
      </c>
      <c r="E19">
        <v>0.1074486301369863</v>
      </c>
      <c r="F19">
        <v>0.10156995867645101</v>
      </c>
      <c r="G19">
        <v>1.6210243617240411E-2</v>
      </c>
      <c r="H19">
        <v>9.3589885160431652E-3</v>
      </c>
      <c r="J19">
        <f>TTEST(E5:E7,E17:E19,2,2)</f>
        <v>2.3254044614191421E-3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E43AB4-A7BC-4144-ADF0-3F784BD5BD31}">
  <dimension ref="B3:N22"/>
  <sheetViews>
    <sheetView workbookViewId="0">
      <selection activeCell="C14" sqref="C14:C19"/>
    </sheetView>
  </sheetViews>
  <sheetFormatPr baseColWidth="10" defaultRowHeight="16" x14ac:dyDescent="0.2"/>
  <sheetData>
    <row r="3" spans="2:14" x14ac:dyDescent="0.2">
      <c r="D3" t="s">
        <v>0</v>
      </c>
      <c r="E3" t="s">
        <v>1</v>
      </c>
      <c r="F3" t="s">
        <v>2</v>
      </c>
    </row>
    <row r="4" spans="2:14" x14ac:dyDescent="0.2">
      <c r="C4" t="s">
        <v>48</v>
      </c>
      <c r="D4">
        <v>3953</v>
      </c>
      <c r="E4">
        <v>8123</v>
      </c>
      <c r="F4">
        <f>D4/E4</f>
        <v>0.48664286593623046</v>
      </c>
    </row>
    <row r="5" spans="2:14" x14ac:dyDescent="0.2">
      <c r="C5" t="s">
        <v>48</v>
      </c>
      <c r="D5">
        <v>4586</v>
      </c>
      <c r="E5">
        <v>7380</v>
      </c>
      <c r="F5">
        <f t="shared" ref="F5:F9" si="0">D5/E5</f>
        <v>0.62140921409214089</v>
      </c>
    </row>
    <row r="6" spans="2:14" x14ac:dyDescent="0.2">
      <c r="C6" t="s">
        <v>48</v>
      </c>
      <c r="D6">
        <v>4097</v>
      </c>
      <c r="E6">
        <v>7582</v>
      </c>
      <c r="F6">
        <f t="shared" si="0"/>
        <v>0.54035874439461884</v>
      </c>
      <c r="G6">
        <f>AVERAGE(F4:F6)</f>
        <v>0.54947027480766331</v>
      </c>
      <c r="H6">
        <f>STDEV(F4:F6)</f>
        <v>6.7843622682393898E-2</v>
      </c>
      <c r="I6">
        <f>H6/SQRT(3)</f>
        <v>3.916953381847952E-2</v>
      </c>
    </row>
    <row r="7" spans="2:14" x14ac:dyDescent="0.2">
      <c r="C7" t="s">
        <v>51</v>
      </c>
      <c r="D7">
        <v>2633</v>
      </c>
      <c r="E7">
        <v>7353</v>
      </c>
      <c r="F7">
        <f t="shared" si="0"/>
        <v>0.35808513531891745</v>
      </c>
    </row>
    <row r="8" spans="2:14" x14ac:dyDescent="0.2">
      <c r="C8" t="s">
        <v>51</v>
      </c>
      <c r="D8">
        <v>3650</v>
      </c>
      <c r="E8">
        <v>7135</v>
      </c>
      <c r="F8">
        <f t="shared" si="0"/>
        <v>0.51156271899089001</v>
      </c>
    </row>
    <row r="9" spans="2:14" x14ac:dyDescent="0.2">
      <c r="C9" t="s">
        <v>51</v>
      </c>
      <c r="D9">
        <v>2985</v>
      </c>
      <c r="E9">
        <v>7163</v>
      </c>
      <c r="F9">
        <f t="shared" si="0"/>
        <v>0.41672483596258553</v>
      </c>
      <c r="G9">
        <f>AVERAGE(F7:F9)</f>
        <v>0.42879089675746429</v>
      </c>
      <c r="H9">
        <f>STDEV(F7:F9)</f>
        <v>7.7446978893796453E-2</v>
      </c>
      <c r="I9">
        <f>H9/SQRT(3)</f>
        <v>4.4714034112256648E-2</v>
      </c>
    </row>
    <row r="13" spans="2:14" x14ac:dyDescent="0.2">
      <c r="C13" t="s">
        <v>45</v>
      </c>
      <c r="G13" t="s">
        <v>1</v>
      </c>
      <c r="K13" t="s">
        <v>47</v>
      </c>
    </row>
    <row r="14" spans="2:14" x14ac:dyDescent="0.2">
      <c r="B14" t="s">
        <v>93</v>
      </c>
      <c r="C14">
        <v>17.372207015086893</v>
      </c>
      <c r="G14">
        <v>51.709211280157874</v>
      </c>
      <c r="K14">
        <v>30.918581704755237</v>
      </c>
    </row>
    <row r="15" spans="2:14" x14ac:dyDescent="0.2">
      <c r="C15">
        <v>20.078661422571827</v>
      </c>
      <c r="G15">
        <v>49.196720218652089</v>
      </c>
      <c r="K15">
        <v>30.72461835877608</v>
      </c>
    </row>
    <row r="16" spans="2:14" x14ac:dyDescent="0.2">
      <c r="C16">
        <v>17.673969072164951</v>
      </c>
      <c r="D16">
        <f>AVERAGE(C14:C16)</f>
        <v>18.374945836607889</v>
      </c>
      <c r="E16">
        <f>STDEV(C14:C16)</f>
        <v>1.4831554817905388</v>
      </c>
      <c r="F16">
        <f>E16/SQRT(3)</f>
        <v>0.85630021666183675</v>
      </c>
      <c r="G16">
        <v>48.853092783505154</v>
      </c>
      <c r="H16">
        <f>AVERAGE(G14:G16)</f>
        <v>49.919674760771706</v>
      </c>
      <c r="I16">
        <f>STDEV(G14:G16)</f>
        <v>1.5592788939791962</v>
      </c>
      <c r="J16">
        <f>I16/SQRT(3)</f>
        <v>0.90025008918059091</v>
      </c>
      <c r="K16">
        <v>33.472938144329895</v>
      </c>
      <c r="L16">
        <f>AVERAGE(K14:K16)</f>
        <v>31.705379402620405</v>
      </c>
      <c r="M16">
        <f>STDEV(K14:K16)</f>
        <v>1.5338198635892959</v>
      </c>
      <c r="N16">
        <f>M16/SQRT(3)</f>
        <v>0.88555131113167507</v>
      </c>
    </row>
    <row r="17" spans="2:14" x14ac:dyDescent="0.2">
      <c r="B17" t="s">
        <v>31</v>
      </c>
      <c r="C17">
        <v>18.003070382616912</v>
      </c>
      <c r="G17">
        <v>43.416391119508738</v>
      </c>
      <c r="K17">
        <v>38.58053849787435</v>
      </c>
    </row>
    <row r="18" spans="2:14" x14ac:dyDescent="0.2">
      <c r="C18">
        <v>17.178806272129492</v>
      </c>
      <c r="G18">
        <v>45.112544258978247</v>
      </c>
      <c r="K18">
        <v>37.708649468892261</v>
      </c>
    </row>
    <row r="19" spans="2:14" x14ac:dyDescent="0.2">
      <c r="C19">
        <v>20.079763127681431</v>
      </c>
      <c r="D19">
        <f>AVERAGE(C17:C19)</f>
        <v>18.420546594142611</v>
      </c>
      <c r="E19">
        <f>STDEV(C17:C19)</f>
        <v>1.4948586755395432</v>
      </c>
      <c r="F19">
        <f>E19/SQRT(3)</f>
        <v>0.86305705872320282</v>
      </c>
      <c r="G19">
        <v>43.283582089552233</v>
      </c>
      <c r="H19">
        <f>AVERAGE(G17:G19)</f>
        <v>43.937505822679732</v>
      </c>
      <c r="I19">
        <f>STDEV(G17:G19)</f>
        <v>1.019777453513083</v>
      </c>
      <c r="J19">
        <f>I19/SQRT(3)</f>
        <v>0.58876878729928961</v>
      </c>
      <c r="K19">
        <v>36.636654782766328</v>
      </c>
      <c r="L19">
        <f>AVERAGE(K17:K19)</f>
        <v>37.641947583177647</v>
      </c>
      <c r="M19">
        <f>STDEV(K17:K19)</f>
        <v>0.97365693682834498</v>
      </c>
      <c r="N19">
        <f>M19/SQRT(3)</f>
        <v>0.56214109457619144</v>
      </c>
    </row>
    <row r="22" spans="2:14" x14ac:dyDescent="0.2">
      <c r="B22" t="s">
        <v>31</v>
      </c>
      <c r="C22">
        <v>0.97187765204571153</v>
      </c>
      <c r="E22" t="s">
        <v>31</v>
      </c>
      <c r="F22">
        <v>5.1191265203963474E-3</v>
      </c>
      <c r="I22" t="s">
        <v>31</v>
      </c>
      <c r="J22">
        <v>4.8036845953199512E-3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1947C5-16BE-9143-8E66-A51611EBD10D}">
  <dimension ref="C4:I19"/>
  <sheetViews>
    <sheetView workbookViewId="0">
      <selection activeCell="F5" sqref="F5:F19"/>
    </sheetView>
  </sheetViews>
  <sheetFormatPr baseColWidth="10" defaultRowHeight="16" x14ac:dyDescent="0.2"/>
  <sheetData>
    <row r="4" spans="3:9" x14ac:dyDescent="0.2">
      <c r="D4" t="s">
        <v>394</v>
      </c>
      <c r="E4" t="s">
        <v>1</v>
      </c>
      <c r="F4" t="s">
        <v>399</v>
      </c>
      <c r="G4" t="s">
        <v>396</v>
      </c>
      <c r="H4" t="s">
        <v>33</v>
      </c>
      <c r="I4" t="s">
        <v>34</v>
      </c>
    </row>
    <row r="5" spans="3:9" x14ac:dyDescent="0.2">
      <c r="C5" t="s">
        <v>48</v>
      </c>
      <c r="D5">
        <v>4550</v>
      </c>
      <c r="E5">
        <v>9860</v>
      </c>
      <c r="F5">
        <f>D5/E5</f>
        <v>0.46146044624746452</v>
      </c>
    </row>
    <row r="6" spans="3:9" x14ac:dyDescent="0.2">
      <c r="C6" t="s">
        <v>48</v>
      </c>
      <c r="D6">
        <v>4894</v>
      </c>
      <c r="E6">
        <v>9336</v>
      </c>
      <c r="F6">
        <f t="shared" ref="F6:F19" si="0">D6/E6</f>
        <v>0.52420736932305056</v>
      </c>
    </row>
    <row r="7" spans="3:9" x14ac:dyDescent="0.2">
      <c r="C7" t="s">
        <v>48</v>
      </c>
      <c r="D7">
        <v>4407</v>
      </c>
      <c r="E7">
        <v>9671</v>
      </c>
      <c r="F7">
        <f t="shared" si="0"/>
        <v>0.45569227587633132</v>
      </c>
      <c r="G7">
        <f>AVERAGE(F5:F7)</f>
        <v>0.48045336381561549</v>
      </c>
      <c r="H7">
        <f>STDEV(F5:F7)</f>
        <v>3.8001680170962185E-2</v>
      </c>
      <c r="I7">
        <f>H7/SQRT(3)</f>
        <v>2.1940280276363081E-2</v>
      </c>
    </row>
    <row r="8" spans="3:9" x14ac:dyDescent="0.2">
      <c r="C8" t="s">
        <v>50</v>
      </c>
      <c r="D8">
        <v>2952</v>
      </c>
      <c r="E8">
        <v>10421</v>
      </c>
      <c r="F8">
        <f t="shared" si="0"/>
        <v>0.2832741579502927</v>
      </c>
    </row>
    <row r="9" spans="3:9" x14ac:dyDescent="0.2">
      <c r="C9" t="s">
        <v>50</v>
      </c>
      <c r="D9">
        <v>2669</v>
      </c>
      <c r="E9">
        <v>10683</v>
      </c>
      <c r="F9">
        <f t="shared" si="0"/>
        <v>0.24983618833660956</v>
      </c>
    </row>
    <row r="10" spans="3:9" x14ac:dyDescent="0.2">
      <c r="C10" t="s">
        <v>50</v>
      </c>
      <c r="D10">
        <v>3114</v>
      </c>
      <c r="E10">
        <v>10695</v>
      </c>
      <c r="F10">
        <f t="shared" si="0"/>
        <v>0.29116409537166899</v>
      </c>
      <c r="G10">
        <f t="shared" ref="G10" si="1">AVERAGE(F8:F10)</f>
        <v>0.27475814721952374</v>
      </c>
      <c r="H10">
        <f t="shared" ref="H10" si="2">STDEV(F8:F10)</f>
        <v>2.1940619955907299E-2</v>
      </c>
      <c r="I10">
        <f t="shared" ref="I10" si="3">H10/SQRT(3)</f>
        <v>1.2667422837730355E-2</v>
      </c>
    </row>
    <row r="11" spans="3:9" x14ac:dyDescent="0.2">
      <c r="C11" t="s">
        <v>51</v>
      </c>
      <c r="D11">
        <v>2005</v>
      </c>
      <c r="E11">
        <v>10570</v>
      </c>
      <c r="F11">
        <f t="shared" si="0"/>
        <v>0.18968779564806054</v>
      </c>
    </row>
    <row r="12" spans="3:9" x14ac:dyDescent="0.2">
      <c r="C12" t="s">
        <v>51</v>
      </c>
      <c r="D12">
        <v>2224</v>
      </c>
      <c r="E12">
        <v>10574</v>
      </c>
      <c r="F12">
        <f t="shared" si="0"/>
        <v>0.21032721770380178</v>
      </c>
    </row>
    <row r="13" spans="3:9" x14ac:dyDescent="0.2">
      <c r="C13" t="s">
        <v>51</v>
      </c>
      <c r="D13">
        <v>2120</v>
      </c>
      <c r="E13">
        <v>10741</v>
      </c>
      <c r="F13">
        <f t="shared" si="0"/>
        <v>0.1973745461316451</v>
      </c>
      <c r="G13">
        <f t="shared" ref="G13" si="4">AVERAGE(F11:F13)</f>
        <v>0.19912985316116913</v>
      </c>
      <c r="H13">
        <f t="shared" ref="H13" si="5">STDEV(F11:F13)</f>
        <v>1.0431071985883179E-2</v>
      </c>
      <c r="I13">
        <f t="shared" ref="I13" si="6">H13/SQRT(3)</f>
        <v>6.0223822189860183E-3</v>
      </c>
    </row>
    <row r="14" spans="3:9" x14ac:dyDescent="0.2">
      <c r="C14" t="s">
        <v>52</v>
      </c>
      <c r="D14">
        <v>1224</v>
      </c>
      <c r="E14">
        <v>9402</v>
      </c>
      <c r="F14">
        <f t="shared" si="0"/>
        <v>0.13018506700701979</v>
      </c>
    </row>
    <row r="15" spans="3:9" x14ac:dyDescent="0.2">
      <c r="C15" t="s">
        <v>52</v>
      </c>
      <c r="D15">
        <v>1526</v>
      </c>
      <c r="E15">
        <v>9514</v>
      </c>
      <c r="F15">
        <f t="shared" si="0"/>
        <v>0.16039520706327517</v>
      </c>
    </row>
    <row r="16" spans="3:9" x14ac:dyDescent="0.2">
      <c r="C16" t="s">
        <v>52</v>
      </c>
      <c r="D16">
        <v>1453</v>
      </c>
      <c r="E16">
        <v>9942</v>
      </c>
      <c r="F16">
        <f t="shared" si="0"/>
        <v>0.14614765640716154</v>
      </c>
      <c r="G16">
        <f t="shared" ref="G16" si="7">AVERAGE(F14:F16)</f>
        <v>0.14557597682581883</v>
      </c>
      <c r="H16">
        <f t="shared" ref="H16" si="8">STDEV(F14:F16)</f>
        <v>1.5113181455684129E-2</v>
      </c>
      <c r="I16">
        <f t="shared" ref="I16" si="9">H16/SQRT(3)</f>
        <v>8.7255993817508919E-3</v>
      </c>
    </row>
    <row r="17" spans="3:9" x14ac:dyDescent="0.2">
      <c r="C17" t="s">
        <v>38</v>
      </c>
      <c r="D17">
        <v>1141</v>
      </c>
      <c r="E17">
        <v>5883</v>
      </c>
      <c r="F17">
        <f t="shared" si="0"/>
        <v>0.19394866564677885</v>
      </c>
    </row>
    <row r="18" spans="3:9" x14ac:dyDescent="0.2">
      <c r="C18" t="s">
        <v>38</v>
      </c>
      <c r="D18">
        <v>1236</v>
      </c>
      <c r="E18">
        <v>5753</v>
      </c>
      <c r="F18">
        <f t="shared" si="0"/>
        <v>0.21484442899356856</v>
      </c>
    </row>
    <row r="19" spans="3:9" x14ac:dyDescent="0.2">
      <c r="C19" t="s">
        <v>38</v>
      </c>
      <c r="D19">
        <v>1227</v>
      </c>
      <c r="E19">
        <v>6620</v>
      </c>
      <c r="F19">
        <f t="shared" si="0"/>
        <v>0.18534743202416917</v>
      </c>
      <c r="G19">
        <f t="shared" ref="G19" si="10">AVERAGE(F17:F19)</f>
        <v>0.19804684222150551</v>
      </c>
      <c r="H19">
        <f t="shared" ref="H19" si="11">STDEV(F17:F19)</f>
        <v>1.5169525239156897E-2</v>
      </c>
      <c r="I19">
        <f t="shared" ref="I19" si="12">H19/SQRT(3)</f>
        <v>8.758129480306057E-3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0E1484-6D2C-014F-8C43-43405C70AAC6}">
  <dimension ref="B5:M23"/>
  <sheetViews>
    <sheetView workbookViewId="0">
      <selection activeCell="O13" sqref="O13"/>
    </sheetView>
  </sheetViews>
  <sheetFormatPr baseColWidth="10" defaultRowHeight="16" x14ac:dyDescent="0.2"/>
  <sheetData>
    <row r="5" spans="2:13" x14ac:dyDescent="0.2">
      <c r="B5" t="s">
        <v>45</v>
      </c>
      <c r="F5" t="s">
        <v>1</v>
      </c>
      <c r="J5" t="s">
        <v>47</v>
      </c>
    </row>
    <row r="6" spans="2:13" x14ac:dyDescent="0.2">
      <c r="B6">
        <v>17.372207015086893</v>
      </c>
      <c r="F6">
        <v>51.709211280157874</v>
      </c>
      <c r="J6">
        <v>30.918581704755237</v>
      </c>
    </row>
    <row r="7" spans="2:13" x14ac:dyDescent="0.2">
      <c r="B7">
        <v>20.078661422571827</v>
      </c>
      <c r="F7">
        <v>49.196720218652089</v>
      </c>
      <c r="J7">
        <v>30.72461835877608</v>
      </c>
    </row>
    <row r="8" spans="2:13" x14ac:dyDescent="0.2">
      <c r="B8">
        <v>17.673969072164951</v>
      </c>
      <c r="C8">
        <f>AVERAGE(B6:B8)</f>
        <v>18.374945836607889</v>
      </c>
      <c r="D8">
        <f>STDEV(B6:B8)</f>
        <v>1.4831554817905388</v>
      </c>
      <c r="E8">
        <f>D8/SQRT(3)</f>
        <v>0.85630021666183675</v>
      </c>
      <c r="F8">
        <v>48.853092783505154</v>
      </c>
      <c r="G8">
        <f>AVERAGE(F6:F8)</f>
        <v>49.919674760771706</v>
      </c>
      <c r="H8">
        <f>STDEV(F6:F8)</f>
        <v>1.5592788939791962</v>
      </c>
      <c r="I8">
        <f>H8/SQRT(3)</f>
        <v>0.90025008918059091</v>
      </c>
      <c r="J8">
        <v>33.472938144329895</v>
      </c>
      <c r="K8">
        <f>AVERAGE(J6:J8)</f>
        <v>31.705379402620405</v>
      </c>
      <c r="L8">
        <f>STDEV(J6:J8)</f>
        <v>1.5338198635892959</v>
      </c>
      <c r="M8">
        <f>L8/SQRT(3)</f>
        <v>0.88555131113167507</v>
      </c>
    </row>
    <row r="9" spans="2:13" x14ac:dyDescent="0.2">
      <c r="B9">
        <v>35.177349422765502</v>
      </c>
      <c r="F9">
        <v>22.708039492242595</v>
      </c>
      <c r="J9">
        <v>42.114611084991907</v>
      </c>
    </row>
    <row r="10" spans="2:13" x14ac:dyDescent="0.2">
      <c r="B10">
        <v>30.102467586783771</v>
      </c>
      <c r="F10">
        <v>21.716854872438311</v>
      </c>
      <c r="J10">
        <v>48.180677540777914</v>
      </c>
    </row>
    <row r="11" spans="2:13" x14ac:dyDescent="0.2">
      <c r="B11">
        <v>29.839684625492772</v>
      </c>
      <c r="C11">
        <f>AVERAGE(B9:B11)</f>
        <v>31.706500545014013</v>
      </c>
      <c r="D11">
        <f>STDEV(B9:B11)</f>
        <v>3.0087136238478704</v>
      </c>
      <c r="E11">
        <f>D11/SQRT(3)</f>
        <v>1.7370816206430626</v>
      </c>
      <c r="F11">
        <v>22.480946123521679</v>
      </c>
      <c r="G11">
        <f>AVERAGE(F9:F11)</f>
        <v>22.301946829400862</v>
      </c>
      <c r="H11">
        <f>STDEV(F9:F11)</f>
        <v>0.51927092938653274</v>
      </c>
      <c r="I11">
        <f>H11/SQRT(3)</f>
        <v>0.29980121086366185</v>
      </c>
      <c r="J11">
        <v>47.679369250985545</v>
      </c>
      <c r="K11">
        <f>AVERAGE(J9:J11)</f>
        <v>45.991552625585122</v>
      </c>
      <c r="L11">
        <f>STDEV(J9:J11)</f>
        <v>3.3668730718927624</v>
      </c>
      <c r="M11">
        <f>L11/SQRT(3)</f>
        <v>1.9438650743845887</v>
      </c>
    </row>
    <row r="13" spans="2:13" x14ac:dyDescent="0.2">
      <c r="B13" t="s">
        <v>400</v>
      </c>
      <c r="C13">
        <v>2.3339731591107732E-3</v>
      </c>
      <c r="E13" t="s">
        <v>400</v>
      </c>
      <c r="F13">
        <v>8.2945720288047515E-6</v>
      </c>
      <c r="I13" t="s">
        <v>400</v>
      </c>
      <c r="J13">
        <v>2.5992377712236074E-3</v>
      </c>
    </row>
    <row r="17" spans="2:10" x14ac:dyDescent="0.2">
      <c r="C17" t="s">
        <v>0</v>
      </c>
      <c r="D17" t="s">
        <v>1</v>
      </c>
      <c r="E17" t="s">
        <v>2</v>
      </c>
    </row>
    <row r="18" spans="2:10" x14ac:dyDescent="0.2">
      <c r="B18" t="s">
        <v>48</v>
      </c>
      <c r="C18">
        <v>3953</v>
      </c>
      <c r="D18">
        <v>8123</v>
      </c>
      <c r="E18">
        <f>C18/D18</f>
        <v>0.48664286593623046</v>
      </c>
    </row>
    <row r="19" spans="2:10" x14ac:dyDescent="0.2">
      <c r="B19" t="s">
        <v>48</v>
      </c>
      <c r="C19">
        <v>4586</v>
      </c>
      <c r="D19">
        <v>7380</v>
      </c>
      <c r="E19">
        <f t="shared" ref="E19:E23" si="0">C19/D19</f>
        <v>0.62140921409214089</v>
      </c>
    </row>
    <row r="20" spans="2:10" x14ac:dyDescent="0.2">
      <c r="B20" t="s">
        <v>48</v>
      </c>
      <c r="C20">
        <v>4097</v>
      </c>
      <c r="D20">
        <v>7582</v>
      </c>
      <c r="E20">
        <f t="shared" si="0"/>
        <v>0.54035874439461884</v>
      </c>
      <c r="F20">
        <f>AVERAGE(E18:E20)</f>
        <v>0.54947027480766331</v>
      </c>
      <c r="G20">
        <f>STDEV(E18:E20)</f>
        <v>6.7843622682393898E-2</v>
      </c>
      <c r="H20">
        <f>G20/SQRT(3)</f>
        <v>3.916953381847952E-2</v>
      </c>
    </row>
    <row r="21" spans="2:10" x14ac:dyDescent="0.2">
      <c r="B21" t="s">
        <v>50</v>
      </c>
      <c r="C21">
        <v>604</v>
      </c>
      <c r="D21">
        <v>4347</v>
      </c>
      <c r="E21">
        <f t="shared" si="0"/>
        <v>0.13894639981596504</v>
      </c>
    </row>
    <row r="22" spans="2:10" x14ac:dyDescent="0.2">
      <c r="B22" t="s">
        <v>50</v>
      </c>
      <c r="C22">
        <v>593</v>
      </c>
      <c r="D22">
        <v>4154</v>
      </c>
      <c r="E22">
        <f t="shared" si="0"/>
        <v>0.14275397207510834</v>
      </c>
    </row>
    <row r="23" spans="2:10" x14ac:dyDescent="0.2">
      <c r="B23" t="s">
        <v>50</v>
      </c>
      <c r="C23">
        <v>648</v>
      </c>
      <c r="D23">
        <v>4277</v>
      </c>
      <c r="E23">
        <f t="shared" si="0"/>
        <v>0.15150806640168343</v>
      </c>
      <c r="F23">
        <f>AVERAGE(E21:E23)</f>
        <v>0.14440281276425226</v>
      </c>
      <c r="G23">
        <f>STDEV(E21:E23)</f>
        <v>6.4411081008100574E-3</v>
      </c>
      <c r="H23">
        <f>G23/SQRT(3)</f>
        <v>3.7187754958821662E-3</v>
      </c>
      <c r="J23">
        <f>TTEST(E18:E20,E21:E23,2,2)</f>
        <v>5.0210521154938519E-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40ABC2-6C19-EB41-BE1D-5EE2109C9599}">
  <dimension ref="C3:H13"/>
  <sheetViews>
    <sheetView workbookViewId="0">
      <selection activeCell="H11" sqref="H11"/>
    </sheetView>
  </sheetViews>
  <sheetFormatPr baseColWidth="10" defaultRowHeight="16" x14ac:dyDescent="0.2"/>
  <sheetData>
    <row r="3" spans="3:8" x14ac:dyDescent="0.2">
      <c r="C3" t="s">
        <v>35</v>
      </c>
    </row>
    <row r="4" spans="3:8" x14ac:dyDescent="0.2">
      <c r="C4" s="6">
        <v>290816</v>
      </c>
      <c r="F4" t="s">
        <v>32</v>
      </c>
      <c r="G4" t="s">
        <v>33</v>
      </c>
      <c r="H4" t="s">
        <v>34</v>
      </c>
    </row>
    <row r="5" spans="3:8" x14ac:dyDescent="0.2">
      <c r="C5" s="7">
        <v>86.249383899999998</v>
      </c>
      <c r="E5" t="s">
        <v>12</v>
      </c>
      <c r="F5">
        <v>84.029602034739995</v>
      </c>
      <c r="G5">
        <v>3.5360790201754351</v>
      </c>
      <c r="H5">
        <v>2.0415561741740755</v>
      </c>
    </row>
    <row r="6" spans="3:8" x14ac:dyDescent="0.2">
      <c r="C6" s="7">
        <v>85.887585900000005</v>
      </c>
    </row>
    <row r="7" spans="3:8" x14ac:dyDescent="0.2">
      <c r="C7" s="7">
        <v>79.951836200000002</v>
      </c>
    </row>
    <row r="9" spans="3:8" x14ac:dyDescent="0.2">
      <c r="F9" t="s">
        <v>36</v>
      </c>
      <c r="G9" t="s">
        <v>33</v>
      </c>
      <c r="H9" t="s">
        <v>34</v>
      </c>
    </row>
    <row r="10" spans="3:8" x14ac:dyDescent="0.2">
      <c r="C10" t="s">
        <v>37</v>
      </c>
      <c r="E10" t="s">
        <v>11</v>
      </c>
      <c r="F10">
        <f>AVERAGE(C11:C13)</f>
        <v>33.918052147129863</v>
      </c>
      <c r="G10">
        <f>STDEV(C11:C13)</f>
        <v>7.6437157744774273</v>
      </c>
      <c r="H10">
        <f>G10/SQRT(3)</f>
        <v>4.413101360003532</v>
      </c>
    </row>
    <row r="11" spans="3:8" x14ac:dyDescent="0.2">
      <c r="C11">
        <v>42.742367434386722</v>
      </c>
    </row>
    <row r="12" spans="3:8" x14ac:dyDescent="0.2">
      <c r="C12">
        <v>29.663962920046348</v>
      </c>
    </row>
    <row r="13" spans="3:8" x14ac:dyDescent="0.2">
      <c r="C13">
        <v>29.34782608695652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D9248B-9C2A-C940-91E7-F9CD1EB7F076}">
  <dimension ref="B4:G16"/>
  <sheetViews>
    <sheetView workbookViewId="0">
      <selection activeCell="Q34" sqref="Q34"/>
    </sheetView>
  </sheetViews>
  <sheetFormatPr baseColWidth="10" defaultRowHeight="16" x14ac:dyDescent="0.2"/>
  <sheetData>
    <row r="4" spans="2:7" x14ac:dyDescent="0.2">
      <c r="B4" s="27" t="s">
        <v>102</v>
      </c>
      <c r="C4" s="27" t="s">
        <v>103</v>
      </c>
      <c r="D4" s="27" t="s">
        <v>104</v>
      </c>
      <c r="E4" s="27" t="s">
        <v>1</v>
      </c>
      <c r="F4" s="27" t="s">
        <v>105</v>
      </c>
      <c r="G4" s="27" t="s">
        <v>106</v>
      </c>
    </row>
    <row r="5" spans="2:7" x14ac:dyDescent="0.2">
      <c r="B5" s="26">
        <v>1.5</v>
      </c>
      <c r="C5" s="26">
        <v>1</v>
      </c>
      <c r="D5" s="26">
        <v>16.5</v>
      </c>
      <c r="E5" s="26">
        <v>0.5</v>
      </c>
      <c r="F5" s="26">
        <v>23.5</v>
      </c>
      <c r="G5" s="26">
        <v>81</v>
      </c>
    </row>
    <row r="6" spans="2:7" x14ac:dyDescent="0.2">
      <c r="B6" s="26">
        <v>0</v>
      </c>
      <c r="C6" s="26">
        <v>1.5</v>
      </c>
      <c r="D6" s="26">
        <v>11</v>
      </c>
      <c r="E6" s="26">
        <v>0</v>
      </c>
      <c r="F6" s="26">
        <v>10</v>
      </c>
      <c r="G6" s="26"/>
    </row>
    <row r="7" spans="2:7" x14ac:dyDescent="0.2">
      <c r="B7" s="26">
        <v>0</v>
      </c>
      <c r="C7" s="26">
        <v>4.5</v>
      </c>
      <c r="D7" s="26">
        <v>16</v>
      </c>
      <c r="E7" s="26">
        <v>0</v>
      </c>
      <c r="F7" s="26">
        <v>17</v>
      </c>
      <c r="G7" s="26"/>
    </row>
    <row r="8" spans="2:7" x14ac:dyDescent="0.2">
      <c r="B8" s="26"/>
      <c r="C8" s="26">
        <v>1.5</v>
      </c>
      <c r="D8" s="26">
        <v>13.5</v>
      </c>
      <c r="E8" s="26">
        <v>0.5</v>
      </c>
      <c r="F8" s="26"/>
      <c r="G8" s="26"/>
    </row>
    <row r="9" spans="2:7" x14ac:dyDescent="0.2">
      <c r="B9" s="26"/>
      <c r="C9" s="26">
        <v>3.5</v>
      </c>
      <c r="D9" s="26">
        <v>7.5</v>
      </c>
      <c r="E9" s="26"/>
      <c r="F9" s="26"/>
      <c r="G9" s="26"/>
    </row>
    <row r="10" spans="2:7" x14ac:dyDescent="0.2">
      <c r="B10" s="26"/>
      <c r="C10" s="26">
        <v>4</v>
      </c>
      <c r="D10" s="26">
        <v>2.5</v>
      </c>
      <c r="E10" s="26"/>
      <c r="F10" s="26"/>
      <c r="G10" s="26"/>
    </row>
    <row r="11" spans="2:7" x14ac:dyDescent="0.2">
      <c r="B11" s="26"/>
      <c r="C11" s="26">
        <v>9</v>
      </c>
      <c r="D11" s="26">
        <v>10.5</v>
      </c>
      <c r="E11" s="26"/>
      <c r="F11" s="26"/>
      <c r="G11" s="26"/>
    </row>
    <row r="12" spans="2:7" x14ac:dyDescent="0.2">
      <c r="B12" s="26"/>
      <c r="C12" s="26">
        <v>2</v>
      </c>
      <c r="D12" s="26">
        <v>4</v>
      </c>
      <c r="E12" s="26"/>
      <c r="F12" s="26"/>
      <c r="G12" s="26"/>
    </row>
    <row r="13" spans="2:7" x14ac:dyDescent="0.2">
      <c r="B13" s="26"/>
      <c r="C13" s="26">
        <v>1.5</v>
      </c>
      <c r="D13" s="26">
        <v>2</v>
      </c>
      <c r="E13" s="26"/>
      <c r="F13" s="26"/>
      <c r="G13" s="26"/>
    </row>
    <row r="14" spans="2:7" x14ac:dyDescent="0.2">
      <c r="B14" s="26"/>
      <c r="C14" s="26">
        <v>0</v>
      </c>
      <c r="D14" s="26">
        <v>1.5</v>
      </c>
      <c r="E14" s="26"/>
      <c r="F14" s="26"/>
      <c r="G14" s="26"/>
    </row>
    <row r="15" spans="2:7" x14ac:dyDescent="0.2">
      <c r="B15" s="26"/>
      <c r="C15" s="26">
        <v>1</v>
      </c>
      <c r="D15" s="26">
        <v>3.5</v>
      </c>
      <c r="E15" s="26"/>
      <c r="F15" s="26"/>
      <c r="G15" s="26"/>
    </row>
    <row r="16" spans="2:7" x14ac:dyDescent="0.2">
      <c r="B16" s="26"/>
      <c r="C16" s="26"/>
      <c r="D16" s="26"/>
      <c r="E16" s="26"/>
      <c r="F16" s="26"/>
      <c r="G16" s="26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2B0064-510D-A249-B41A-8FBA6E352860}">
  <dimension ref="A1:I6"/>
  <sheetViews>
    <sheetView workbookViewId="0">
      <selection activeCell="A6" sqref="A1:I6"/>
    </sheetView>
  </sheetViews>
  <sheetFormatPr baseColWidth="10" defaultRowHeight="16" x14ac:dyDescent="0.2"/>
  <sheetData>
    <row r="1" spans="1:9" x14ac:dyDescent="0.2">
      <c r="A1" s="28" t="s">
        <v>107</v>
      </c>
      <c r="B1" s="28" t="s">
        <v>62</v>
      </c>
      <c r="C1" s="28">
        <v>100</v>
      </c>
      <c r="D1" s="29">
        <v>1000</v>
      </c>
      <c r="E1" s="29">
        <v>10000</v>
      </c>
      <c r="F1" s="29">
        <v>100000</v>
      </c>
      <c r="G1" s="28" t="s">
        <v>108</v>
      </c>
      <c r="H1" s="28" t="s">
        <v>109</v>
      </c>
      <c r="I1" s="28" t="s">
        <v>110</v>
      </c>
    </row>
    <row r="2" spans="1:9" x14ac:dyDescent="0.2">
      <c r="A2" s="16">
        <v>0</v>
      </c>
      <c r="B2" s="16">
        <v>1.4142135623730951</v>
      </c>
      <c r="C2" s="16">
        <v>0</v>
      </c>
      <c r="D2" s="16">
        <v>1.4142135623730951</v>
      </c>
      <c r="E2" s="16">
        <v>1.4142135623730951</v>
      </c>
      <c r="F2" s="16">
        <v>8.4852813742385695</v>
      </c>
      <c r="G2" s="16">
        <v>0.5</v>
      </c>
      <c r="H2" s="16">
        <v>9.5</v>
      </c>
      <c r="I2" s="16">
        <v>0</v>
      </c>
    </row>
    <row r="3" spans="1:9" x14ac:dyDescent="0.2">
      <c r="A3" s="16">
        <v>2.5</v>
      </c>
      <c r="B3" s="16">
        <v>1</v>
      </c>
      <c r="C3" s="16">
        <v>5</v>
      </c>
      <c r="D3" s="16">
        <v>7</v>
      </c>
      <c r="E3" s="16">
        <v>9</v>
      </c>
      <c r="F3" s="16">
        <v>9.5</v>
      </c>
      <c r="G3" s="16">
        <v>1</v>
      </c>
      <c r="H3" s="16">
        <v>77.5</v>
      </c>
      <c r="I3" s="16">
        <v>0</v>
      </c>
    </row>
    <row r="4" spans="1:9" x14ac:dyDescent="0.2">
      <c r="A4" s="16">
        <v>0</v>
      </c>
      <c r="B4" s="16">
        <v>0</v>
      </c>
      <c r="C4" s="16">
        <v>0</v>
      </c>
      <c r="D4" s="16">
        <v>8</v>
      </c>
      <c r="E4" s="16">
        <v>7</v>
      </c>
      <c r="F4" s="16">
        <v>6</v>
      </c>
      <c r="G4" s="16">
        <v>0</v>
      </c>
      <c r="H4" s="16">
        <v>19.5</v>
      </c>
      <c r="I4" s="16"/>
    </row>
    <row r="5" spans="1:9" x14ac:dyDescent="0.2">
      <c r="A5" s="16">
        <v>0</v>
      </c>
      <c r="B5" s="16">
        <v>0</v>
      </c>
      <c r="C5" s="16">
        <v>0</v>
      </c>
      <c r="D5" s="16">
        <v>0.5</v>
      </c>
      <c r="E5" s="16">
        <v>3</v>
      </c>
      <c r="F5" s="16">
        <v>28.5</v>
      </c>
      <c r="G5" s="16"/>
      <c r="H5" s="16">
        <v>15.5</v>
      </c>
      <c r="I5" s="16"/>
    </row>
    <row r="6" spans="1:9" x14ac:dyDescent="0.2">
      <c r="A6" s="16">
        <v>0</v>
      </c>
      <c r="B6" s="16">
        <v>0</v>
      </c>
      <c r="C6" s="16">
        <v>0</v>
      </c>
      <c r="D6" s="16">
        <v>1.5</v>
      </c>
      <c r="E6" s="16">
        <v>3.5</v>
      </c>
      <c r="F6" s="16">
        <v>24</v>
      </c>
      <c r="G6" s="16"/>
      <c r="H6" s="16"/>
      <c r="I6" s="16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E9B1D3-AB9A-8944-99CF-CF205D4CA721}">
  <dimension ref="A1:H34"/>
  <sheetViews>
    <sheetView workbookViewId="0">
      <selection activeCell="E25" sqref="E23:E25"/>
    </sheetView>
  </sheetViews>
  <sheetFormatPr baseColWidth="10" defaultRowHeight="16" x14ac:dyDescent="0.2"/>
  <sheetData>
    <row r="1" spans="1:8" x14ac:dyDescent="0.2">
      <c r="A1" s="7" t="s">
        <v>39</v>
      </c>
      <c r="B1" s="7" t="s">
        <v>40</v>
      </c>
      <c r="C1" s="7" t="s">
        <v>41</v>
      </c>
      <c r="D1" s="7" t="s">
        <v>42</v>
      </c>
      <c r="E1" s="7" t="s">
        <v>41</v>
      </c>
      <c r="F1" s="7" t="s">
        <v>3</v>
      </c>
      <c r="G1" s="7" t="s">
        <v>43</v>
      </c>
      <c r="H1" s="7" t="s">
        <v>44</v>
      </c>
    </row>
    <row r="2" spans="1:8" x14ac:dyDescent="0.2">
      <c r="A2" s="7"/>
      <c r="B2" s="7">
        <v>19272</v>
      </c>
      <c r="C2" s="7">
        <v>42</v>
      </c>
      <c r="D2" s="7">
        <v>19314</v>
      </c>
      <c r="E2" s="7">
        <v>0.21745883999999999</v>
      </c>
      <c r="F2" s="7"/>
      <c r="G2" s="7"/>
      <c r="H2" s="7"/>
    </row>
    <row r="3" spans="1:8" x14ac:dyDescent="0.2">
      <c r="A3" s="7"/>
      <c r="B3" s="7">
        <v>19616</v>
      </c>
      <c r="C3" s="7">
        <v>7</v>
      </c>
      <c r="D3" s="7">
        <v>19623</v>
      </c>
      <c r="E3" s="7">
        <v>3.5672429999999998E-2</v>
      </c>
      <c r="F3" s="7"/>
      <c r="G3" s="7"/>
      <c r="H3" s="7"/>
    </row>
    <row r="4" spans="1:8" x14ac:dyDescent="0.2">
      <c r="A4" s="7"/>
      <c r="B4" s="7">
        <v>19615</v>
      </c>
      <c r="C4" s="7">
        <v>10</v>
      </c>
      <c r="D4" s="7">
        <v>19625</v>
      </c>
      <c r="E4" s="7">
        <v>5.095541E-2</v>
      </c>
      <c r="F4" s="7">
        <v>0.10136223</v>
      </c>
      <c r="G4" s="7">
        <v>0.10083258</v>
      </c>
      <c r="H4" s="7">
        <v>5.8215719999999999E-2</v>
      </c>
    </row>
    <row r="5" spans="1:8" x14ac:dyDescent="0.2">
      <c r="A5" s="7"/>
      <c r="B5" s="7">
        <v>19607</v>
      </c>
      <c r="C5" s="7">
        <v>41</v>
      </c>
      <c r="D5" s="7">
        <v>19648</v>
      </c>
      <c r="E5" s="7">
        <v>0.20867263999999999</v>
      </c>
      <c r="F5" s="7"/>
      <c r="G5" s="7"/>
      <c r="H5" s="7"/>
    </row>
    <row r="6" spans="1:8" x14ac:dyDescent="0.2">
      <c r="A6" s="7"/>
      <c r="B6" s="7">
        <v>19636</v>
      </c>
      <c r="C6" s="7">
        <v>46</v>
      </c>
      <c r="D6" s="7">
        <v>19682</v>
      </c>
      <c r="E6" s="7">
        <v>0.23371608999999999</v>
      </c>
      <c r="F6" s="7"/>
      <c r="G6" s="7"/>
      <c r="H6" s="7"/>
    </row>
    <row r="7" spans="1:8" x14ac:dyDescent="0.2">
      <c r="A7" s="7"/>
      <c r="B7" s="7">
        <v>19411</v>
      </c>
      <c r="C7" s="7">
        <v>77</v>
      </c>
      <c r="D7" s="7">
        <v>19488</v>
      </c>
      <c r="E7" s="7">
        <v>0.39511494000000003</v>
      </c>
      <c r="F7" s="7">
        <v>0.27916788999999997</v>
      </c>
      <c r="G7" s="7">
        <v>0.10119082</v>
      </c>
      <c r="H7" s="7">
        <v>5.8422549999999997E-2</v>
      </c>
    </row>
    <row r="8" spans="1:8" x14ac:dyDescent="0.2">
      <c r="A8" s="7"/>
      <c r="B8" s="7">
        <v>17985</v>
      </c>
      <c r="C8" s="7">
        <v>1668</v>
      </c>
      <c r="D8" s="7">
        <v>19653</v>
      </c>
      <c r="E8" s="7">
        <v>8.4872538500000001</v>
      </c>
      <c r="F8" s="7"/>
      <c r="G8" s="7"/>
      <c r="H8" s="7"/>
    </row>
    <row r="9" spans="1:8" x14ac:dyDescent="0.2">
      <c r="A9" s="7"/>
      <c r="B9" s="7">
        <v>17489</v>
      </c>
      <c r="C9" s="7">
        <v>2195</v>
      </c>
      <c r="D9" s="7">
        <v>19684</v>
      </c>
      <c r="E9" s="7">
        <v>11.1511888</v>
      </c>
      <c r="F9" s="7"/>
      <c r="G9" s="7"/>
      <c r="H9" s="7"/>
    </row>
    <row r="10" spans="1:8" x14ac:dyDescent="0.2">
      <c r="A10" s="7"/>
      <c r="B10" s="7">
        <v>17783</v>
      </c>
      <c r="C10" s="7">
        <v>1903</v>
      </c>
      <c r="D10" s="7">
        <v>19686</v>
      </c>
      <c r="E10" s="7">
        <v>9.6667682599999996</v>
      </c>
      <c r="F10" s="7">
        <v>9.7684036299999999</v>
      </c>
      <c r="G10" s="7">
        <v>1.33487252</v>
      </c>
      <c r="H10" s="7">
        <v>0.77068901000000001</v>
      </c>
    </row>
    <row r="11" spans="1:8" x14ac:dyDescent="0.2">
      <c r="A11" s="7"/>
      <c r="B11" s="7">
        <v>17351</v>
      </c>
      <c r="C11" s="7">
        <v>2413</v>
      </c>
      <c r="D11" s="7">
        <v>19764</v>
      </c>
      <c r="E11" s="7">
        <v>12.209066999999999</v>
      </c>
      <c r="F11" s="7"/>
      <c r="G11" s="7"/>
      <c r="H11" s="7"/>
    </row>
    <row r="12" spans="1:8" x14ac:dyDescent="0.2">
      <c r="A12" s="7"/>
      <c r="B12" s="7">
        <v>17511</v>
      </c>
      <c r="C12" s="7">
        <v>2312</v>
      </c>
      <c r="D12" s="7">
        <v>19823</v>
      </c>
      <c r="E12" s="7">
        <v>11.6632195</v>
      </c>
      <c r="F12" s="7"/>
      <c r="G12" s="7"/>
      <c r="H12" s="7"/>
    </row>
    <row r="13" spans="1:8" x14ac:dyDescent="0.2">
      <c r="A13" s="7"/>
      <c r="B13" s="7">
        <v>17589</v>
      </c>
      <c r="C13" s="7">
        <v>2144</v>
      </c>
      <c r="D13" s="7">
        <v>19733</v>
      </c>
      <c r="E13" s="7">
        <v>10.865048399999999</v>
      </c>
      <c r="F13" s="7">
        <v>11.579111599999999</v>
      </c>
      <c r="G13" s="7">
        <v>0.67594533000000001</v>
      </c>
      <c r="H13" s="7">
        <v>0.39025722000000002</v>
      </c>
    </row>
    <row r="14" spans="1:8" x14ac:dyDescent="0.2">
      <c r="A14" s="7"/>
      <c r="B14" s="7">
        <v>19497</v>
      </c>
      <c r="C14" s="7">
        <v>29</v>
      </c>
      <c r="D14" s="7">
        <v>19526</v>
      </c>
      <c r="E14" s="7">
        <v>0.14851992</v>
      </c>
      <c r="F14" s="7"/>
      <c r="G14" s="7"/>
      <c r="H14" s="7"/>
    </row>
    <row r="15" spans="1:8" x14ac:dyDescent="0.2">
      <c r="A15" s="7"/>
      <c r="B15" s="7">
        <v>19582</v>
      </c>
      <c r="C15" s="7">
        <v>17</v>
      </c>
      <c r="D15" s="7">
        <v>19599</v>
      </c>
      <c r="E15" s="7">
        <v>8.6739120000000003E-2</v>
      </c>
      <c r="F15" s="7"/>
      <c r="G15" s="7"/>
      <c r="H15" s="7"/>
    </row>
    <row r="16" spans="1:8" x14ac:dyDescent="0.2">
      <c r="A16" s="7"/>
      <c r="B16" s="7">
        <v>19458</v>
      </c>
      <c r="C16" s="7">
        <v>27</v>
      </c>
      <c r="D16" s="7">
        <v>19485</v>
      </c>
      <c r="E16" s="7">
        <v>0.13856813000000001</v>
      </c>
      <c r="F16" s="7">
        <v>0.12460905999999999</v>
      </c>
      <c r="G16" s="7">
        <v>3.3171649999999997E-2</v>
      </c>
      <c r="H16" s="7">
        <v>1.9151660000000001E-2</v>
      </c>
    </row>
    <row r="17" spans="1:8" x14ac:dyDescent="0.2">
      <c r="A17" s="7"/>
      <c r="B17" s="7">
        <v>19253</v>
      </c>
      <c r="C17" s="7">
        <v>52</v>
      </c>
      <c r="D17" s="7">
        <v>19305</v>
      </c>
      <c r="E17" s="7">
        <v>0.26936027000000001</v>
      </c>
      <c r="F17" s="7"/>
      <c r="G17" s="7"/>
      <c r="H17" s="7"/>
    </row>
    <row r="18" spans="1:8" x14ac:dyDescent="0.2">
      <c r="A18" s="7"/>
      <c r="B18" s="7">
        <v>19092</v>
      </c>
      <c r="C18" s="7">
        <v>69</v>
      </c>
      <c r="D18" s="7">
        <v>19161</v>
      </c>
      <c r="E18" s="7">
        <v>0.36010647000000001</v>
      </c>
      <c r="F18" s="7"/>
      <c r="G18" s="7"/>
      <c r="H18" s="7"/>
    </row>
    <row r="19" spans="1:8" x14ac:dyDescent="0.2">
      <c r="A19" s="7"/>
      <c r="B19" s="7">
        <v>18713</v>
      </c>
      <c r="C19" s="7">
        <v>109</v>
      </c>
      <c r="D19" s="7">
        <v>18822</v>
      </c>
      <c r="E19" s="7">
        <v>0.57910954999999997</v>
      </c>
      <c r="F19" s="7">
        <v>0.40285875999999998</v>
      </c>
      <c r="G19" s="7">
        <v>0.15923873</v>
      </c>
      <c r="H19" s="7">
        <v>9.1936519999999994E-2</v>
      </c>
    </row>
    <row r="20" spans="1:8" x14ac:dyDescent="0.2">
      <c r="A20" s="7"/>
      <c r="B20" s="7">
        <v>19205</v>
      </c>
      <c r="C20" s="7">
        <v>167</v>
      </c>
      <c r="D20" s="7">
        <v>19372</v>
      </c>
      <c r="E20" s="7">
        <v>0.86206897000000005</v>
      </c>
      <c r="F20" s="7"/>
      <c r="G20" s="7"/>
      <c r="H20" s="7"/>
    </row>
    <row r="21" spans="1:8" x14ac:dyDescent="0.2">
      <c r="A21" s="7"/>
      <c r="B21" s="7">
        <v>19010</v>
      </c>
      <c r="C21" s="7">
        <v>134</v>
      </c>
      <c r="D21" s="7">
        <v>19144</v>
      </c>
      <c r="E21" s="7">
        <v>0.69995821000000003</v>
      </c>
      <c r="F21" s="7"/>
      <c r="G21" s="7"/>
      <c r="H21" s="7"/>
    </row>
    <row r="22" spans="1:8" x14ac:dyDescent="0.2">
      <c r="A22" s="7"/>
      <c r="B22" s="7">
        <v>19152</v>
      </c>
      <c r="C22" s="7">
        <v>169</v>
      </c>
      <c r="D22" s="7">
        <v>19321</v>
      </c>
      <c r="E22" s="7">
        <v>0.87469593000000001</v>
      </c>
      <c r="F22" s="7">
        <v>0.81224103000000003</v>
      </c>
      <c r="G22" s="7">
        <v>9.7444520000000007E-2</v>
      </c>
      <c r="H22" s="7">
        <v>5.6259620000000003E-2</v>
      </c>
    </row>
    <row r="23" spans="1:8" x14ac:dyDescent="0.2">
      <c r="A23" s="7"/>
      <c r="B23" s="7">
        <v>16718</v>
      </c>
      <c r="C23" s="7">
        <v>2610</v>
      </c>
      <c r="D23" s="7">
        <v>19328</v>
      </c>
      <c r="E23" s="7">
        <v>13.5037252</v>
      </c>
      <c r="F23" s="7"/>
      <c r="G23" s="7"/>
      <c r="H23" s="7"/>
    </row>
    <row r="24" spans="1:8" x14ac:dyDescent="0.2">
      <c r="A24" s="7"/>
      <c r="B24" s="7">
        <v>17088</v>
      </c>
      <c r="C24" s="7">
        <v>2467</v>
      </c>
      <c r="D24" s="7">
        <v>19555</v>
      </c>
      <c r="E24" s="7">
        <v>12.615699299999999</v>
      </c>
      <c r="F24" s="7"/>
      <c r="G24" s="7"/>
      <c r="H24" s="7"/>
    </row>
    <row r="25" spans="1:8" x14ac:dyDescent="0.2">
      <c r="A25" s="7"/>
      <c r="B25" s="7">
        <v>17045</v>
      </c>
      <c r="C25" s="7">
        <v>2465</v>
      </c>
      <c r="D25" s="7">
        <v>19510</v>
      </c>
      <c r="E25" s="7">
        <v>12.6345464</v>
      </c>
      <c r="F25" s="7">
        <v>12.9179903</v>
      </c>
      <c r="G25" s="7">
        <v>0.50734880999999998</v>
      </c>
      <c r="H25" s="7">
        <v>0.29291797000000003</v>
      </c>
    </row>
    <row r="26" spans="1:8" x14ac:dyDescent="0.2">
      <c r="A26" s="7"/>
      <c r="B26" s="7">
        <v>16098</v>
      </c>
      <c r="C26" s="7">
        <v>3218</v>
      </c>
      <c r="D26" s="7">
        <v>19316</v>
      </c>
      <c r="E26" s="7">
        <v>16.659763900000002</v>
      </c>
      <c r="F26" s="7"/>
      <c r="G26" s="7"/>
      <c r="H26" s="7"/>
    </row>
    <row r="27" spans="1:8" x14ac:dyDescent="0.2">
      <c r="A27" s="7"/>
      <c r="B27" s="7">
        <v>15633</v>
      </c>
      <c r="C27" s="7">
        <v>3892</v>
      </c>
      <c r="D27" s="7">
        <v>19525</v>
      </c>
      <c r="E27" s="7">
        <v>19.933418700000001</v>
      </c>
      <c r="F27" s="7"/>
      <c r="G27" s="7"/>
      <c r="H27" s="7"/>
    </row>
    <row r="28" spans="1:8" x14ac:dyDescent="0.2">
      <c r="A28" s="7"/>
      <c r="B28" s="7">
        <v>16503</v>
      </c>
      <c r="C28" s="7">
        <v>2873</v>
      </c>
      <c r="D28" s="7">
        <v>19376</v>
      </c>
      <c r="E28" s="7">
        <v>14.827621799999999</v>
      </c>
      <c r="F28" s="7">
        <v>17.1402681</v>
      </c>
      <c r="G28" s="7">
        <v>2.5865911399999999</v>
      </c>
      <c r="H28" s="7">
        <v>1.4933690900000001</v>
      </c>
    </row>
    <row r="29" spans="1:8" x14ac:dyDescent="0.2">
      <c r="A29" s="7"/>
      <c r="B29" s="7">
        <v>19237</v>
      </c>
      <c r="C29" s="7">
        <v>46</v>
      </c>
      <c r="D29" s="7">
        <v>19283</v>
      </c>
      <c r="E29" s="7">
        <v>0.23855208999999999</v>
      </c>
      <c r="F29" s="7"/>
      <c r="G29" s="7"/>
      <c r="H29" s="7"/>
    </row>
    <row r="30" spans="1:8" x14ac:dyDescent="0.2">
      <c r="A30" s="7"/>
      <c r="B30" s="7">
        <v>19319</v>
      </c>
      <c r="C30" s="7">
        <v>31</v>
      </c>
      <c r="D30" s="7">
        <v>19350</v>
      </c>
      <c r="E30" s="7">
        <v>0.16020672</v>
      </c>
      <c r="F30" s="7"/>
      <c r="G30" s="7"/>
      <c r="H30" s="7"/>
    </row>
    <row r="31" spans="1:8" x14ac:dyDescent="0.2">
      <c r="A31" s="7"/>
      <c r="B31" s="7">
        <v>19222</v>
      </c>
      <c r="C31" s="7">
        <v>61</v>
      </c>
      <c r="D31" s="7">
        <v>19283</v>
      </c>
      <c r="E31" s="7">
        <v>0.31634082000000002</v>
      </c>
      <c r="F31" s="7">
        <v>0.23836653999999999</v>
      </c>
      <c r="G31" s="7">
        <v>7.8067220000000007E-2</v>
      </c>
      <c r="H31" s="7">
        <v>4.5072130000000002E-2</v>
      </c>
    </row>
    <row r="32" spans="1:8" x14ac:dyDescent="0.2">
      <c r="A32" s="7"/>
      <c r="B32" s="7">
        <v>9476</v>
      </c>
      <c r="C32" s="7">
        <v>10481</v>
      </c>
      <c r="D32" s="7">
        <v>19957</v>
      </c>
      <c r="E32" s="7">
        <v>52.517913499999999</v>
      </c>
      <c r="F32" s="7"/>
      <c r="G32" s="7"/>
      <c r="H32" s="7"/>
    </row>
    <row r="33" spans="1:8" x14ac:dyDescent="0.2">
      <c r="A33" s="7"/>
      <c r="B33" s="7">
        <v>10060</v>
      </c>
      <c r="C33" s="7">
        <v>9868</v>
      </c>
      <c r="D33" s="7">
        <v>19928</v>
      </c>
      <c r="E33" s="7">
        <v>49.518265800000002</v>
      </c>
      <c r="F33" s="7"/>
      <c r="G33" s="7"/>
      <c r="H33" s="7"/>
    </row>
    <row r="34" spans="1:8" x14ac:dyDescent="0.2">
      <c r="A34" s="7"/>
      <c r="B34" s="7">
        <v>9681</v>
      </c>
      <c r="C34" s="7">
        <v>10149</v>
      </c>
      <c r="D34" s="7">
        <v>19830</v>
      </c>
      <c r="E34" s="7">
        <v>51.180030299999999</v>
      </c>
      <c r="F34" s="7">
        <v>51.072069800000001</v>
      </c>
      <c r="G34" s="7">
        <v>1.5027352599999999</v>
      </c>
      <c r="H34" s="7">
        <v>0.8676046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A1E431-F496-F048-BD32-A6D8D425984A}">
  <dimension ref="A1:R34"/>
  <sheetViews>
    <sheetView zoomScale="99" workbookViewId="0">
      <selection activeCell="R19" sqref="R19:R34"/>
    </sheetView>
  </sheetViews>
  <sheetFormatPr baseColWidth="10" defaultRowHeight="16" x14ac:dyDescent="0.2"/>
  <sheetData>
    <row r="1" spans="1:17" x14ac:dyDescent="0.2">
      <c r="B1" t="s">
        <v>45</v>
      </c>
      <c r="C1" t="s">
        <v>46</v>
      </c>
      <c r="D1" t="s">
        <v>47</v>
      </c>
      <c r="E1" t="s">
        <v>39</v>
      </c>
      <c r="F1" t="s">
        <v>45</v>
      </c>
      <c r="G1" t="s">
        <v>3</v>
      </c>
      <c r="H1" t="s">
        <v>43</v>
      </c>
      <c r="I1" t="s">
        <v>44</v>
      </c>
      <c r="J1" t="s">
        <v>46</v>
      </c>
      <c r="K1" t="s">
        <v>3</v>
      </c>
      <c r="L1" t="s">
        <v>43</v>
      </c>
      <c r="M1" t="s">
        <v>44</v>
      </c>
      <c r="N1" t="s">
        <v>47</v>
      </c>
      <c r="O1" t="s">
        <v>3</v>
      </c>
      <c r="P1" t="s">
        <v>43</v>
      </c>
      <c r="Q1" t="s">
        <v>44</v>
      </c>
    </row>
    <row r="2" spans="1:17" x14ac:dyDescent="0.2">
      <c r="A2" t="s">
        <v>48</v>
      </c>
      <c r="B2">
        <v>539</v>
      </c>
      <c r="C2">
        <v>596</v>
      </c>
      <c r="D2">
        <v>18069</v>
      </c>
      <c r="E2">
        <f>SUM(B2:D2)</f>
        <v>19204</v>
      </c>
      <c r="F2">
        <v>2.8067069360549883</v>
      </c>
      <c r="J2">
        <v>3.1035200999791712</v>
      </c>
      <c r="N2">
        <v>94.089772963965842</v>
      </c>
    </row>
    <row r="3" spans="1:17" x14ac:dyDescent="0.2">
      <c r="A3" t="s">
        <v>48</v>
      </c>
      <c r="B3">
        <v>2646</v>
      </c>
      <c r="C3">
        <v>1495</v>
      </c>
      <c r="D3">
        <v>15354</v>
      </c>
      <c r="E3">
        <f t="shared" ref="E3:E34" si="0">SUM(B3:D3)</f>
        <v>19495</v>
      </c>
      <c r="F3">
        <v>13.572710951526032</v>
      </c>
      <c r="J3">
        <v>7.6686329828161064</v>
      </c>
      <c r="N3">
        <v>78.75865606565786</v>
      </c>
    </row>
    <row r="4" spans="1:17" x14ac:dyDescent="0.2">
      <c r="A4" t="s">
        <v>48</v>
      </c>
      <c r="B4">
        <v>1290</v>
      </c>
      <c r="C4">
        <v>1945</v>
      </c>
      <c r="D4">
        <v>16260</v>
      </c>
      <c r="E4">
        <f t="shared" si="0"/>
        <v>19495</v>
      </c>
      <c r="F4">
        <v>6.6170813028981783</v>
      </c>
      <c r="G4">
        <f>AVERAGE(F2:F4)</f>
        <v>7.6654997301597332</v>
      </c>
      <c r="H4">
        <f>STDEV(F2:F4)</f>
        <v>5.4590380575931929</v>
      </c>
      <c r="I4">
        <f>H4/SQRT(3)</f>
        <v>3.1517770920678418</v>
      </c>
      <c r="J4">
        <v>9.9769171582457048</v>
      </c>
      <c r="K4">
        <f>AVERAGE(J2:J4)</f>
        <v>6.9163567470136611</v>
      </c>
      <c r="L4">
        <f>STDEV(J2:J4)</f>
        <v>3.4979045772235682</v>
      </c>
      <c r="M4">
        <f>L4/SQRT(3)</f>
        <v>2.0195161492596512</v>
      </c>
      <c r="N4">
        <v>83.406001538856117</v>
      </c>
      <c r="O4">
        <f>AVERAGE(N2:N4)</f>
        <v>85.418143522826611</v>
      </c>
      <c r="P4">
        <f>STDEV(N2:N4)</f>
        <v>7.8611273275617828</v>
      </c>
      <c r="Q4">
        <f>P4/SQRT(3)</f>
        <v>4.5386239787017191</v>
      </c>
    </row>
    <row r="5" spans="1:17" x14ac:dyDescent="0.2">
      <c r="A5" t="s">
        <v>49</v>
      </c>
      <c r="B5">
        <v>335</v>
      </c>
      <c r="C5">
        <v>530</v>
      </c>
      <c r="D5">
        <v>18696</v>
      </c>
      <c r="E5">
        <f t="shared" si="0"/>
        <v>19561</v>
      </c>
      <c r="F5">
        <v>1.7125913808087521</v>
      </c>
      <c r="J5">
        <v>2.7094729308317569</v>
      </c>
      <c r="N5">
        <v>95.577935688359489</v>
      </c>
    </row>
    <row r="6" spans="1:17" x14ac:dyDescent="0.2">
      <c r="A6" t="s">
        <v>49</v>
      </c>
      <c r="B6">
        <v>428</v>
      </c>
      <c r="C6">
        <v>394</v>
      </c>
      <c r="D6">
        <v>18809</v>
      </c>
      <c r="E6">
        <f t="shared" si="0"/>
        <v>19631</v>
      </c>
      <c r="F6">
        <v>2.1802251540930162</v>
      </c>
      <c r="J6">
        <v>2.0070296979267486</v>
      </c>
      <c r="N6">
        <v>95.812745147980237</v>
      </c>
    </row>
    <row r="7" spans="1:17" x14ac:dyDescent="0.2">
      <c r="A7" t="s">
        <v>49</v>
      </c>
      <c r="B7">
        <v>1066</v>
      </c>
      <c r="C7">
        <v>1785</v>
      </c>
      <c r="D7">
        <v>16505</v>
      </c>
      <c r="E7">
        <f t="shared" si="0"/>
        <v>19356</v>
      </c>
      <c r="F7">
        <v>5.5073362264930772</v>
      </c>
      <c r="G7">
        <f t="shared" ref="G7" si="1">AVERAGE(F5:F7)</f>
        <v>3.1333842537982819</v>
      </c>
      <c r="H7">
        <f t="shared" ref="H7" si="2">STDEV(F5:F7)</f>
        <v>2.0691559421597856</v>
      </c>
      <c r="I7">
        <f t="shared" ref="I7" si="3">H7/SQRT(3)</f>
        <v>1.1946277402012659</v>
      </c>
      <c r="J7">
        <v>9.2219466831990076</v>
      </c>
      <c r="K7">
        <f t="shared" ref="K7" si="4">AVERAGE(J5:J7)</f>
        <v>4.6461497706525039</v>
      </c>
      <c r="L7">
        <f t="shared" ref="L7" si="5">STDEV(J5:J7)</f>
        <v>3.978290419579257</v>
      </c>
      <c r="M7">
        <f t="shared" ref="M7" si="6">L7/SQRT(3)</f>
        <v>2.2968670446585935</v>
      </c>
      <c r="N7">
        <v>85.270717090307912</v>
      </c>
      <c r="O7">
        <f t="shared" ref="O7" si="7">AVERAGE(N5:N7)</f>
        <v>92.220465975549203</v>
      </c>
      <c r="P7">
        <f t="shared" ref="P7" si="8">STDEV(N5:N7)</f>
        <v>6.0198040704425235</v>
      </c>
      <c r="Q7">
        <f t="shared" ref="Q7" si="9">P7/SQRT(3)</f>
        <v>3.475535500538796</v>
      </c>
    </row>
    <row r="8" spans="1:17" x14ac:dyDescent="0.2">
      <c r="A8" t="s">
        <v>50</v>
      </c>
      <c r="B8">
        <v>942</v>
      </c>
      <c r="C8">
        <v>1734</v>
      </c>
      <c r="D8">
        <v>16244</v>
      </c>
      <c r="E8">
        <f t="shared" si="0"/>
        <v>18920</v>
      </c>
      <c r="F8">
        <v>4.9788583509513744</v>
      </c>
      <c r="J8">
        <v>9.1649048625792808</v>
      </c>
      <c r="N8">
        <v>85.856236786469339</v>
      </c>
    </row>
    <row r="9" spans="1:17" x14ac:dyDescent="0.2">
      <c r="A9" t="s">
        <v>50</v>
      </c>
      <c r="B9">
        <v>930</v>
      </c>
      <c r="C9">
        <v>2278</v>
      </c>
      <c r="D9">
        <v>15617</v>
      </c>
      <c r="E9">
        <f t="shared" si="0"/>
        <v>18825</v>
      </c>
      <c r="F9">
        <v>4.9402390438247012</v>
      </c>
      <c r="J9">
        <v>12.100929614873838</v>
      </c>
      <c r="N9">
        <v>82.958831341301462</v>
      </c>
    </row>
    <row r="10" spans="1:17" x14ac:dyDescent="0.2">
      <c r="A10" t="s">
        <v>50</v>
      </c>
      <c r="B10">
        <v>852</v>
      </c>
      <c r="C10">
        <v>1624</v>
      </c>
      <c r="D10">
        <v>16613</v>
      </c>
      <c r="E10">
        <f t="shared" si="0"/>
        <v>19089</v>
      </c>
      <c r="F10">
        <v>4.4633034732044639</v>
      </c>
      <c r="G10">
        <f t="shared" ref="G10" si="10">AVERAGE(F8:F10)</f>
        <v>4.7941336226601798</v>
      </c>
      <c r="H10">
        <f t="shared" ref="H10" si="11">STDEV(F8:F10)</f>
        <v>0.28715728018353393</v>
      </c>
      <c r="I10">
        <f t="shared" ref="I10" si="12">H10/SQRT(3)</f>
        <v>0.16579033301372412</v>
      </c>
      <c r="J10">
        <v>8.5075174184085078</v>
      </c>
      <c r="K10">
        <f t="shared" ref="K10" si="13">AVERAGE(J8:J10)</f>
        <v>9.9244506319538761</v>
      </c>
      <c r="L10">
        <f t="shared" ref="L10" si="14">STDEV(J8:J10)</f>
        <v>1.913330900617447</v>
      </c>
      <c r="M10">
        <f t="shared" ref="M10" si="15">L10/SQRT(3)</f>
        <v>1.1046621105203123</v>
      </c>
      <c r="N10">
        <v>87.029179108387041</v>
      </c>
      <c r="O10">
        <f t="shared" ref="O10" si="16">AVERAGE(N8:N10)</f>
        <v>85.281415745385956</v>
      </c>
      <c r="P10">
        <f t="shared" ref="P10" si="17">STDEV(N8:N10)</f>
        <v>2.0951723457054281</v>
      </c>
      <c r="Q10">
        <f t="shared" ref="Q10" si="18">P10/SQRT(3)</f>
        <v>1.2096483177916886</v>
      </c>
    </row>
    <row r="11" spans="1:17" x14ac:dyDescent="0.2">
      <c r="A11" t="s">
        <v>51</v>
      </c>
      <c r="B11">
        <v>7421</v>
      </c>
      <c r="C11">
        <v>3516</v>
      </c>
      <c r="D11">
        <v>8217</v>
      </c>
      <c r="E11">
        <f t="shared" si="0"/>
        <v>19154</v>
      </c>
      <c r="F11">
        <v>38.74386551112039</v>
      </c>
      <c r="J11">
        <v>18.356479064425184</v>
      </c>
      <c r="N11">
        <v>42.899655424454423</v>
      </c>
    </row>
    <row r="12" spans="1:17" x14ac:dyDescent="0.2">
      <c r="A12" t="s">
        <v>51</v>
      </c>
      <c r="B12">
        <v>7446</v>
      </c>
      <c r="C12">
        <v>3730</v>
      </c>
      <c r="D12">
        <v>8140</v>
      </c>
      <c r="E12">
        <f t="shared" si="0"/>
        <v>19316</v>
      </c>
      <c r="F12">
        <v>38.548353696417479</v>
      </c>
      <c r="J12">
        <v>19.310416235245391</v>
      </c>
      <c r="N12">
        <v>42.14123006833713</v>
      </c>
    </row>
    <row r="13" spans="1:17" x14ac:dyDescent="0.2">
      <c r="A13" t="s">
        <v>51</v>
      </c>
      <c r="B13">
        <v>6505</v>
      </c>
      <c r="C13">
        <v>3985</v>
      </c>
      <c r="D13">
        <v>8606</v>
      </c>
      <c r="E13">
        <f t="shared" si="0"/>
        <v>19096</v>
      </c>
      <c r="F13">
        <v>34.064725596983664</v>
      </c>
      <c r="G13">
        <f t="shared" ref="G13" si="19">AVERAGE(F11:F13)</f>
        <v>37.11898160150718</v>
      </c>
      <c r="H13">
        <f t="shared" ref="H13" si="20">STDEV(F11:F13)</f>
        <v>2.6468690982551557</v>
      </c>
      <c r="I13">
        <f t="shared" ref="I13" si="21">H13/SQRT(3)</f>
        <v>1.5281705863873163</v>
      </c>
      <c r="J13">
        <v>20.868244658567239</v>
      </c>
      <c r="K13">
        <f t="shared" ref="K13" si="22">AVERAGE(J11:J13)</f>
        <v>19.511713319412603</v>
      </c>
      <c r="L13">
        <f t="shared" ref="L13" si="23">STDEV(J11:J13)</f>
        <v>1.2679242828535207</v>
      </c>
      <c r="M13">
        <f t="shared" ref="M13" si="24">L13/SQRT(3)</f>
        <v>0.73203642601754337</v>
      </c>
      <c r="N13">
        <v>45.067029744449101</v>
      </c>
      <c r="O13">
        <f t="shared" ref="O13" si="25">AVERAGE(N11:N13)</f>
        <v>43.36930507908022</v>
      </c>
      <c r="P13">
        <f t="shared" ref="P13" si="26">STDEV(N11:N13)</f>
        <v>1.5183886310005832</v>
      </c>
      <c r="Q13">
        <f t="shared" ref="Q13" si="27">P13/SQRT(3)</f>
        <v>0.87664208484265405</v>
      </c>
    </row>
    <row r="14" spans="1:17" x14ac:dyDescent="0.2">
      <c r="A14" t="s">
        <v>52</v>
      </c>
      <c r="B14">
        <v>474</v>
      </c>
      <c r="C14">
        <v>494</v>
      </c>
      <c r="D14">
        <v>18496</v>
      </c>
      <c r="E14">
        <f t="shared" si="0"/>
        <v>19464</v>
      </c>
      <c r="F14">
        <v>2.4352651048088778</v>
      </c>
      <c r="J14">
        <v>2.538018906699548</v>
      </c>
      <c r="N14">
        <v>95.026715988491574</v>
      </c>
    </row>
    <row r="15" spans="1:17" x14ac:dyDescent="0.2">
      <c r="A15" t="s">
        <v>52</v>
      </c>
      <c r="B15">
        <v>360</v>
      </c>
      <c r="C15">
        <v>285</v>
      </c>
      <c r="D15">
        <v>18899</v>
      </c>
      <c r="E15">
        <f t="shared" si="0"/>
        <v>19544</v>
      </c>
      <c r="F15">
        <v>1.8419975440032748</v>
      </c>
      <c r="J15">
        <v>1.4582480556692592</v>
      </c>
      <c r="N15">
        <v>96.699754400327464</v>
      </c>
    </row>
    <row r="16" spans="1:17" x14ac:dyDescent="0.2">
      <c r="A16" t="s">
        <v>52</v>
      </c>
      <c r="B16">
        <v>502</v>
      </c>
      <c r="C16">
        <v>758</v>
      </c>
      <c r="D16">
        <v>18159</v>
      </c>
      <c r="E16">
        <f t="shared" si="0"/>
        <v>19419</v>
      </c>
      <c r="F16">
        <v>2.5850970698800144</v>
      </c>
      <c r="G16">
        <f t="shared" ref="G16" si="28">AVERAGE(F14:F16)</f>
        <v>2.2874532395640554</v>
      </c>
      <c r="H16">
        <f t="shared" ref="H16" si="29">STDEV(F14:F16)</f>
        <v>0.39298280747371667</v>
      </c>
      <c r="I16">
        <f t="shared" ref="I16" si="30">H16/SQRT(3)</f>
        <v>0.2268887296818452</v>
      </c>
      <c r="J16">
        <v>3.903393583603687</v>
      </c>
      <c r="K16">
        <f t="shared" ref="K16" si="31">AVERAGE(J14:J16)</f>
        <v>2.6332201819908314</v>
      </c>
      <c r="L16">
        <f t="shared" ref="L16" si="32">STDEV(J14:J16)</f>
        <v>1.2253495930987393</v>
      </c>
      <c r="M16">
        <f t="shared" ref="M16" si="33">L16/SQRT(3)</f>
        <v>0.70745591742695557</v>
      </c>
      <c r="N16">
        <v>93.511509346516291</v>
      </c>
      <c r="O16">
        <f t="shared" ref="O16" si="34">AVERAGE(N14:N16)</f>
        <v>95.079326578445105</v>
      </c>
      <c r="P16">
        <f t="shared" ref="P16" si="35">STDEV(N14:N16)</f>
        <v>1.5947735063071797</v>
      </c>
      <c r="Q16">
        <f t="shared" ref="Q16" si="36">P16/SQRT(3)</f>
        <v>0.92074291316293366</v>
      </c>
    </row>
    <row r="17" spans="1:18" x14ac:dyDescent="0.2">
      <c r="A17" t="s">
        <v>38</v>
      </c>
      <c r="B17">
        <v>735</v>
      </c>
      <c r="C17">
        <v>613</v>
      </c>
      <c r="D17">
        <v>17865</v>
      </c>
      <c r="E17">
        <f t="shared" si="0"/>
        <v>19213</v>
      </c>
      <c r="F17">
        <v>3.8255347941497946</v>
      </c>
      <c r="J17">
        <v>3.1905480664133656</v>
      </c>
      <c r="N17">
        <v>92.983917139436841</v>
      </c>
    </row>
    <row r="18" spans="1:18" x14ac:dyDescent="0.2">
      <c r="A18" t="s">
        <v>38</v>
      </c>
      <c r="B18">
        <v>1031</v>
      </c>
      <c r="C18">
        <v>537</v>
      </c>
      <c r="D18">
        <v>17511</v>
      </c>
      <c r="E18">
        <f t="shared" si="0"/>
        <v>19079</v>
      </c>
      <c r="F18">
        <v>5.4038471618009325</v>
      </c>
      <c r="J18">
        <v>2.8146129252057235</v>
      </c>
      <c r="N18">
        <v>91.781539912993352</v>
      </c>
    </row>
    <row r="19" spans="1:18" x14ac:dyDescent="0.2">
      <c r="A19" t="s">
        <v>38</v>
      </c>
      <c r="B19">
        <v>1909</v>
      </c>
      <c r="C19">
        <v>248</v>
      </c>
      <c r="D19">
        <v>16509</v>
      </c>
      <c r="E19">
        <f t="shared" si="0"/>
        <v>18666</v>
      </c>
      <c r="F19">
        <v>10.227150969677488</v>
      </c>
      <c r="G19">
        <f t="shared" ref="G19" si="37">AVERAGE(F17:F19)</f>
        <v>6.4855109752094053</v>
      </c>
      <c r="H19">
        <f t="shared" ref="H19" si="38">STDEV(F17:F19)</f>
        <v>3.3350666962779729</v>
      </c>
      <c r="I19">
        <f t="shared" ref="I19" si="39">H19/SQRT(3)</f>
        <v>1.9255016548614436</v>
      </c>
      <c r="J19">
        <v>1.3286188792456874</v>
      </c>
      <c r="K19">
        <f t="shared" ref="K19" si="40">AVERAGE(J17:J19)</f>
        <v>2.444593290288259</v>
      </c>
      <c r="L19">
        <f t="shared" ref="L19" si="41">STDEV(J17:J19)</f>
        <v>0.98457146626086267</v>
      </c>
      <c r="M19">
        <f t="shared" ref="M19" si="42">L19/SQRT(3)</f>
        <v>0.56844260108213363</v>
      </c>
      <c r="N19">
        <v>88.444230151076823</v>
      </c>
      <c r="O19">
        <f t="shared" ref="O19" si="43">AVERAGE(N17:N19)</f>
        <v>91.069895734502325</v>
      </c>
      <c r="P19">
        <f t="shared" ref="P19" si="44">STDEV(N17:N19)</f>
        <v>2.3520241422350288</v>
      </c>
      <c r="Q19">
        <f t="shared" ref="Q19" si="45">P19/SQRT(3)</f>
        <v>1.3579417716598925</v>
      </c>
      <c r="R19" t="s">
        <v>58</v>
      </c>
    </row>
    <row r="20" spans="1:18" x14ac:dyDescent="0.2">
      <c r="A20" t="s">
        <v>53</v>
      </c>
      <c r="B20">
        <v>456</v>
      </c>
      <c r="C20">
        <v>403</v>
      </c>
      <c r="D20">
        <v>18376</v>
      </c>
      <c r="E20">
        <f t="shared" si="0"/>
        <v>19235</v>
      </c>
      <c r="F20">
        <v>2.3706784507408369</v>
      </c>
      <c r="J20">
        <v>2.0951390694047309</v>
      </c>
      <c r="N20">
        <v>95.534182479854437</v>
      </c>
    </row>
    <row r="21" spans="1:18" x14ac:dyDescent="0.2">
      <c r="A21" t="s">
        <v>53</v>
      </c>
      <c r="B21">
        <v>478</v>
      </c>
      <c r="C21">
        <v>414</v>
      </c>
      <c r="D21">
        <v>18135</v>
      </c>
      <c r="E21">
        <f t="shared" si="0"/>
        <v>19027</v>
      </c>
      <c r="F21">
        <v>2.5122194775844853</v>
      </c>
      <c r="J21">
        <v>2.1758553634309141</v>
      </c>
      <c r="N21">
        <v>95.311925158984607</v>
      </c>
    </row>
    <row r="22" spans="1:18" x14ac:dyDescent="0.2">
      <c r="A22" t="s">
        <v>53</v>
      </c>
      <c r="B22">
        <v>1248</v>
      </c>
      <c r="C22">
        <v>493</v>
      </c>
      <c r="D22">
        <v>17331</v>
      </c>
      <c r="E22">
        <f t="shared" si="0"/>
        <v>19072</v>
      </c>
      <c r="F22">
        <v>6.5436241610738257</v>
      </c>
      <c r="G22">
        <f t="shared" ref="G22" si="46">AVERAGE(F20:F22)</f>
        <v>3.8088406964663828</v>
      </c>
      <c r="H22">
        <f t="shared" ref="H22" si="47">STDEV(F20:F22)</f>
        <v>2.3694490740017407</v>
      </c>
      <c r="I22">
        <f t="shared" ref="I22" si="48">H22/SQRT(3)</f>
        <v>1.3680020607060146</v>
      </c>
      <c r="J22">
        <v>2.5849412751677856</v>
      </c>
      <c r="K22">
        <f t="shared" ref="K22" si="49">AVERAGE(J20:J22)</f>
        <v>2.2853119026678104</v>
      </c>
      <c r="L22">
        <f t="shared" ref="L22" si="50">STDEV(J20:J22)</f>
        <v>0.2626063606976744</v>
      </c>
      <c r="M22">
        <f t="shared" ref="M22" si="51">L22/SQRT(3)</f>
        <v>0.15161585303971029</v>
      </c>
      <c r="N22">
        <v>90.871434563758385</v>
      </c>
      <c r="O22">
        <f t="shared" ref="O22" si="52">AVERAGE(N20:N22)</f>
        <v>93.90584740086581</v>
      </c>
      <c r="P22">
        <f t="shared" ref="P22" si="53">STDEV(N20:N22)</f>
        <v>2.6302272769994244</v>
      </c>
      <c r="Q22">
        <f t="shared" ref="Q22" si="54">P22/SQRT(3)</f>
        <v>1.5185624264055142</v>
      </c>
      <c r="R22" t="s">
        <v>59</v>
      </c>
    </row>
    <row r="23" spans="1:18" x14ac:dyDescent="0.2">
      <c r="A23" t="s">
        <v>54</v>
      </c>
      <c r="B23">
        <v>1496</v>
      </c>
      <c r="C23">
        <v>2237</v>
      </c>
      <c r="D23">
        <v>14804</v>
      </c>
      <c r="E23">
        <f t="shared" si="0"/>
        <v>18537</v>
      </c>
      <c r="F23">
        <v>8.0703457948966921</v>
      </c>
      <c r="J23">
        <v>12.067756379133625</v>
      </c>
      <c r="N23">
        <v>79.861897825969692</v>
      </c>
    </row>
    <row r="24" spans="1:18" x14ac:dyDescent="0.2">
      <c r="A24" t="s">
        <v>54</v>
      </c>
      <c r="B24">
        <v>1365</v>
      </c>
      <c r="C24">
        <v>1873</v>
      </c>
      <c r="D24">
        <v>15777</v>
      </c>
      <c r="E24">
        <f t="shared" si="0"/>
        <v>19015</v>
      </c>
      <c r="F24">
        <v>7.178543255324743</v>
      </c>
      <c r="J24">
        <v>9.8501183276360766</v>
      </c>
      <c r="N24">
        <v>82.971338417039178</v>
      </c>
    </row>
    <row r="25" spans="1:18" x14ac:dyDescent="0.2">
      <c r="A25" t="s">
        <v>54</v>
      </c>
      <c r="B25">
        <v>2006</v>
      </c>
      <c r="C25">
        <v>2162</v>
      </c>
      <c r="D25">
        <v>14852</v>
      </c>
      <c r="E25">
        <f t="shared" si="0"/>
        <v>19020</v>
      </c>
      <c r="F25">
        <v>10.546792849631967</v>
      </c>
      <c r="G25">
        <f t="shared" ref="G25" si="55">AVERAGE(F23:F25)</f>
        <v>8.5985606332844675</v>
      </c>
      <c r="H25">
        <f t="shared" ref="H25" si="56">STDEV(F23:F25)</f>
        <v>1.7451459878782236</v>
      </c>
      <c r="I25">
        <f t="shared" ref="I25" si="57">H25/SQRT(3)</f>
        <v>1.0075605058766879</v>
      </c>
      <c r="J25">
        <v>11.366982124079916</v>
      </c>
      <c r="K25">
        <f t="shared" ref="K25" si="58">AVERAGE(J23:J25)</f>
        <v>11.094952276949874</v>
      </c>
      <c r="L25">
        <f t="shared" ref="L25" si="59">STDEV(J23:J25)</f>
        <v>1.1335694994836696</v>
      </c>
      <c r="M25">
        <f t="shared" ref="M25" si="60">L25/SQRT(3)</f>
        <v>0.65446665567204598</v>
      </c>
      <c r="N25">
        <v>78.086225026288119</v>
      </c>
      <c r="O25">
        <f t="shared" ref="O25" si="61">AVERAGE(N23:N25)</f>
        <v>80.306487089765653</v>
      </c>
      <c r="P25">
        <f t="shared" ref="P25" si="62">STDEV(N23:N25)</f>
        <v>2.472716708447575</v>
      </c>
      <c r="Q25">
        <f t="shared" ref="Q25" si="63">P25/SQRT(3)</f>
        <v>1.4276236572518928</v>
      </c>
      <c r="R25" s="8" t="s">
        <v>60</v>
      </c>
    </row>
    <row r="26" spans="1:18" x14ac:dyDescent="0.2">
      <c r="A26" t="s">
        <v>55</v>
      </c>
      <c r="B26">
        <v>3943</v>
      </c>
      <c r="C26">
        <v>3024</v>
      </c>
      <c r="D26">
        <v>11609</v>
      </c>
      <c r="E26">
        <f t="shared" si="0"/>
        <v>18576</v>
      </c>
      <c r="F26">
        <v>21.226313522825151</v>
      </c>
      <c r="J26">
        <v>16.279069767441861</v>
      </c>
      <c r="N26">
        <v>62.494616709732988</v>
      </c>
    </row>
    <row r="27" spans="1:18" x14ac:dyDescent="0.2">
      <c r="A27" t="s">
        <v>55</v>
      </c>
      <c r="B27">
        <v>3564</v>
      </c>
      <c r="C27">
        <v>4110</v>
      </c>
      <c r="D27">
        <v>10781</v>
      </c>
      <c r="E27">
        <f t="shared" si="0"/>
        <v>18455</v>
      </c>
      <c r="F27">
        <v>19.311839609861824</v>
      </c>
      <c r="J27">
        <v>22.270387428881062</v>
      </c>
      <c r="N27">
        <v>58.417772961257107</v>
      </c>
    </row>
    <row r="28" spans="1:18" x14ac:dyDescent="0.2">
      <c r="A28" t="s">
        <v>55</v>
      </c>
      <c r="B28">
        <v>4941</v>
      </c>
      <c r="C28">
        <v>3269</v>
      </c>
      <c r="D28">
        <v>10463</v>
      </c>
      <c r="E28">
        <f t="shared" si="0"/>
        <v>18673</v>
      </c>
      <c r="F28">
        <v>26.460665131473249</v>
      </c>
      <c r="G28">
        <f t="shared" ref="G28" si="64">AVERAGE(F26:F28)</f>
        <v>22.33293942138674</v>
      </c>
      <c r="H28">
        <f t="shared" ref="H28" si="65">STDEV(F26:F28)</f>
        <v>3.7006610550192534</v>
      </c>
      <c r="I28">
        <f t="shared" ref="I28" si="66">H28/SQRT(3)</f>
        <v>2.1365776562949303</v>
      </c>
      <c r="J28">
        <v>17.506560274192683</v>
      </c>
      <c r="K28">
        <f t="shared" ref="K28" si="67">AVERAGE(J26:J28)</f>
        <v>18.685339156838534</v>
      </c>
      <c r="L28">
        <f t="shared" ref="L28" si="68">STDEV(J26:J28)</f>
        <v>3.1648240979077142</v>
      </c>
      <c r="M28">
        <f t="shared" ref="M28" si="69">L28/SQRT(3)</f>
        <v>1.8272120448648335</v>
      </c>
      <c r="N28">
        <v>56.032774594334064</v>
      </c>
      <c r="O28">
        <f t="shared" ref="O28" si="70">AVERAGE(N26:N28)</f>
        <v>58.981721421774722</v>
      </c>
      <c r="P28">
        <f t="shared" ref="P28" si="71">STDEV(N26:N28)</f>
        <v>3.2676259395279543</v>
      </c>
      <c r="Q28">
        <f t="shared" ref="Q28" si="72">P28/SQRT(3)</f>
        <v>1.8865647157974683</v>
      </c>
      <c r="R28" t="s">
        <v>61</v>
      </c>
    </row>
    <row r="29" spans="1:18" x14ac:dyDescent="0.2">
      <c r="A29" t="s">
        <v>56</v>
      </c>
      <c r="B29">
        <v>352</v>
      </c>
      <c r="C29">
        <v>288</v>
      </c>
      <c r="D29">
        <v>18579</v>
      </c>
      <c r="E29">
        <f t="shared" si="0"/>
        <v>19219</v>
      </c>
      <c r="F29">
        <v>1.8315208907851606</v>
      </c>
      <c r="J29">
        <v>1.4985170924605857</v>
      </c>
      <c r="N29">
        <v>96.669962016754255</v>
      </c>
    </row>
    <row r="30" spans="1:18" x14ac:dyDescent="0.2">
      <c r="A30" t="s">
        <v>56</v>
      </c>
      <c r="B30">
        <v>337</v>
      </c>
      <c r="C30">
        <v>497</v>
      </c>
      <c r="D30">
        <v>18476</v>
      </c>
      <c r="E30">
        <f t="shared" si="0"/>
        <v>19310</v>
      </c>
      <c r="F30">
        <v>1.7452097358881407</v>
      </c>
      <c r="J30">
        <v>2.5737959606421543</v>
      </c>
      <c r="N30">
        <v>95.680994303469703</v>
      </c>
    </row>
    <row r="31" spans="1:18" x14ac:dyDescent="0.2">
      <c r="A31" t="s">
        <v>56</v>
      </c>
      <c r="B31">
        <v>670</v>
      </c>
      <c r="C31">
        <v>414</v>
      </c>
      <c r="D31">
        <v>17898</v>
      </c>
      <c r="E31">
        <f t="shared" si="0"/>
        <v>18982</v>
      </c>
      <c r="F31">
        <v>3.5296596775892954</v>
      </c>
      <c r="G31">
        <f t="shared" ref="G31" si="73">AVERAGE(F29:F31)</f>
        <v>2.3687967680875324</v>
      </c>
      <c r="H31">
        <f t="shared" ref="H31" si="74">STDEV(F29:F31)</f>
        <v>1.0062626023347923</v>
      </c>
      <c r="I31">
        <f t="shared" ref="I31" si="75">H31/SQRT(3)</f>
        <v>0.58096598433344571</v>
      </c>
      <c r="J31">
        <v>2.1810135918238331</v>
      </c>
      <c r="K31">
        <f t="shared" ref="K31" si="76">AVERAGE(J29:J31)</f>
        <v>2.0844422149755246</v>
      </c>
      <c r="L31">
        <f t="shared" ref="L31" si="77">STDEV(J29:J31)</f>
        <v>0.54410539807030078</v>
      </c>
      <c r="M31">
        <f t="shared" ref="M31" si="78">L31/SQRT(3)</f>
        <v>0.31413939804341667</v>
      </c>
      <c r="N31">
        <v>94.289326730586879</v>
      </c>
      <c r="O31">
        <f t="shared" ref="O31" si="79">AVERAGE(N29:N31)</f>
        <v>95.546761016936941</v>
      </c>
      <c r="P31">
        <f t="shared" ref="P31" si="80">STDEV(N29:N31)</f>
        <v>1.1959807786274597</v>
      </c>
      <c r="Q31">
        <f t="shared" ref="Q31" si="81">P31/SQRT(3)</f>
        <v>0.69049982448618208</v>
      </c>
      <c r="R31" t="s">
        <v>62</v>
      </c>
    </row>
    <row r="32" spans="1:18" x14ac:dyDescent="0.2">
      <c r="A32" t="s">
        <v>57</v>
      </c>
      <c r="B32">
        <v>3236</v>
      </c>
      <c r="C32">
        <v>9278</v>
      </c>
      <c r="D32">
        <v>6715</v>
      </c>
      <c r="E32">
        <f t="shared" si="0"/>
        <v>19229</v>
      </c>
      <c r="F32">
        <v>16.828748244838525</v>
      </c>
      <c r="J32">
        <v>48.250039003588327</v>
      </c>
      <c r="N32">
        <v>34.921212751573144</v>
      </c>
    </row>
    <row r="33" spans="1:18" x14ac:dyDescent="0.2">
      <c r="A33" t="s">
        <v>57</v>
      </c>
      <c r="B33">
        <v>3246</v>
      </c>
      <c r="C33">
        <v>8767</v>
      </c>
      <c r="D33">
        <v>7120</v>
      </c>
      <c r="E33">
        <f t="shared" si="0"/>
        <v>19133</v>
      </c>
      <c r="F33">
        <v>16.965452359797208</v>
      </c>
      <c r="J33">
        <v>45.821355772748653</v>
      </c>
      <c r="N33">
        <v>37.213191867454135</v>
      </c>
    </row>
    <row r="34" spans="1:18" x14ac:dyDescent="0.2">
      <c r="A34" t="s">
        <v>57</v>
      </c>
      <c r="B34">
        <v>3313</v>
      </c>
      <c r="C34">
        <v>8690</v>
      </c>
      <c r="D34">
        <v>6908</v>
      </c>
      <c r="E34">
        <f t="shared" si="0"/>
        <v>18911</v>
      </c>
      <c r="F34">
        <v>17.518904341388613</v>
      </c>
      <c r="G34">
        <f t="shared" ref="G34" si="82">AVERAGE(F32:F34)</f>
        <v>17.10436831534145</v>
      </c>
      <c r="H34">
        <f t="shared" ref="H34" si="83">STDEV(F32:F34)</f>
        <v>0.36544779576553793</v>
      </c>
      <c r="I34">
        <f t="shared" ref="I34" si="84">H34/SQRT(3)</f>
        <v>0.2109913832599887</v>
      </c>
      <c r="J34">
        <v>45.952091375389983</v>
      </c>
      <c r="K34">
        <f t="shared" ref="K34" si="85">AVERAGE(J32:J34)</f>
        <v>46.674495383908983</v>
      </c>
      <c r="L34">
        <f t="shared" ref="L34" si="86">STDEV(J32:J34)</f>
        <v>1.3660257034857373</v>
      </c>
      <c r="M34">
        <f t="shared" ref="M34" si="87">L34/SQRT(3)</f>
        <v>0.78867530762743832</v>
      </c>
      <c r="N34">
        <v>36.529004283221404</v>
      </c>
      <c r="O34">
        <f t="shared" ref="O34" si="88">AVERAGE(N32:N34)</f>
        <v>36.221136300749556</v>
      </c>
      <c r="P34">
        <f t="shared" ref="P34" si="89">STDEV(N32:N34)</f>
        <v>1.1765963997404185</v>
      </c>
      <c r="Q34">
        <f t="shared" ref="Q34" si="90">P34/SQRT(3)</f>
        <v>0.67930824811767521</v>
      </c>
      <c r="R34" t="s">
        <v>6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3</vt:i4>
      </vt:variant>
    </vt:vector>
  </HeadingPairs>
  <TitlesOfParts>
    <vt:vector size="43" baseType="lpstr">
      <vt:lpstr>F1C</vt:lpstr>
      <vt:lpstr>F1D</vt:lpstr>
      <vt:lpstr>F1H</vt:lpstr>
      <vt:lpstr>F1i</vt:lpstr>
      <vt:lpstr>F2c</vt:lpstr>
      <vt:lpstr>F2K</vt:lpstr>
      <vt:lpstr>F2I</vt:lpstr>
      <vt:lpstr>F3B</vt:lpstr>
      <vt:lpstr>F3C</vt:lpstr>
      <vt:lpstr>F3D</vt:lpstr>
      <vt:lpstr>F3E</vt:lpstr>
      <vt:lpstr>F3F</vt:lpstr>
      <vt:lpstr>F3G</vt:lpstr>
      <vt:lpstr>F3I</vt:lpstr>
      <vt:lpstr>F4c</vt:lpstr>
      <vt:lpstr>F4d-k</vt:lpstr>
      <vt:lpstr>F5b</vt:lpstr>
      <vt:lpstr>f6a</vt:lpstr>
      <vt:lpstr>F6B</vt:lpstr>
      <vt:lpstr>F6C,D, E</vt:lpstr>
      <vt:lpstr>Fig 6f</vt:lpstr>
      <vt:lpstr>F6G</vt:lpstr>
      <vt:lpstr>Fig1, J</vt:lpstr>
      <vt:lpstr>Fig6k</vt:lpstr>
      <vt:lpstr>Fgi</vt:lpstr>
      <vt:lpstr>Fig6m</vt:lpstr>
      <vt:lpstr>SF1a</vt:lpstr>
      <vt:lpstr>SF1b</vt:lpstr>
      <vt:lpstr>SF1e</vt:lpstr>
      <vt:lpstr>SF5a</vt:lpstr>
      <vt:lpstr>SF5b</vt:lpstr>
      <vt:lpstr>SF7a</vt:lpstr>
      <vt:lpstr>SF7b</vt:lpstr>
      <vt:lpstr>SF8</vt:lpstr>
      <vt:lpstr>SF9</vt:lpstr>
      <vt:lpstr>S11a</vt:lpstr>
      <vt:lpstr>SF11c</vt:lpstr>
      <vt:lpstr>SF11d</vt:lpstr>
      <vt:lpstr>SF12a, b</vt:lpstr>
      <vt:lpstr>SF12c</vt:lpstr>
      <vt:lpstr>SF12d, e</vt:lpstr>
      <vt:lpstr>SF12f</vt:lpstr>
      <vt:lpstr>SF12g, 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3-07T03:35:40Z</dcterms:created>
  <dcterms:modified xsi:type="dcterms:W3CDTF">2020-03-20T03:35:47Z</dcterms:modified>
</cp:coreProperties>
</file>